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anreb\Desktop\Documents\Writings\SSA4 revision v2\Final revision version\Raw data tables for resubmission\Microscopy scoring\"/>
    </mc:Choice>
  </mc:AlternateContent>
  <bookViews>
    <workbookView xWindow="0" yWindow="0" windowWidth="21648" windowHeight="9204" activeTab="3"/>
  </bookViews>
  <sheets>
    <sheet name="190423" sheetId="1" r:id="rId1"/>
    <sheet name="190424" sheetId="2" r:id="rId2"/>
    <sheet name="190425" sheetId="3" r:id="rId3"/>
    <sheet name="Combine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7" i="1" l="1"/>
  <c r="BL7" i="1"/>
  <c r="BM7" i="1"/>
  <c r="BN7" i="1"/>
  <c r="BK8" i="1"/>
  <c r="BL8" i="1"/>
  <c r="BM8" i="1"/>
  <c r="BN8" i="1"/>
  <c r="BK9" i="1"/>
  <c r="BL9" i="1"/>
  <c r="BM9" i="1"/>
  <c r="BN9" i="1"/>
  <c r="BK20" i="1"/>
  <c r="BL20" i="1"/>
  <c r="BM20" i="1"/>
  <c r="BN20" i="1"/>
  <c r="BK21" i="1"/>
  <c r="BL21" i="1"/>
  <c r="BM21" i="1"/>
  <c r="BN21" i="1"/>
  <c r="BK22" i="1"/>
  <c r="BL22" i="1"/>
  <c r="BM22" i="1"/>
  <c r="BN22" i="1"/>
  <c r="BK33" i="1"/>
  <c r="BL33" i="1"/>
  <c r="BM33" i="1"/>
  <c r="BN33" i="1"/>
  <c r="BK34" i="1"/>
  <c r="BL34" i="1"/>
  <c r="BM34" i="1"/>
  <c r="BN34" i="1"/>
  <c r="BK35" i="1"/>
  <c r="BL35" i="1"/>
  <c r="BM35" i="1"/>
  <c r="BN35" i="1"/>
  <c r="BK43" i="1"/>
  <c r="BK44" i="1" s="1"/>
  <c r="BL43" i="1"/>
  <c r="BL44" i="1" s="1"/>
  <c r="BM43" i="1"/>
  <c r="BM44" i="1" s="1"/>
  <c r="BN43" i="1"/>
  <c r="BN44" i="1" s="1"/>
  <c r="BI44" i="1"/>
  <c r="BI47" i="1"/>
  <c r="BI50" i="1"/>
  <c r="BI53" i="1"/>
  <c r="BK56" i="1"/>
  <c r="BK57" i="1" s="1"/>
  <c r="BL56" i="1"/>
  <c r="BL57" i="1" s="1"/>
  <c r="BM56" i="1"/>
  <c r="BM57" i="1" s="1"/>
  <c r="BN56" i="1"/>
  <c r="BN57" i="1" s="1"/>
  <c r="BI57" i="1"/>
  <c r="BI60" i="1"/>
  <c r="BI63" i="1"/>
  <c r="BI66" i="1"/>
  <c r="BK69" i="1"/>
  <c r="BK70" i="1" s="1"/>
  <c r="BL69" i="1"/>
  <c r="BL70" i="1" s="1"/>
  <c r="BM69" i="1"/>
  <c r="BM70" i="1" s="1"/>
  <c r="BN69" i="1"/>
  <c r="BN70" i="1" s="1"/>
  <c r="BI70" i="1"/>
  <c r="BI73" i="1"/>
  <c r="BI76" i="1"/>
  <c r="BI79" i="1"/>
  <c r="C13" i="1" l="1"/>
  <c r="F14" i="1"/>
  <c r="E12" i="1"/>
  <c r="BN10" i="1"/>
  <c r="C14" i="1"/>
  <c r="BN36" i="1"/>
  <c r="BP8" i="1"/>
  <c r="BP35" i="1"/>
  <c r="BP22" i="1"/>
  <c r="C12" i="1"/>
  <c r="G12" i="1" s="1"/>
  <c r="F12" i="1"/>
  <c r="F13" i="1"/>
  <c r="BM10" i="1"/>
  <c r="BP21" i="1"/>
  <c r="BL10" i="1"/>
  <c r="BN23" i="1"/>
  <c r="BP9" i="1"/>
  <c r="BP7" i="1"/>
  <c r="BM23" i="1"/>
  <c r="BP34" i="1"/>
  <c r="BP20" i="1"/>
  <c r="BK36" i="1"/>
  <c r="BK23" i="1"/>
  <c r="BM36" i="1"/>
  <c r="BP33" i="1"/>
  <c r="BK10" i="1"/>
  <c r="BL23" i="1"/>
  <c r="BL36" i="1"/>
  <c r="E13" i="1"/>
  <c r="E14" i="1"/>
  <c r="K15" i="4"/>
  <c r="L15" i="4" s="1"/>
  <c r="K14" i="4"/>
  <c r="L14" i="4" s="1"/>
  <c r="K13" i="4"/>
  <c r="L13" i="4" s="1"/>
  <c r="K7" i="4"/>
  <c r="L7" i="4" s="1"/>
  <c r="K6" i="4"/>
  <c r="L6" i="4" s="1"/>
  <c r="K5" i="4"/>
  <c r="L5" i="4" s="1"/>
  <c r="J15" i="4"/>
  <c r="J14" i="4"/>
  <c r="J13" i="4"/>
  <c r="J7" i="4"/>
  <c r="J6" i="4"/>
  <c r="J5" i="4"/>
  <c r="BI79" i="3"/>
  <c r="BI76" i="3"/>
  <c r="BI73" i="3"/>
  <c r="BI70" i="3"/>
  <c r="BN69" i="3"/>
  <c r="BN70" i="3" s="1"/>
  <c r="BM69" i="3"/>
  <c r="BM70" i="3" s="1"/>
  <c r="BL69" i="3"/>
  <c r="BL70" i="3" s="1"/>
  <c r="BK69" i="3"/>
  <c r="BK70" i="3" s="1"/>
  <c r="BI66" i="3"/>
  <c r="BI63" i="3"/>
  <c r="BI60" i="3"/>
  <c r="BI57" i="3"/>
  <c r="BN56" i="3"/>
  <c r="BN57" i="3" s="1"/>
  <c r="BM56" i="3"/>
  <c r="BM57" i="3" s="1"/>
  <c r="BL56" i="3"/>
  <c r="BL57" i="3" s="1"/>
  <c r="BK56" i="3"/>
  <c r="BK57" i="3" s="1"/>
  <c r="BI53" i="3"/>
  <c r="BI50" i="3"/>
  <c r="BI47" i="3"/>
  <c r="BI44" i="3"/>
  <c r="BN43" i="3"/>
  <c r="BN44" i="3" s="1"/>
  <c r="BM43" i="3"/>
  <c r="BM44" i="3" s="1"/>
  <c r="BL43" i="3"/>
  <c r="BL44" i="3" s="1"/>
  <c r="BK43" i="3"/>
  <c r="BK44" i="3" s="1"/>
  <c r="BI39" i="3"/>
  <c r="BI36" i="3"/>
  <c r="BI33" i="3"/>
  <c r="BI30" i="3"/>
  <c r="BN29" i="3"/>
  <c r="BN30" i="3" s="1"/>
  <c r="BM29" i="3"/>
  <c r="BM30" i="3" s="1"/>
  <c r="BL29" i="3"/>
  <c r="BL30" i="3" s="1"/>
  <c r="BK29" i="3"/>
  <c r="BK30" i="3" s="1"/>
  <c r="BI26" i="3"/>
  <c r="BI23" i="3"/>
  <c r="BI20" i="3"/>
  <c r="BI17" i="3"/>
  <c r="BN16" i="3"/>
  <c r="BN17" i="3" s="1"/>
  <c r="BM16" i="3"/>
  <c r="BM17" i="3" s="1"/>
  <c r="BL16" i="3"/>
  <c r="BL17" i="3" s="1"/>
  <c r="BK16" i="3"/>
  <c r="BK17" i="3" s="1"/>
  <c r="BI13" i="3"/>
  <c r="BI10" i="3"/>
  <c r="BI7" i="3"/>
  <c r="BI4" i="3"/>
  <c r="BN3" i="3"/>
  <c r="BN4" i="3" s="1"/>
  <c r="BM3" i="3"/>
  <c r="BM4" i="3" s="1"/>
  <c r="BL3" i="3"/>
  <c r="BL4" i="3" s="1"/>
  <c r="BK3" i="3"/>
  <c r="BK4" i="3" s="1"/>
  <c r="BI76" i="2"/>
  <c r="G13" i="1" l="1"/>
  <c r="G14" i="1"/>
  <c r="BP36" i="1"/>
  <c r="BP23" i="1"/>
  <c r="BP10" i="1"/>
  <c r="F14" i="3"/>
  <c r="F12" i="3"/>
  <c r="F5" i="3"/>
  <c r="C14" i="3"/>
  <c r="E13" i="3"/>
  <c r="F13" i="3"/>
  <c r="C13" i="3"/>
  <c r="E12" i="3"/>
  <c r="C12" i="3"/>
  <c r="C6" i="3"/>
  <c r="E6" i="3"/>
  <c r="F6" i="3"/>
  <c r="F4" i="3"/>
  <c r="E4" i="3"/>
  <c r="E5" i="3"/>
  <c r="C4" i="3"/>
  <c r="C5" i="3"/>
  <c r="E14" i="3"/>
  <c r="G12" i="3" l="1"/>
  <c r="G6" i="3"/>
  <c r="G13" i="3"/>
  <c r="G5" i="3"/>
  <c r="G4" i="3"/>
  <c r="G14" i="3"/>
  <c r="BI79" i="2" l="1"/>
  <c r="BI73" i="2"/>
  <c r="BI70" i="2"/>
  <c r="BN69" i="2"/>
  <c r="BN70" i="2" s="1"/>
  <c r="BM69" i="2"/>
  <c r="BM70" i="2" s="1"/>
  <c r="BL69" i="2"/>
  <c r="BL70" i="2" s="1"/>
  <c r="BK69" i="2"/>
  <c r="BK70" i="2" s="1"/>
  <c r="BI66" i="2"/>
  <c r="BI63" i="2"/>
  <c r="BI60" i="2"/>
  <c r="BI57" i="2"/>
  <c r="BN56" i="2"/>
  <c r="BN57" i="2" s="1"/>
  <c r="BM56" i="2"/>
  <c r="BM57" i="2" s="1"/>
  <c r="BL56" i="2"/>
  <c r="BL57" i="2" s="1"/>
  <c r="BK56" i="2"/>
  <c r="BK57" i="2" s="1"/>
  <c r="BI53" i="2"/>
  <c r="BI50" i="2"/>
  <c r="BI47" i="2"/>
  <c r="BI44" i="2"/>
  <c r="BN43" i="2"/>
  <c r="BN44" i="2" s="1"/>
  <c r="BM43" i="2"/>
  <c r="BM44" i="2" s="1"/>
  <c r="BL43" i="2"/>
  <c r="BL44" i="2" s="1"/>
  <c r="BK43" i="2"/>
  <c r="BK44" i="2" s="1"/>
  <c r="BI39" i="2"/>
  <c r="BI36" i="2"/>
  <c r="BI33" i="2"/>
  <c r="BI30" i="2"/>
  <c r="BN29" i="2"/>
  <c r="BN30" i="2" s="1"/>
  <c r="BM29" i="2"/>
  <c r="BM30" i="2" s="1"/>
  <c r="BL29" i="2"/>
  <c r="BL30" i="2" s="1"/>
  <c r="BK29" i="2"/>
  <c r="BK30" i="2" s="1"/>
  <c r="BI26" i="2"/>
  <c r="BI23" i="2"/>
  <c r="BI20" i="2"/>
  <c r="BI17" i="2"/>
  <c r="BN16" i="2"/>
  <c r="BN17" i="2" s="1"/>
  <c r="BM16" i="2"/>
  <c r="BM17" i="2" s="1"/>
  <c r="BL16" i="2"/>
  <c r="BL17" i="2" s="1"/>
  <c r="BK16" i="2"/>
  <c r="BK17" i="2" s="1"/>
  <c r="BI13" i="2"/>
  <c r="BI10" i="2"/>
  <c r="BI7" i="2"/>
  <c r="BI4" i="2"/>
  <c r="BN3" i="2"/>
  <c r="BN4" i="2" s="1"/>
  <c r="BM3" i="2"/>
  <c r="BM4" i="2" s="1"/>
  <c r="BL3" i="2"/>
  <c r="BL4" i="2" s="1"/>
  <c r="BK3" i="2"/>
  <c r="BK4" i="2" s="1"/>
  <c r="F14" i="2" l="1"/>
  <c r="F12" i="2"/>
  <c r="F6" i="2"/>
  <c r="C14" i="2"/>
  <c r="E13" i="2"/>
  <c r="F13" i="2"/>
  <c r="C13" i="2"/>
  <c r="C12" i="2"/>
  <c r="C6" i="2"/>
  <c r="F5" i="2"/>
  <c r="E4" i="2"/>
  <c r="F4" i="2"/>
  <c r="E5" i="2"/>
  <c r="E6" i="2"/>
  <c r="E12" i="2"/>
  <c r="E14" i="2"/>
  <c r="C4" i="2"/>
  <c r="C5" i="2"/>
  <c r="BI39" i="1"/>
  <c r="BI36" i="1"/>
  <c r="BI33" i="1"/>
  <c r="BI30" i="1"/>
  <c r="BN29" i="1"/>
  <c r="BN30" i="1" s="1"/>
  <c r="BM29" i="1"/>
  <c r="BM30" i="1" s="1"/>
  <c r="BL29" i="1"/>
  <c r="BL30" i="1" s="1"/>
  <c r="BK29" i="1"/>
  <c r="BI26" i="1"/>
  <c r="BI23" i="1"/>
  <c r="BI20" i="1"/>
  <c r="BI17" i="1"/>
  <c r="BN16" i="1"/>
  <c r="BN17" i="1" s="1"/>
  <c r="BM16" i="1"/>
  <c r="BM17" i="1" s="1"/>
  <c r="BL16" i="1"/>
  <c r="BL17" i="1" s="1"/>
  <c r="BK16" i="1"/>
  <c r="BI13" i="1"/>
  <c r="BI10" i="1"/>
  <c r="BI7" i="1"/>
  <c r="BI4" i="1"/>
  <c r="BN3" i="1"/>
  <c r="BN4" i="1" s="1"/>
  <c r="BM3" i="1"/>
  <c r="BM4" i="1" s="1"/>
  <c r="BL3" i="1"/>
  <c r="BL4" i="1" s="1"/>
  <c r="BK3" i="1"/>
  <c r="BK4" i="1" s="1"/>
  <c r="G14" i="2" l="1"/>
  <c r="G13" i="2"/>
  <c r="G4" i="2"/>
  <c r="G6" i="2"/>
  <c r="G12" i="2"/>
  <c r="G5" i="2"/>
  <c r="F6" i="1"/>
  <c r="F4" i="1"/>
  <c r="F5" i="1"/>
  <c r="E4" i="1"/>
  <c r="BK17" i="1"/>
  <c r="E5" i="1" s="1"/>
  <c r="C5" i="1"/>
  <c r="C4" i="1"/>
  <c r="BK30" i="1"/>
  <c r="E6" i="1" s="1"/>
  <c r="C6" i="1"/>
  <c r="G5" i="1" l="1"/>
  <c r="G4" i="1"/>
  <c r="G6" i="1"/>
</calcChain>
</file>

<file path=xl/sharedStrings.xml><?xml version="1.0" encoding="utf-8"?>
<sst xmlns="http://schemas.openxmlformats.org/spreadsheetml/2006/main" count="515" uniqueCount="41">
  <si>
    <t>Control</t>
  </si>
  <si>
    <t>Image 1</t>
  </si>
  <si>
    <t>Image</t>
  </si>
  <si>
    <t>Condition</t>
  </si>
  <si>
    <t>Time</t>
  </si>
  <si>
    <t>Cells</t>
  </si>
  <si>
    <r>
      <t>O.D.</t>
    </r>
    <r>
      <rPr>
        <vertAlign val="subscript"/>
        <sz val="11"/>
        <color theme="1"/>
        <rFont val="Calibri"/>
        <family val="2"/>
        <scheme val="minor"/>
      </rPr>
      <t>600</t>
    </r>
  </si>
  <si>
    <t>Cells w. foci</t>
  </si>
  <si>
    <t>No. of foci</t>
  </si>
  <si>
    <t>% cells w. foci</t>
  </si>
  <si>
    <t>Cell no.</t>
  </si>
  <si>
    <t>Tot.</t>
  </si>
  <si>
    <t>Foci</t>
  </si>
  <si>
    <t>Image 2</t>
  </si>
  <si>
    <t>Hsp104-GFP</t>
  </si>
  <si>
    <t>Total</t>
  </si>
  <si>
    <t>1 foci</t>
  </si>
  <si>
    <t>Image 3</t>
  </si>
  <si>
    <t>2 foci</t>
  </si>
  <si>
    <t>3+ foci</t>
  </si>
  <si>
    <t>Image 4</t>
  </si>
  <si>
    <t>38 °C 30 min</t>
  </si>
  <si>
    <t xml:space="preserve">0,6mM H2O2, 60min </t>
  </si>
  <si>
    <t>BY4741 guk1-7-GFP</t>
  </si>
  <si>
    <t>Wt</t>
  </si>
  <si>
    <t>ssa1Δ ssa2Δ</t>
  </si>
  <si>
    <t>ssa1Δ ssa2Δ SSA4OE</t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hsp104Δ</t>
    </r>
    <r>
      <rPr>
        <b/>
        <sz val="11"/>
        <color theme="1"/>
        <rFont val="Calibri"/>
        <family val="2"/>
        <scheme val="minor"/>
      </rPr>
      <t xml:space="preserve"> guk1-7-GFP</t>
    </r>
  </si>
  <si>
    <t>Wt (PW3)</t>
  </si>
  <si>
    <t>ssa1Δ ssa2Δ SSA4OE (#3)</t>
  </si>
  <si>
    <t xml:space="preserve">BY4741 guk1-7-GFP control </t>
  </si>
  <si>
    <r>
      <t xml:space="preserve">BY4741 </t>
    </r>
    <r>
      <rPr>
        <b/>
        <i/>
        <sz val="12"/>
        <color theme="1"/>
        <rFont val="Calibri"/>
        <family val="2"/>
        <scheme val="minor"/>
      </rPr>
      <t>ssa1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family val="2"/>
        <scheme val="minor"/>
      </rPr>
      <t>ssa2</t>
    </r>
    <r>
      <rPr>
        <b/>
        <sz val="12"/>
        <color theme="1"/>
        <rFont val="Calibri"/>
        <family val="2"/>
        <scheme val="minor"/>
      </rPr>
      <t xml:space="preserve">Δ  guk1-7-GFP control </t>
    </r>
  </si>
  <si>
    <r>
      <t xml:space="preserve">BY4741 </t>
    </r>
    <r>
      <rPr>
        <b/>
        <i/>
        <sz val="12"/>
        <color theme="1"/>
        <rFont val="Calibri"/>
        <family val="2"/>
        <scheme val="minor"/>
      </rPr>
      <t>ssa1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family val="2"/>
        <scheme val="minor"/>
      </rPr>
      <t>ssa2</t>
    </r>
    <r>
      <rPr>
        <b/>
        <sz val="12"/>
        <color theme="1"/>
        <rFont val="Calibri"/>
        <family val="2"/>
        <scheme val="minor"/>
      </rPr>
      <t xml:space="preserve">Δ SSA4OE guk1-7-GFP control </t>
    </r>
  </si>
  <si>
    <r>
      <t xml:space="preserve">BY4741 </t>
    </r>
    <r>
      <rPr>
        <b/>
        <i/>
        <sz val="12"/>
        <color theme="1"/>
        <rFont val="Calibri"/>
        <family val="2"/>
        <scheme val="minor"/>
      </rPr>
      <t>hsp104Δ</t>
    </r>
    <r>
      <rPr>
        <b/>
        <sz val="12"/>
        <color theme="1"/>
        <rFont val="Calibri"/>
        <family val="2"/>
        <scheme val="minor"/>
      </rPr>
      <t xml:space="preserve"> guk1-7-GFP control (PW3)</t>
    </r>
  </si>
  <si>
    <r>
      <t xml:space="preserve">BY4741 </t>
    </r>
    <r>
      <rPr>
        <b/>
        <i/>
        <sz val="12"/>
        <color theme="1"/>
        <rFont val="Calibri"/>
        <family val="2"/>
        <scheme val="minor"/>
      </rPr>
      <t>ssa1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family val="2"/>
        <scheme val="minor"/>
      </rPr>
      <t>ssa2</t>
    </r>
    <r>
      <rPr>
        <b/>
        <sz val="12"/>
        <color theme="1"/>
        <rFont val="Calibri"/>
        <family val="2"/>
        <scheme val="minor"/>
      </rPr>
      <t xml:space="preserve">Δ hsp104Δ guk1-7-GFP control </t>
    </r>
  </si>
  <si>
    <r>
      <t xml:space="preserve">BY4741 </t>
    </r>
    <r>
      <rPr>
        <b/>
        <i/>
        <sz val="12"/>
        <color theme="1"/>
        <rFont val="Calibri"/>
        <family val="2"/>
        <scheme val="minor"/>
      </rPr>
      <t>ssa1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family val="2"/>
        <scheme val="minor"/>
      </rPr>
      <t>ssa2</t>
    </r>
    <r>
      <rPr>
        <b/>
        <sz val="12"/>
        <color theme="1"/>
        <rFont val="Calibri"/>
        <family val="2"/>
        <scheme val="minor"/>
      </rPr>
      <t>Δ hsp104Δ SSA4OE guk1-7-GFP control (#3)</t>
    </r>
  </si>
  <si>
    <t>BY4741 hsp104Δ guk1-7-GFP</t>
  </si>
  <si>
    <t xml:space="preserve">Combined </t>
  </si>
  <si>
    <t>Average</t>
  </si>
  <si>
    <t>St. dev</t>
  </si>
  <si>
    <t>St.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%"/>
    <numFmt numFmtId="165" formatCode="0.000"/>
    <numFmt numFmtId="166" formatCode="0.0%"/>
    <numFmt numFmtId="167" formatCode="0.0000%"/>
    <numFmt numFmtId="168" formatCode="0.0000"/>
  </numFmts>
  <fonts count="16" x14ac:knownFonts="1"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theme="1"/>
      <name val="Calibri"/>
      <family val="2"/>
    </font>
    <font>
      <sz val="18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24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206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7FA9A8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49998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0" fontId="0" fillId="0" borderId="4" xfId="0" applyBorder="1"/>
    <xf numFmtId="0" fontId="0" fillId="0" borderId="4" xfId="0" applyFont="1" applyFill="1" applyBorder="1"/>
    <xf numFmtId="1" fontId="0" fillId="0" borderId="0" xfId="0" applyNumberFormat="1"/>
    <xf numFmtId="166" fontId="0" fillId="0" borderId="0" xfId="0" applyNumberFormat="1"/>
    <xf numFmtId="0" fontId="5" fillId="0" borderId="0" xfId="0" applyFont="1" applyFill="1"/>
    <xf numFmtId="166" fontId="0" fillId="2" borderId="0" xfId="0" applyNumberFormat="1" applyFill="1"/>
    <xf numFmtId="0" fontId="0" fillId="4" borderId="0" xfId="0" applyFill="1"/>
    <xf numFmtId="166" fontId="0" fillId="0" borderId="4" xfId="0" applyNumberFormat="1" applyBorder="1"/>
    <xf numFmtId="0" fontId="0" fillId="0" borderId="0" xfId="0" applyFont="1" applyFill="1"/>
    <xf numFmtId="167" fontId="0" fillId="0" borderId="0" xfId="0" applyNumberFormat="1"/>
    <xf numFmtId="164" fontId="0" fillId="0" borderId="0" xfId="0" applyNumberFormat="1" applyFill="1"/>
    <xf numFmtId="165" fontId="0" fillId="0" borderId="0" xfId="0" applyNumberFormat="1" applyFill="1"/>
    <xf numFmtId="0" fontId="6" fillId="0" borderId="0" xfId="0" applyFont="1"/>
    <xf numFmtId="0" fontId="0" fillId="6" borderId="0" xfId="0" applyFill="1"/>
    <xf numFmtId="168" fontId="0" fillId="0" borderId="0" xfId="0" applyNumberFormat="1"/>
    <xf numFmtId="0" fontId="11" fillId="0" borderId="0" xfId="0" applyFont="1"/>
    <xf numFmtId="0" fontId="13" fillId="3" borderId="0" xfId="0" applyFont="1" applyFill="1"/>
    <xf numFmtId="0" fontId="0" fillId="3" borderId="0" xfId="0" applyFont="1" applyFill="1"/>
    <xf numFmtId="0" fontId="0" fillId="0" borderId="0" xfId="0" applyFont="1"/>
    <xf numFmtId="0" fontId="14" fillId="0" borderId="0" xfId="0" applyFont="1" applyFill="1"/>
    <xf numFmtId="165" fontId="0" fillId="0" borderId="0" xfId="0" applyNumberFormat="1" applyFont="1"/>
    <xf numFmtId="0" fontId="0" fillId="4" borderId="0" xfId="0" applyFont="1" applyFill="1"/>
    <xf numFmtId="0" fontId="13" fillId="5" borderId="0" xfId="0" applyFont="1" applyFill="1"/>
    <xf numFmtId="0" fontId="0" fillId="6" borderId="0" xfId="0" applyFont="1" applyFill="1"/>
    <xf numFmtId="165" fontId="0" fillId="6" borderId="0" xfId="0" applyNumberFormat="1" applyFont="1" applyFill="1"/>
    <xf numFmtId="0" fontId="13" fillId="7" borderId="0" xfId="0" applyFont="1" applyFill="1"/>
    <xf numFmtId="0" fontId="0" fillId="7" borderId="0" xfId="0" applyFont="1" applyFill="1"/>
    <xf numFmtId="0" fontId="13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/>
    <xf numFmtId="0" fontId="14" fillId="0" borderId="7" xfId="0" applyFont="1" applyFill="1" applyBorder="1"/>
    <xf numFmtId="0" fontId="14" fillId="4" borderId="4" xfId="0" applyFont="1" applyFill="1" applyBorder="1"/>
    <xf numFmtId="0" fontId="14" fillId="0" borderId="8" xfId="0" applyFont="1" applyFill="1" applyBorder="1"/>
    <xf numFmtId="0" fontId="13" fillId="2" borderId="0" xfId="0" applyFont="1" applyFill="1"/>
    <xf numFmtId="0" fontId="0" fillId="2" borderId="0" xfId="0" applyFont="1" applyFill="1"/>
    <xf numFmtId="0" fontId="14" fillId="6" borderId="0" xfId="0" applyFont="1" applyFill="1"/>
    <xf numFmtId="0" fontId="0" fillId="0" borderId="2" xfId="0" applyFont="1" applyFill="1" applyBorder="1"/>
    <xf numFmtId="0" fontId="13" fillId="0" borderId="0" xfId="0" applyFont="1" applyAlignment="1">
      <alignment horizontal="left" vertical="center"/>
    </xf>
    <xf numFmtId="0" fontId="0" fillId="0" borderId="0" xfId="0" applyFont="1" applyFill="1" applyBorder="1"/>
    <xf numFmtId="0" fontId="0" fillId="0" borderId="0" xfId="0" applyFill="1" applyBorder="1"/>
    <xf numFmtId="0" fontId="7" fillId="0" borderId="0" xfId="1" applyFont="1" applyFill="1" applyBorder="1" applyAlignment="1">
      <alignment horizontal="left"/>
    </xf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6" fillId="0" borderId="0" xfId="0" applyFont="1" applyFill="1" applyBorder="1"/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0" fillId="8" borderId="0" xfId="0" applyFill="1" applyBorder="1" applyAlignment="1">
      <alignment horizontal="left" vertical="center"/>
    </xf>
    <xf numFmtId="0" fontId="0" fillId="8" borderId="4" xfId="0" applyFill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8" borderId="5" xfId="0" applyFill="1" applyBorder="1" applyAlignment="1">
      <alignment horizontal="left" vertical="center"/>
    </xf>
    <xf numFmtId="0" fontId="0" fillId="8" borderId="7" xfId="0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0" fontId="0" fillId="8" borderId="3" xfId="0" applyFill="1" applyBorder="1" applyAlignment="1">
      <alignment horizontal="left" vertical="center"/>
    </xf>
    <xf numFmtId="0" fontId="0" fillId="8" borderId="6" xfId="0" applyFill="1" applyBorder="1" applyAlignment="1">
      <alignment horizontal="left" vertical="center"/>
    </xf>
    <xf numFmtId="0" fontId="0" fillId="8" borderId="8" xfId="0" applyFill="1" applyBorder="1" applyAlignment="1">
      <alignment horizontal="left" vertical="center"/>
    </xf>
    <xf numFmtId="0" fontId="0" fillId="8" borderId="2" xfId="0" applyFill="1" applyBorder="1" applyAlignment="1">
      <alignment horizontal="left" vertical="center"/>
    </xf>
  </cellXfs>
  <cellStyles count="2">
    <cellStyle name="Normal" xfId="0" builtinId="0"/>
    <cellStyle name="Title" xfId="1" builtinId="15"/>
  </cellStyles>
  <dxfs count="0"/>
  <tableStyles count="0" defaultTableStyle="TableStyleMedium2" defaultPivotStyle="PivotStyleLight16"/>
  <colors>
    <mruColors>
      <color rgb="FF6499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H225"/>
  <sheetViews>
    <sheetView zoomScale="75" zoomScaleNormal="75" workbookViewId="0">
      <selection activeCell="D23" sqref="D23"/>
    </sheetView>
  </sheetViews>
  <sheetFormatPr defaultColWidth="8.796875" defaultRowHeight="15.6" x14ac:dyDescent="0.3"/>
  <cols>
    <col min="1" max="1" width="24.19921875" customWidth="1"/>
    <col min="3" max="3" width="6.5" customWidth="1"/>
    <col min="5" max="5" width="11.69921875" customWidth="1"/>
    <col min="6" max="6" width="10.796875" customWidth="1"/>
    <col min="7" max="7" width="14.296875" customWidth="1"/>
    <col min="10" max="10" width="8.796875" style="26"/>
    <col min="11" max="11" width="3" style="26" customWidth="1"/>
    <col min="12" max="12" width="3.5" style="26" customWidth="1"/>
    <col min="13" max="13" width="3.19921875" style="26" customWidth="1"/>
    <col min="14" max="14" width="2.296875" style="26" customWidth="1"/>
    <col min="15" max="17" width="3.5" style="26" customWidth="1"/>
    <col min="18" max="18" width="3.296875" style="26" customWidth="1"/>
    <col min="19" max="19" width="3.5" style="26" customWidth="1"/>
    <col min="20" max="20" width="3.296875" style="26" customWidth="1"/>
    <col min="21" max="22" width="3.19921875" style="26" customWidth="1"/>
    <col min="23" max="23" width="3.296875" style="26" customWidth="1"/>
    <col min="24" max="24" width="3.5" style="26" customWidth="1"/>
    <col min="25" max="25" width="3.19921875" style="26" customWidth="1"/>
    <col min="26" max="29" width="3" style="26" customWidth="1"/>
    <col min="30" max="30" width="3.19921875" style="26" customWidth="1"/>
    <col min="31" max="32" width="3" style="26" customWidth="1"/>
    <col min="33" max="33" width="3.69921875" style="26" customWidth="1"/>
    <col min="34" max="34" width="3" style="26" customWidth="1"/>
    <col min="35" max="35" width="3.5" style="26" customWidth="1"/>
    <col min="36" max="36" width="3.19921875" style="26" customWidth="1"/>
    <col min="37" max="37" width="3" style="26" customWidth="1"/>
    <col min="38" max="38" width="3.296875" style="26" customWidth="1"/>
    <col min="39" max="39" width="3.5" style="26" customWidth="1"/>
    <col min="40" max="40" width="3" style="26" customWidth="1"/>
    <col min="41" max="42" width="3.19921875" style="26" customWidth="1"/>
    <col min="43" max="43" width="3.5" style="26" customWidth="1"/>
    <col min="44" max="44" width="3.296875" style="26" customWidth="1"/>
    <col min="45" max="45" width="3.5" style="26" customWidth="1"/>
    <col min="46" max="46" width="3.69921875" style="26" customWidth="1"/>
    <col min="47" max="48" width="3.19921875" style="26" customWidth="1"/>
    <col min="49" max="50" width="3" style="26" customWidth="1"/>
    <col min="51" max="51" width="3.5" style="26" customWidth="1"/>
    <col min="52" max="52" width="3.19921875" style="26" customWidth="1"/>
    <col min="53" max="53" width="3.5" style="26" customWidth="1"/>
    <col min="54" max="54" width="3.796875" style="26" customWidth="1"/>
    <col min="55" max="55" width="3.5" style="26" customWidth="1"/>
    <col min="56" max="57" width="3.19921875" style="26" customWidth="1"/>
    <col min="58" max="60" width="3.5" style="26" customWidth="1"/>
    <col min="61" max="61" width="4.5" style="26" customWidth="1"/>
    <col min="62" max="62" width="13.796875" style="26" customWidth="1"/>
    <col min="63" max="63" width="6.5" style="26" customWidth="1"/>
    <col min="64" max="64" width="7.69921875" style="26" customWidth="1"/>
    <col min="65" max="66" width="7.5" style="26" customWidth="1"/>
    <col min="67" max="67" width="8" style="26" customWidth="1"/>
    <col min="68" max="68" width="6.296875" customWidth="1"/>
    <col min="69" max="69" width="8.796875" style="5"/>
    <col min="70" max="70" width="9" style="5" customWidth="1"/>
    <col min="71" max="71" width="9.5" style="5" customWidth="1"/>
    <col min="72" max="72" width="7.796875" style="5" customWidth="1"/>
    <col min="73" max="73" width="9.796875" style="5" customWidth="1"/>
    <col min="74" max="74" width="9.69921875" style="5" customWidth="1"/>
    <col min="75" max="75" width="9.796875" style="5" customWidth="1"/>
  </cols>
  <sheetData>
    <row r="1" spans="1:77" ht="31.2" x14ac:dyDescent="0.6">
      <c r="A1" s="48">
        <v>190423</v>
      </c>
      <c r="I1" s="1">
        <v>1</v>
      </c>
      <c r="J1" s="33" t="s">
        <v>30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24" t="s">
        <v>0</v>
      </c>
      <c r="BK1" s="25"/>
      <c r="BL1" s="25"/>
      <c r="BM1" s="25"/>
      <c r="BN1" s="25"/>
      <c r="BO1" s="25"/>
      <c r="BP1" s="4"/>
    </row>
    <row r="2" spans="1:77" x14ac:dyDescent="0.3">
      <c r="A2" s="2" t="s">
        <v>23</v>
      </c>
      <c r="B2" s="2"/>
      <c r="C2" s="2"/>
      <c r="D2" s="2"/>
      <c r="E2" s="2"/>
      <c r="F2" s="2"/>
      <c r="G2" s="3"/>
      <c r="J2" s="35" t="s">
        <v>1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7"/>
      <c r="BJ2" s="26" t="s">
        <v>2</v>
      </c>
      <c r="BK2" s="26">
        <v>1</v>
      </c>
      <c r="BL2" s="26">
        <v>2</v>
      </c>
      <c r="BM2" s="26">
        <v>3</v>
      </c>
      <c r="BN2" s="26">
        <v>4</v>
      </c>
      <c r="BX2" s="6"/>
      <c r="BY2" s="7"/>
    </row>
    <row r="3" spans="1:77" ht="16.2" x14ac:dyDescent="0.35">
      <c r="A3" s="8" t="s">
        <v>3</v>
      </c>
      <c r="B3" s="8" t="s">
        <v>4</v>
      </c>
      <c r="C3" s="8" t="s">
        <v>5</v>
      </c>
      <c r="D3" s="9" t="s">
        <v>6</v>
      </c>
      <c r="E3" s="8" t="s">
        <v>7</v>
      </c>
      <c r="F3" s="8" t="s">
        <v>8</v>
      </c>
      <c r="G3" s="8" t="s">
        <v>9</v>
      </c>
      <c r="J3" s="38" t="s">
        <v>10</v>
      </c>
      <c r="K3" s="39">
        <v>1</v>
      </c>
      <c r="L3" s="39">
        <v>2</v>
      </c>
      <c r="M3" s="39">
        <v>3</v>
      </c>
      <c r="N3" s="39">
        <v>4</v>
      </c>
      <c r="O3" s="39">
        <v>5</v>
      </c>
      <c r="P3" s="39">
        <v>6</v>
      </c>
      <c r="Q3" s="39">
        <v>7</v>
      </c>
      <c r="R3" s="39">
        <v>8</v>
      </c>
      <c r="S3" s="39">
        <v>9</v>
      </c>
      <c r="T3" s="39">
        <v>10</v>
      </c>
      <c r="U3" s="39">
        <v>11</v>
      </c>
      <c r="V3" s="39">
        <v>12</v>
      </c>
      <c r="W3" s="39">
        <v>13</v>
      </c>
      <c r="X3" s="39">
        <v>14</v>
      </c>
      <c r="Y3" s="39">
        <v>15</v>
      </c>
      <c r="Z3" s="39">
        <v>16</v>
      </c>
      <c r="AA3" s="39">
        <v>17</v>
      </c>
      <c r="AB3" s="39">
        <v>18</v>
      </c>
      <c r="AC3" s="39">
        <v>19</v>
      </c>
      <c r="AD3" s="39">
        <v>20</v>
      </c>
      <c r="AE3" s="39">
        <v>21</v>
      </c>
      <c r="AF3" s="39">
        <v>22</v>
      </c>
      <c r="AG3" s="39">
        <v>23</v>
      </c>
      <c r="AH3" s="39">
        <v>24</v>
      </c>
      <c r="AI3" s="39">
        <v>25</v>
      </c>
      <c r="AJ3" s="39">
        <v>26</v>
      </c>
      <c r="AK3" s="39">
        <v>27</v>
      </c>
      <c r="AL3" s="39">
        <v>28</v>
      </c>
      <c r="AM3" s="39">
        <v>29</v>
      </c>
      <c r="AN3" s="39">
        <v>30</v>
      </c>
      <c r="AO3" s="39">
        <v>31</v>
      </c>
      <c r="AP3" s="39">
        <v>32</v>
      </c>
      <c r="AQ3" s="39">
        <v>33</v>
      </c>
      <c r="AR3" s="39">
        <v>34</v>
      </c>
      <c r="AS3" s="39">
        <v>35</v>
      </c>
      <c r="AT3" s="39">
        <v>36</v>
      </c>
      <c r="AU3" s="39">
        <v>37</v>
      </c>
      <c r="AV3" s="39">
        <v>38</v>
      </c>
      <c r="AW3" s="39">
        <v>39</v>
      </c>
      <c r="AX3" s="39">
        <v>40</v>
      </c>
      <c r="AY3" s="39">
        <v>41</v>
      </c>
      <c r="AZ3" s="39">
        <v>42</v>
      </c>
      <c r="BA3" s="39">
        <v>43</v>
      </c>
      <c r="BB3" s="39">
        <v>44</v>
      </c>
      <c r="BC3" s="39">
        <v>45</v>
      </c>
      <c r="BD3" s="39">
        <v>46</v>
      </c>
      <c r="BE3" s="39">
        <v>47</v>
      </c>
      <c r="BF3" s="39">
        <v>48</v>
      </c>
      <c r="BG3" s="39">
        <v>49</v>
      </c>
      <c r="BH3" s="39">
        <v>50</v>
      </c>
      <c r="BI3" s="40" t="s">
        <v>11</v>
      </c>
      <c r="BJ3" s="26" t="s">
        <v>5</v>
      </c>
      <c r="BK3" s="26">
        <f>COUNTIF(K4:BH4,"&gt;=0")</f>
        <v>50</v>
      </c>
      <c r="BL3" s="26">
        <f>COUNTIF(K7:BH7,"&gt;=0")</f>
        <v>50</v>
      </c>
      <c r="BM3" s="26">
        <f>COUNTIF(K10:BH10,"&gt;=0")</f>
        <v>50</v>
      </c>
      <c r="BN3" s="26">
        <f>COUNTIF(K13:BH13,"&gt;=0")</f>
        <v>50</v>
      </c>
      <c r="BX3" s="6"/>
      <c r="BY3" s="7"/>
    </row>
    <row r="4" spans="1:77" x14ac:dyDescent="0.3">
      <c r="A4" t="s">
        <v>24</v>
      </c>
      <c r="B4" t="s">
        <v>0</v>
      </c>
      <c r="C4">
        <f>SUM(BK3:BN3)</f>
        <v>200</v>
      </c>
      <c r="D4">
        <v>0.502</v>
      </c>
      <c r="E4">
        <f>SUM(BK4:BN4)</f>
        <v>30</v>
      </c>
      <c r="F4" s="10">
        <f>SUM(BI4,BI7,BI10,BI13)</f>
        <v>36</v>
      </c>
      <c r="G4" s="11">
        <f>E4/C4</f>
        <v>0.15</v>
      </c>
      <c r="J4" s="41" t="s">
        <v>12</v>
      </c>
      <c r="K4" s="42">
        <v>1</v>
      </c>
      <c r="L4" s="42">
        <v>1</v>
      </c>
      <c r="M4" s="42">
        <v>1</v>
      </c>
      <c r="N4" s="42">
        <v>1</v>
      </c>
      <c r="O4" s="42">
        <v>1</v>
      </c>
      <c r="P4" s="42">
        <v>1</v>
      </c>
      <c r="Q4" s="42">
        <v>1</v>
      </c>
      <c r="R4" s="42">
        <v>1</v>
      </c>
      <c r="S4" s="42">
        <v>1</v>
      </c>
      <c r="T4" s="42">
        <v>1</v>
      </c>
      <c r="U4" s="42">
        <v>2</v>
      </c>
      <c r="V4" s="42">
        <v>2</v>
      </c>
      <c r="W4" s="42">
        <v>0</v>
      </c>
      <c r="X4" s="42">
        <v>0</v>
      </c>
      <c r="Y4" s="42">
        <v>0</v>
      </c>
      <c r="Z4" s="42">
        <v>0</v>
      </c>
      <c r="AA4" s="42">
        <v>0</v>
      </c>
      <c r="AB4" s="42">
        <v>0</v>
      </c>
      <c r="AC4" s="42">
        <v>0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42">
        <v>0</v>
      </c>
      <c r="AM4" s="42">
        <v>0</v>
      </c>
      <c r="AN4" s="42">
        <v>0</v>
      </c>
      <c r="AO4" s="42">
        <v>0</v>
      </c>
      <c r="AP4" s="42">
        <v>0</v>
      </c>
      <c r="AQ4" s="42">
        <v>0</v>
      </c>
      <c r="AR4" s="42">
        <v>0</v>
      </c>
      <c r="AS4" s="42">
        <v>0</v>
      </c>
      <c r="AT4" s="42">
        <v>0</v>
      </c>
      <c r="AU4" s="42">
        <v>0</v>
      </c>
      <c r="AV4" s="42">
        <v>0</v>
      </c>
      <c r="AW4" s="42">
        <v>0</v>
      </c>
      <c r="AX4" s="42">
        <v>0</v>
      </c>
      <c r="AY4" s="42">
        <v>0</v>
      </c>
      <c r="AZ4" s="42">
        <v>0</v>
      </c>
      <c r="BA4" s="42">
        <v>0</v>
      </c>
      <c r="BB4" s="42">
        <v>0</v>
      </c>
      <c r="BC4" s="42">
        <v>0</v>
      </c>
      <c r="BD4" s="42">
        <v>0</v>
      </c>
      <c r="BE4" s="42">
        <v>0</v>
      </c>
      <c r="BF4" s="42">
        <v>0</v>
      </c>
      <c r="BG4" s="42">
        <v>0</v>
      </c>
      <c r="BH4" s="42">
        <v>0</v>
      </c>
      <c r="BI4" s="43">
        <f>SUM(K4:BH4)</f>
        <v>14</v>
      </c>
      <c r="BJ4" s="26" t="s">
        <v>7</v>
      </c>
      <c r="BK4" s="27">
        <f>(BK3-(COUNTIF(K4:BH4,0)))</f>
        <v>12</v>
      </c>
      <c r="BL4" s="27">
        <f>(BL3-(COUNTIF(K7:BH7,0)))</f>
        <v>5</v>
      </c>
      <c r="BM4" s="27">
        <f>(BM3-(COUNTIF(K10:BH10,0)))</f>
        <v>10</v>
      </c>
      <c r="BN4" s="27">
        <f>(BN3-(COUNTIF(K13:BH13,0)))</f>
        <v>3</v>
      </c>
      <c r="BO4" s="27"/>
      <c r="BX4" s="6"/>
      <c r="BY4" s="7"/>
    </row>
    <row r="5" spans="1:77" ht="15" customHeight="1" x14ac:dyDescent="0.3">
      <c r="A5" t="s">
        <v>25</v>
      </c>
      <c r="B5" t="s">
        <v>0</v>
      </c>
      <c r="C5">
        <f>SUM(BK16:BN16)</f>
        <v>200</v>
      </c>
      <c r="D5">
        <v>0.48</v>
      </c>
      <c r="E5">
        <f>SUM(BK17:BN17)</f>
        <v>140</v>
      </c>
      <c r="F5" s="10">
        <f>SUM(BI17,BI20,BI23,BI26,)</f>
        <v>191</v>
      </c>
      <c r="G5" s="11">
        <f>E5/C5</f>
        <v>0.7</v>
      </c>
      <c r="J5" s="35" t="s">
        <v>13</v>
      </c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7"/>
      <c r="BL5" s="28"/>
      <c r="BM5" s="28"/>
      <c r="BN5" s="28"/>
      <c r="BO5" s="28"/>
    </row>
    <row r="6" spans="1:77" x14ac:dyDescent="0.3">
      <c r="A6" t="s">
        <v>26</v>
      </c>
      <c r="B6" t="s">
        <v>0</v>
      </c>
      <c r="C6">
        <f>SUM(BK29:BN29)</f>
        <v>200</v>
      </c>
      <c r="D6">
        <v>0.52400000000000002</v>
      </c>
      <c r="E6">
        <f>SUM(BK30:BN30)</f>
        <v>93</v>
      </c>
      <c r="F6" s="10">
        <f>SUM(BI30,BI33,BI36,BI39,)</f>
        <v>104</v>
      </c>
      <c r="G6" s="11">
        <f>E6/C6</f>
        <v>0.46500000000000002</v>
      </c>
      <c r="J6" s="38" t="s">
        <v>10</v>
      </c>
      <c r="K6" s="39">
        <v>1</v>
      </c>
      <c r="L6" s="39">
        <v>2</v>
      </c>
      <c r="M6" s="39">
        <v>3</v>
      </c>
      <c r="N6" s="39">
        <v>4</v>
      </c>
      <c r="O6" s="39">
        <v>5</v>
      </c>
      <c r="P6" s="39">
        <v>6</v>
      </c>
      <c r="Q6" s="39">
        <v>7</v>
      </c>
      <c r="R6" s="39">
        <v>8</v>
      </c>
      <c r="S6" s="39">
        <v>9</v>
      </c>
      <c r="T6" s="39">
        <v>10</v>
      </c>
      <c r="U6" s="39">
        <v>11</v>
      </c>
      <c r="V6" s="39">
        <v>12</v>
      </c>
      <c r="W6" s="39">
        <v>13</v>
      </c>
      <c r="X6" s="39">
        <v>14</v>
      </c>
      <c r="Y6" s="39">
        <v>15</v>
      </c>
      <c r="Z6" s="39">
        <v>16</v>
      </c>
      <c r="AA6" s="39">
        <v>17</v>
      </c>
      <c r="AB6" s="39">
        <v>18</v>
      </c>
      <c r="AC6" s="39">
        <v>19</v>
      </c>
      <c r="AD6" s="39">
        <v>20</v>
      </c>
      <c r="AE6" s="39">
        <v>21</v>
      </c>
      <c r="AF6" s="39">
        <v>22</v>
      </c>
      <c r="AG6" s="39">
        <v>23</v>
      </c>
      <c r="AH6" s="39">
        <v>24</v>
      </c>
      <c r="AI6" s="39">
        <v>25</v>
      </c>
      <c r="AJ6" s="39">
        <v>26</v>
      </c>
      <c r="AK6" s="39">
        <v>27</v>
      </c>
      <c r="AL6" s="39">
        <v>28</v>
      </c>
      <c r="AM6" s="39">
        <v>29</v>
      </c>
      <c r="AN6" s="39">
        <v>30</v>
      </c>
      <c r="AO6" s="39">
        <v>31</v>
      </c>
      <c r="AP6" s="39">
        <v>32</v>
      </c>
      <c r="AQ6" s="39">
        <v>33</v>
      </c>
      <c r="AR6" s="39">
        <v>34</v>
      </c>
      <c r="AS6" s="39">
        <v>35</v>
      </c>
      <c r="AT6" s="39">
        <v>36</v>
      </c>
      <c r="AU6" s="39">
        <v>37</v>
      </c>
      <c r="AV6" s="39">
        <v>38</v>
      </c>
      <c r="AW6" s="39">
        <v>39</v>
      </c>
      <c r="AX6" s="39">
        <v>40</v>
      </c>
      <c r="AY6" s="39">
        <v>41</v>
      </c>
      <c r="AZ6" s="39">
        <v>42</v>
      </c>
      <c r="BA6" s="39">
        <v>43</v>
      </c>
      <c r="BB6" s="39">
        <v>44</v>
      </c>
      <c r="BC6" s="39">
        <v>45</v>
      </c>
      <c r="BD6" s="39">
        <v>46</v>
      </c>
      <c r="BE6" s="39">
        <v>47</v>
      </c>
      <c r="BF6" s="39">
        <v>48</v>
      </c>
      <c r="BG6" s="39">
        <v>49</v>
      </c>
      <c r="BH6" s="39">
        <v>50</v>
      </c>
      <c r="BI6" s="40" t="s">
        <v>11</v>
      </c>
      <c r="BJ6" s="26" t="s">
        <v>14</v>
      </c>
      <c r="BK6" s="26">
        <v>1</v>
      </c>
      <c r="BL6" s="26">
        <v>2</v>
      </c>
      <c r="BM6" s="26">
        <v>3</v>
      </c>
      <c r="BN6" s="26">
        <v>4</v>
      </c>
      <c r="BP6" t="s">
        <v>15</v>
      </c>
    </row>
    <row r="7" spans="1:77" x14ac:dyDescent="0.3">
      <c r="F7" s="10"/>
      <c r="G7" s="11"/>
      <c r="J7" s="41" t="s">
        <v>12</v>
      </c>
      <c r="K7" s="42">
        <v>1</v>
      </c>
      <c r="L7" s="42">
        <v>1</v>
      </c>
      <c r="M7" s="42">
        <v>1</v>
      </c>
      <c r="N7" s="42">
        <v>1</v>
      </c>
      <c r="O7" s="42">
        <v>1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</v>
      </c>
      <c r="X7" s="42">
        <v>0</v>
      </c>
      <c r="Y7" s="42">
        <v>0</v>
      </c>
      <c r="Z7" s="42">
        <v>0</v>
      </c>
      <c r="AA7" s="42">
        <v>0</v>
      </c>
      <c r="AB7" s="42">
        <v>0</v>
      </c>
      <c r="AC7" s="42">
        <v>0</v>
      </c>
      <c r="AD7" s="42">
        <v>0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42">
        <v>0</v>
      </c>
      <c r="AM7" s="42">
        <v>0</v>
      </c>
      <c r="AN7" s="42">
        <v>0</v>
      </c>
      <c r="AO7" s="42">
        <v>0</v>
      </c>
      <c r="AP7" s="42">
        <v>0</v>
      </c>
      <c r="AQ7" s="42">
        <v>0</v>
      </c>
      <c r="AR7" s="42">
        <v>0</v>
      </c>
      <c r="AS7" s="42">
        <v>0</v>
      </c>
      <c r="AT7" s="42">
        <v>0</v>
      </c>
      <c r="AU7" s="42">
        <v>0</v>
      </c>
      <c r="AV7" s="42">
        <v>0</v>
      </c>
      <c r="AW7" s="42">
        <v>0</v>
      </c>
      <c r="AX7" s="42">
        <v>0</v>
      </c>
      <c r="AY7" s="42">
        <v>0</v>
      </c>
      <c r="AZ7" s="42">
        <v>0</v>
      </c>
      <c r="BA7" s="42">
        <v>0</v>
      </c>
      <c r="BB7" s="42">
        <v>0</v>
      </c>
      <c r="BC7" s="42">
        <v>0</v>
      </c>
      <c r="BD7" s="42">
        <v>0</v>
      </c>
      <c r="BE7" s="42">
        <v>0</v>
      </c>
      <c r="BF7" s="42">
        <v>0</v>
      </c>
      <c r="BG7" s="42">
        <v>0</v>
      </c>
      <c r="BH7" s="42">
        <v>0</v>
      </c>
      <c r="BI7" s="43">
        <f>SUM(K7:BH7)</f>
        <v>5</v>
      </c>
      <c r="BJ7" s="26" t="s">
        <v>16</v>
      </c>
      <c r="BK7" s="26">
        <f>COUNTIF(K4:BH4,1)</f>
        <v>10</v>
      </c>
      <c r="BL7" s="26">
        <f>COUNTIF(K7:BH7,1)</f>
        <v>5</v>
      </c>
      <c r="BM7" s="26">
        <f>COUNTIF(K10:BH10,1)</f>
        <v>8</v>
      </c>
      <c r="BN7" s="26">
        <f>COUNTIF(K13:BH13,1)</f>
        <v>2</v>
      </c>
      <c r="BP7">
        <f>SUM(BK7:BO7)</f>
        <v>25</v>
      </c>
      <c r="BX7" s="6"/>
      <c r="BY7" s="7"/>
    </row>
    <row r="8" spans="1:77" x14ac:dyDescent="0.3">
      <c r="F8" s="10"/>
      <c r="G8" s="11"/>
      <c r="J8" s="35" t="s">
        <v>17</v>
      </c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7"/>
      <c r="BJ8" s="26" t="s">
        <v>18</v>
      </c>
      <c r="BK8" s="26">
        <f>COUNTIF(K4:BH4,2)</f>
        <v>2</v>
      </c>
      <c r="BL8" s="26">
        <f>COUNTIF(K7:BH7,2)</f>
        <v>0</v>
      </c>
      <c r="BM8" s="26">
        <f>COUNTIF(K10:BH10,2)</f>
        <v>2</v>
      </c>
      <c r="BN8" s="26">
        <f>COUNTIF(K13:BH13,2)</f>
        <v>0</v>
      </c>
      <c r="BP8">
        <f>SUM(BK8:BO8)</f>
        <v>4</v>
      </c>
      <c r="BX8" s="6"/>
      <c r="BY8" s="7"/>
    </row>
    <row r="9" spans="1:77" x14ac:dyDescent="0.3">
      <c r="G9" s="11"/>
      <c r="J9" s="38" t="s">
        <v>10</v>
      </c>
      <c r="K9" s="39">
        <v>1</v>
      </c>
      <c r="L9" s="39">
        <v>2</v>
      </c>
      <c r="M9" s="39">
        <v>3</v>
      </c>
      <c r="N9" s="39">
        <v>4</v>
      </c>
      <c r="O9" s="39">
        <v>5</v>
      </c>
      <c r="P9" s="39">
        <v>6</v>
      </c>
      <c r="Q9" s="39">
        <v>7</v>
      </c>
      <c r="R9" s="39">
        <v>8</v>
      </c>
      <c r="S9" s="39">
        <v>9</v>
      </c>
      <c r="T9" s="39">
        <v>10</v>
      </c>
      <c r="U9" s="39">
        <v>11</v>
      </c>
      <c r="V9" s="39">
        <v>12</v>
      </c>
      <c r="W9" s="39">
        <v>13</v>
      </c>
      <c r="X9" s="39">
        <v>14</v>
      </c>
      <c r="Y9" s="39">
        <v>15</v>
      </c>
      <c r="Z9" s="39">
        <v>16</v>
      </c>
      <c r="AA9" s="39">
        <v>17</v>
      </c>
      <c r="AB9" s="39">
        <v>18</v>
      </c>
      <c r="AC9" s="39">
        <v>19</v>
      </c>
      <c r="AD9" s="39">
        <v>20</v>
      </c>
      <c r="AE9" s="39">
        <v>21</v>
      </c>
      <c r="AF9" s="39">
        <v>22</v>
      </c>
      <c r="AG9" s="39">
        <v>23</v>
      </c>
      <c r="AH9" s="39">
        <v>24</v>
      </c>
      <c r="AI9" s="39">
        <v>25</v>
      </c>
      <c r="AJ9" s="39">
        <v>26</v>
      </c>
      <c r="AK9" s="39">
        <v>27</v>
      </c>
      <c r="AL9" s="39">
        <v>28</v>
      </c>
      <c r="AM9" s="39">
        <v>29</v>
      </c>
      <c r="AN9" s="39">
        <v>30</v>
      </c>
      <c r="AO9" s="39">
        <v>31</v>
      </c>
      <c r="AP9" s="39">
        <v>32</v>
      </c>
      <c r="AQ9" s="39">
        <v>33</v>
      </c>
      <c r="AR9" s="39">
        <v>34</v>
      </c>
      <c r="AS9" s="39">
        <v>35</v>
      </c>
      <c r="AT9" s="39">
        <v>36</v>
      </c>
      <c r="AU9" s="39">
        <v>37</v>
      </c>
      <c r="AV9" s="39">
        <v>38</v>
      </c>
      <c r="AW9" s="39">
        <v>39</v>
      </c>
      <c r="AX9" s="39">
        <v>40</v>
      </c>
      <c r="AY9" s="39">
        <v>41</v>
      </c>
      <c r="AZ9" s="39">
        <v>42</v>
      </c>
      <c r="BA9" s="39">
        <v>43</v>
      </c>
      <c r="BB9" s="39">
        <v>44</v>
      </c>
      <c r="BC9" s="39">
        <v>45</v>
      </c>
      <c r="BD9" s="39">
        <v>46</v>
      </c>
      <c r="BE9" s="39">
        <v>47</v>
      </c>
      <c r="BF9" s="39">
        <v>48</v>
      </c>
      <c r="BG9" s="39">
        <v>49</v>
      </c>
      <c r="BH9" s="39">
        <v>50</v>
      </c>
      <c r="BI9" s="40" t="s">
        <v>11</v>
      </c>
      <c r="BJ9" s="26" t="s">
        <v>19</v>
      </c>
      <c r="BK9" s="26">
        <f>COUNTIF(K4:BH4,"&gt;=3")</f>
        <v>0</v>
      </c>
      <c r="BL9" s="26">
        <f>COUNTIF(K7:BH7,"&gt;=3")</f>
        <v>0</v>
      </c>
      <c r="BM9" s="26">
        <f>COUNTIF(K10:BH10,"&gt;=3")</f>
        <v>0</v>
      </c>
      <c r="BN9" s="26">
        <f>COUNTIF(K13:BH13,"&gt;=3")</f>
        <v>1</v>
      </c>
      <c r="BP9">
        <f>SUM(BK9:BO9)</f>
        <v>1</v>
      </c>
      <c r="BX9" s="6"/>
      <c r="BY9" s="7"/>
    </row>
    <row r="10" spans="1:77" x14ac:dyDescent="0.3">
      <c r="A10" s="2" t="s">
        <v>27</v>
      </c>
      <c r="B10" s="2"/>
      <c r="C10" s="2"/>
      <c r="D10" s="2"/>
      <c r="E10" s="2"/>
      <c r="F10" s="2"/>
      <c r="G10" s="13"/>
      <c r="J10" s="41" t="s">
        <v>12</v>
      </c>
      <c r="K10" s="42">
        <v>1</v>
      </c>
      <c r="L10" s="42">
        <v>1</v>
      </c>
      <c r="M10" s="42">
        <v>1</v>
      </c>
      <c r="N10" s="42">
        <v>1</v>
      </c>
      <c r="O10" s="42">
        <v>1</v>
      </c>
      <c r="P10" s="42">
        <v>1</v>
      </c>
      <c r="Q10" s="42">
        <v>1</v>
      </c>
      <c r="R10" s="42">
        <v>1</v>
      </c>
      <c r="S10" s="42">
        <v>2</v>
      </c>
      <c r="T10" s="42">
        <v>2</v>
      </c>
      <c r="U10" s="42">
        <v>0</v>
      </c>
      <c r="V10" s="42">
        <v>0</v>
      </c>
      <c r="W10" s="42">
        <v>0</v>
      </c>
      <c r="X10" s="42">
        <v>0</v>
      </c>
      <c r="Y10" s="42">
        <v>0</v>
      </c>
      <c r="Z10" s="42">
        <v>0</v>
      </c>
      <c r="AA10" s="42">
        <v>0</v>
      </c>
      <c r="AB10" s="42">
        <v>0</v>
      </c>
      <c r="AC10" s="42">
        <v>0</v>
      </c>
      <c r="AD10" s="42">
        <v>0</v>
      </c>
      <c r="AE10" s="42">
        <v>0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>
        <v>0</v>
      </c>
      <c r="AN10" s="42">
        <v>0</v>
      </c>
      <c r="AO10" s="42">
        <v>0</v>
      </c>
      <c r="AP10" s="42">
        <v>0</v>
      </c>
      <c r="AQ10" s="42">
        <v>0</v>
      </c>
      <c r="AR10" s="42">
        <v>0</v>
      </c>
      <c r="AS10" s="42">
        <v>0</v>
      </c>
      <c r="AT10" s="42">
        <v>0</v>
      </c>
      <c r="AU10" s="42">
        <v>0</v>
      </c>
      <c r="AV10" s="42">
        <v>0</v>
      </c>
      <c r="AW10" s="42">
        <v>0</v>
      </c>
      <c r="AX10" s="42">
        <v>0</v>
      </c>
      <c r="AY10" s="42">
        <v>0</v>
      </c>
      <c r="AZ10" s="42">
        <v>0</v>
      </c>
      <c r="BA10" s="42">
        <v>0</v>
      </c>
      <c r="BB10" s="42">
        <v>0</v>
      </c>
      <c r="BC10" s="42">
        <v>0</v>
      </c>
      <c r="BD10" s="42">
        <v>0</v>
      </c>
      <c r="BE10" s="42">
        <v>0</v>
      </c>
      <c r="BF10" s="42">
        <v>0</v>
      </c>
      <c r="BG10" s="42">
        <v>0</v>
      </c>
      <c r="BH10" s="42">
        <v>0</v>
      </c>
      <c r="BI10" s="43">
        <f>SUM(K10:BH10)</f>
        <v>12</v>
      </c>
      <c r="BJ10" s="29" t="s">
        <v>11</v>
      </c>
      <c r="BK10" s="29">
        <f>SUM(BK7:BK9)</f>
        <v>12</v>
      </c>
      <c r="BL10" s="29">
        <f>SUM(BL7:BL9)</f>
        <v>5</v>
      </c>
      <c r="BM10" s="29">
        <f>SUM(BM7:BM9)</f>
        <v>10</v>
      </c>
      <c r="BN10" s="29">
        <f>SUM(BN7:BN9)</f>
        <v>3</v>
      </c>
      <c r="BO10" s="29"/>
      <c r="BP10" s="14">
        <f>SUM(BK10:BO10)</f>
        <v>30</v>
      </c>
    </row>
    <row r="11" spans="1:77" ht="16.2" x14ac:dyDescent="0.35">
      <c r="A11" s="8" t="s">
        <v>3</v>
      </c>
      <c r="B11" s="8" t="s">
        <v>4</v>
      </c>
      <c r="C11" s="8" t="s">
        <v>5</v>
      </c>
      <c r="D11" s="9" t="s">
        <v>6</v>
      </c>
      <c r="E11" s="8" t="s">
        <v>7</v>
      </c>
      <c r="F11" s="8" t="s">
        <v>8</v>
      </c>
      <c r="G11" s="15" t="s">
        <v>9</v>
      </c>
      <c r="J11" s="35" t="s">
        <v>20</v>
      </c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7"/>
      <c r="BK11" s="28"/>
    </row>
    <row r="12" spans="1:77" x14ac:dyDescent="0.3">
      <c r="A12" t="s">
        <v>28</v>
      </c>
      <c r="B12" t="s">
        <v>0</v>
      </c>
      <c r="C12">
        <f>SUM(BK43:BN43)</f>
        <v>200</v>
      </c>
      <c r="D12" s="16">
        <v>0.50600000000000001</v>
      </c>
      <c r="E12">
        <f>SUM(BK44:BN44)</f>
        <v>39</v>
      </c>
      <c r="F12" s="10">
        <f>SUM(BI44,BI47,BI50,BI53)</f>
        <v>43</v>
      </c>
      <c r="G12" s="11">
        <f>E12/C12</f>
        <v>0.19500000000000001</v>
      </c>
      <c r="J12" s="38" t="s">
        <v>10</v>
      </c>
      <c r="K12" s="39">
        <v>1</v>
      </c>
      <c r="L12" s="39">
        <v>2</v>
      </c>
      <c r="M12" s="39">
        <v>3</v>
      </c>
      <c r="N12" s="39">
        <v>4</v>
      </c>
      <c r="O12" s="39">
        <v>5</v>
      </c>
      <c r="P12" s="39">
        <v>6</v>
      </c>
      <c r="Q12" s="39">
        <v>7</v>
      </c>
      <c r="R12" s="39">
        <v>8</v>
      </c>
      <c r="S12" s="39">
        <v>9</v>
      </c>
      <c r="T12" s="39">
        <v>10</v>
      </c>
      <c r="U12" s="39">
        <v>11</v>
      </c>
      <c r="V12" s="39">
        <v>12</v>
      </c>
      <c r="W12" s="39">
        <v>13</v>
      </c>
      <c r="X12" s="39">
        <v>14</v>
      </c>
      <c r="Y12" s="39">
        <v>15</v>
      </c>
      <c r="Z12" s="39">
        <v>16</v>
      </c>
      <c r="AA12" s="39">
        <v>17</v>
      </c>
      <c r="AB12" s="39">
        <v>18</v>
      </c>
      <c r="AC12" s="39">
        <v>19</v>
      </c>
      <c r="AD12" s="39">
        <v>20</v>
      </c>
      <c r="AE12" s="39">
        <v>21</v>
      </c>
      <c r="AF12" s="39">
        <v>22</v>
      </c>
      <c r="AG12" s="39">
        <v>23</v>
      </c>
      <c r="AH12" s="39">
        <v>24</v>
      </c>
      <c r="AI12" s="39">
        <v>25</v>
      </c>
      <c r="AJ12" s="39">
        <v>26</v>
      </c>
      <c r="AK12" s="39">
        <v>27</v>
      </c>
      <c r="AL12" s="39">
        <v>28</v>
      </c>
      <c r="AM12" s="39">
        <v>29</v>
      </c>
      <c r="AN12" s="39">
        <v>30</v>
      </c>
      <c r="AO12" s="39">
        <v>31</v>
      </c>
      <c r="AP12" s="39">
        <v>32</v>
      </c>
      <c r="AQ12" s="39">
        <v>33</v>
      </c>
      <c r="AR12" s="39">
        <v>34</v>
      </c>
      <c r="AS12" s="39">
        <v>35</v>
      </c>
      <c r="AT12" s="39">
        <v>36</v>
      </c>
      <c r="AU12" s="39">
        <v>37</v>
      </c>
      <c r="AV12" s="39">
        <v>38</v>
      </c>
      <c r="AW12" s="39">
        <v>39</v>
      </c>
      <c r="AX12" s="39">
        <v>40</v>
      </c>
      <c r="AY12" s="39">
        <v>41</v>
      </c>
      <c r="AZ12" s="39">
        <v>42</v>
      </c>
      <c r="BA12" s="39">
        <v>43</v>
      </c>
      <c r="BB12" s="39">
        <v>44</v>
      </c>
      <c r="BC12" s="39">
        <v>45</v>
      </c>
      <c r="BD12" s="39">
        <v>46</v>
      </c>
      <c r="BE12" s="39">
        <v>47</v>
      </c>
      <c r="BF12" s="39">
        <v>48</v>
      </c>
      <c r="BG12" s="39">
        <v>49</v>
      </c>
      <c r="BH12" s="39">
        <v>50</v>
      </c>
      <c r="BI12" s="40" t="s">
        <v>11</v>
      </c>
      <c r="BK12" s="28"/>
    </row>
    <row r="13" spans="1:77" ht="16.5" customHeight="1" x14ac:dyDescent="0.3">
      <c r="A13" t="s">
        <v>25</v>
      </c>
      <c r="B13" t="s">
        <v>0</v>
      </c>
      <c r="C13">
        <f>SUM(BK56:BN56)</f>
        <v>200</v>
      </c>
      <c r="D13" s="16">
        <v>0.50800000000000001</v>
      </c>
      <c r="E13">
        <f>SUM(BK57:BN57)</f>
        <v>168</v>
      </c>
      <c r="F13" s="10">
        <f>SUM(BI57,BI60,BI63,BI66)</f>
        <v>260</v>
      </c>
      <c r="G13" s="11">
        <f>E13/C13</f>
        <v>0.84</v>
      </c>
      <c r="J13" s="41" t="s">
        <v>12</v>
      </c>
      <c r="K13" s="42">
        <v>1</v>
      </c>
      <c r="L13" s="42">
        <v>1</v>
      </c>
      <c r="M13" s="42">
        <v>3</v>
      </c>
      <c r="N13" s="42">
        <v>0</v>
      </c>
      <c r="O13" s="42">
        <v>0</v>
      </c>
      <c r="P13" s="42">
        <v>0</v>
      </c>
      <c r="Q13" s="42">
        <v>0</v>
      </c>
      <c r="R13" s="42">
        <v>0</v>
      </c>
      <c r="S13" s="42">
        <v>0</v>
      </c>
      <c r="T13" s="42">
        <v>0</v>
      </c>
      <c r="U13" s="42">
        <v>0</v>
      </c>
      <c r="V13" s="42">
        <v>0</v>
      </c>
      <c r="W13" s="42">
        <v>0</v>
      </c>
      <c r="X13" s="42">
        <v>0</v>
      </c>
      <c r="Y13" s="42">
        <v>0</v>
      </c>
      <c r="Z13" s="42">
        <v>0</v>
      </c>
      <c r="AA13" s="42">
        <v>0</v>
      </c>
      <c r="AB13" s="42">
        <v>0</v>
      </c>
      <c r="AC13" s="42">
        <v>0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42">
        <v>0</v>
      </c>
      <c r="AM13" s="42">
        <v>0</v>
      </c>
      <c r="AN13" s="42">
        <v>0</v>
      </c>
      <c r="AO13" s="42">
        <v>0</v>
      </c>
      <c r="AP13" s="42">
        <v>0</v>
      </c>
      <c r="AQ13" s="42">
        <v>0</v>
      </c>
      <c r="AR13" s="42">
        <v>0</v>
      </c>
      <c r="AS13" s="42">
        <v>0</v>
      </c>
      <c r="AT13" s="42">
        <v>0</v>
      </c>
      <c r="AU13" s="42">
        <v>0</v>
      </c>
      <c r="AV13" s="42">
        <v>0</v>
      </c>
      <c r="AW13" s="42">
        <v>0</v>
      </c>
      <c r="AX13" s="42">
        <v>0</v>
      </c>
      <c r="AY13" s="42">
        <v>0</v>
      </c>
      <c r="AZ13" s="42">
        <v>0</v>
      </c>
      <c r="BA13" s="42">
        <v>0</v>
      </c>
      <c r="BB13" s="42">
        <v>0</v>
      </c>
      <c r="BC13" s="42">
        <v>0</v>
      </c>
      <c r="BD13" s="42">
        <v>0</v>
      </c>
      <c r="BE13" s="42">
        <v>0</v>
      </c>
      <c r="BF13" s="42">
        <v>0</v>
      </c>
      <c r="BG13" s="42">
        <v>0</v>
      </c>
      <c r="BH13" s="42">
        <v>0</v>
      </c>
      <c r="BI13" s="43">
        <f>SUM(K13:BH13)</f>
        <v>5</v>
      </c>
      <c r="BK13" s="28"/>
    </row>
    <row r="14" spans="1:77" ht="19.95" customHeight="1" x14ac:dyDescent="0.6">
      <c r="A14" t="s">
        <v>29</v>
      </c>
      <c r="B14" t="s">
        <v>0</v>
      </c>
      <c r="C14">
        <f>SUM(BK69:BN69)</f>
        <v>200</v>
      </c>
      <c r="D14" s="16">
        <v>0.60499999999999998</v>
      </c>
      <c r="E14">
        <f>SUM(BK70:BN70)</f>
        <v>92</v>
      </c>
      <c r="F14" s="10">
        <f>SUM(BI70,BI73,BI76,BI79)</f>
        <v>108</v>
      </c>
      <c r="G14" s="11">
        <f>E14/C14</f>
        <v>0.46</v>
      </c>
      <c r="I14" s="1">
        <v>2</v>
      </c>
      <c r="J14" s="33" t="s">
        <v>31</v>
      </c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0" t="s">
        <v>21</v>
      </c>
      <c r="BK14" s="25"/>
      <c r="BL14" s="25"/>
      <c r="BM14" s="25"/>
      <c r="BN14" s="25"/>
      <c r="BO14" s="25"/>
      <c r="BP14" s="4"/>
    </row>
    <row r="15" spans="1:77" x14ac:dyDescent="0.3">
      <c r="D15" s="16"/>
      <c r="F15" s="10"/>
      <c r="G15" s="11"/>
      <c r="J15" s="35" t="s">
        <v>1</v>
      </c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7"/>
      <c r="BJ15" s="26" t="s">
        <v>2</v>
      </c>
      <c r="BK15" s="26">
        <v>1</v>
      </c>
      <c r="BL15" s="26">
        <v>2</v>
      </c>
      <c r="BM15" s="26">
        <v>3</v>
      </c>
      <c r="BN15" s="26">
        <v>4</v>
      </c>
    </row>
    <row r="16" spans="1:77" x14ac:dyDescent="0.3">
      <c r="D16" s="16"/>
      <c r="F16" s="10"/>
      <c r="G16" s="11"/>
      <c r="J16" s="38" t="s">
        <v>10</v>
      </c>
      <c r="K16" s="39">
        <v>1</v>
      </c>
      <c r="L16" s="39">
        <v>2</v>
      </c>
      <c r="M16" s="39">
        <v>3</v>
      </c>
      <c r="N16" s="39">
        <v>4</v>
      </c>
      <c r="O16" s="39">
        <v>5</v>
      </c>
      <c r="P16" s="39">
        <v>6</v>
      </c>
      <c r="Q16" s="39">
        <v>7</v>
      </c>
      <c r="R16" s="39">
        <v>8</v>
      </c>
      <c r="S16" s="39">
        <v>9</v>
      </c>
      <c r="T16" s="39">
        <v>10</v>
      </c>
      <c r="U16" s="39">
        <v>11</v>
      </c>
      <c r="V16" s="39">
        <v>12</v>
      </c>
      <c r="W16" s="39">
        <v>13</v>
      </c>
      <c r="X16" s="39">
        <v>14</v>
      </c>
      <c r="Y16" s="39">
        <v>15</v>
      </c>
      <c r="Z16" s="39">
        <v>16</v>
      </c>
      <c r="AA16" s="39">
        <v>17</v>
      </c>
      <c r="AB16" s="39">
        <v>18</v>
      </c>
      <c r="AC16" s="39">
        <v>19</v>
      </c>
      <c r="AD16" s="39">
        <v>20</v>
      </c>
      <c r="AE16" s="39">
        <v>21</v>
      </c>
      <c r="AF16" s="39">
        <v>22</v>
      </c>
      <c r="AG16" s="39">
        <v>23</v>
      </c>
      <c r="AH16" s="39">
        <v>24</v>
      </c>
      <c r="AI16" s="39">
        <v>25</v>
      </c>
      <c r="AJ16" s="39">
        <v>26</v>
      </c>
      <c r="AK16" s="39">
        <v>27</v>
      </c>
      <c r="AL16" s="39">
        <v>28</v>
      </c>
      <c r="AM16" s="39">
        <v>29</v>
      </c>
      <c r="AN16" s="39">
        <v>30</v>
      </c>
      <c r="AO16" s="39">
        <v>31</v>
      </c>
      <c r="AP16" s="39">
        <v>32</v>
      </c>
      <c r="AQ16" s="39">
        <v>33</v>
      </c>
      <c r="AR16" s="39">
        <v>34</v>
      </c>
      <c r="AS16" s="39">
        <v>35</v>
      </c>
      <c r="AT16" s="39">
        <v>36</v>
      </c>
      <c r="AU16" s="39">
        <v>37</v>
      </c>
      <c r="AV16" s="39">
        <v>38</v>
      </c>
      <c r="AW16" s="39">
        <v>39</v>
      </c>
      <c r="AX16" s="39">
        <v>40</v>
      </c>
      <c r="AY16" s="39">
        <v>41</v>
      </c>
      <c r="AZ16" s="39">
        <v>42</v>
      </c>
      <c r="BA16" s="39">
        <v>43</v>
      </c>
      <c r="BB16" s="39">
        <v>44</v>
      </c>
      <c r="BC16" s="39">
        <v>45</v>
      </c>
      <c r="BD16" s="39">
        <v>46</v>
      </c>
      <c r="BE16" s="39">
        <v>47</v>
      </c>
      <c r="BF16" s="39">
        <v>48</v>
      </c>
      <c r="BG16" s="39">
        <v>49</v>
      </c>
      <c r="BH16" s="39">
        <v>50</v>
      </c>
      <c r="BI16" s="40" t="s">
        <v>11</v>
      </c>
      <c r="BJ16" s="26" t="s">
        <v>5</v>
      </c>
      <c r="BK16" s="26">
        <f>COUNTIF(K17:BH17,"&gt;=0")</f>
        <v>50</v>
      </c>
      <c r="BL16" s="26">
        <f>COUNTIF(K20:BH20,"&gt;=0")</f>
        <v>50</v>
      </c>
      <c r="BM16" s="26">
        <f>COUNTIF(K23:BH23,"&gt;=0")</f>
        <v>50</v>
      </c>
      <c r="BN16" s="26">
        <f>COUNTIF(K26:BH26,"&gt;=0")</f>
        <v>50</v>
      </c>
    </row>
    <row r="17" spans="4:77" x14ac:dyDescent="0.3">
      <c r="G17" s="11"/>
      <c r="J17" s="41" t="s">
        <v>12</v>
      </c>
      <c r="K17" s="42">
        <v>1</v>
      </c>
      <c r="L17" s="42">
        <v>1</v>
      </c>
      <c r="M17" s="42">
        <v>1</v>
      </c>
      <c r="N17" s="42">
        <v>1</v>
      </c>
      <c r="O17" s="42">
        <v>1</v>
      </c>
      <c r="P17" s="42">
        <v>1</v>
      </c>
      <c r="Q17" s="42">
        <v>1</v>
      </c>
      <c r="R17" s="42">
        <v>1</v>
      </c>
      <c r="S17" s="42">
        <v>1</v>
      </c>
      <c r="T17" s="42">
        <v>1</v>
      </c>
      <c r="U17" s="42">
        <v>1</v>
      </c>
      <c r="V17" s="42">
        <v>1</v>
      </c>
      <c r="W17" s="42">
        <v>1</v>
      </c>
      <c r="X17" s="42">
        <v>1</v>
      </c>
      <c r="Y17" s="42">
        <v>1</v>
      </c>
      <c r="Z17" s="42">
        <v>1</v>
      </c>
      <c r="AA17" s="42">
        <v>1</v>
      </c>
      <c r="AB17" s="42">
        <v>1</v>
      </c>
      <c r="AC17" s="42">
        <v>1</v>
      </c>
      <c r="AD17" s="42">
        <v>1</v>
      </c>
      <c r="AE17" s="42">
        <v>1</v>
      </c>
      <c r="AF17" s="42">
        <v>2</v>
      </c>
      <c r="AG17" s="42">
        <v>2</v>
      </c>
      <c r="AH17" s="42">
        <v>2</v>
      </c>
      <c r="AI17" s="42">
        <v>2</v>
      </c>
      <c r="AJ17" s="42">
        <v>2</v>
      </c>
      <c r="AK17" s="42">
        <v>2</v>
      </c>
      <c r="AL17" s="42">
        <v>2</v>
      </c>
      <c r="AM17" s="42">
        <v>3</v>
      </c>
      <c r="AN17" s="42">
        <v>3</v>
      </c>
      <c r="AO17" s="42">
        <v>0</v>
      </c>
      <c r="AP17" s="42">
        <v>0</v>
      </c>
      <c r="AQ17" s="42">
        <v>0</v>
      </c>
      <c r="AR17" s="42">
        <v>0</v>
      </c>
      <c r="AS17" s="42">
        <v>0</v>
      </c>
      <c r="AT17" s="42">
        <v>0</v>
      </c>
      <c r="AU17" s="42">
        <v>0</v>
      </c>
      <c r="AV17" s="42">
        <v>0</v>
      </c>
      <c r="AW17" s="42">
        <v>0</v>
      </c>
      <c r="AX17" s="42">
        <v>0</v>
      </c>
      <c r="AY17" s="42">
        <v>0</v>
      </c>
      <c r="AZ17" s="42">
        <v>0</v>
      </c>
      <c r="BA17" s="42">
        <v>0</v>
      </c>
      <c r="BB17" s="42">
        <v>0</v>
      </c>
      <c r="BC17" s="42">
        <v>0</v>
      </c>
      <c r="BD17" s="42">
        <v>0</v>
      </c>
      <c r="BE17" s="42">
        <v>0</v>
      </c>
      <c r="BF17" s="42">
        <v>0</v>
      </c>
      <c r="BG17" s="42">
        <v>0</v>
      </c>
      <c r="BH17" s="42">
        <v>0</v>
      </c>
      <c r="BI17" s="43">
        <f>SUM(K17:BH17)</f>
        <v>41</v>
      </c>
      <c r="BJ17" s="26" t="s">
        <v>7</v>
      </c>
      <c r="BK17" s="27">
        <f>(BK16-(COUNTIF(K17:BH17,0)))</f>
        <v>30</v>
      </c>
      <c r="BL17" s="27">
        <f>(BL16-(COUNTIF(K20:BH20,0)))</f>
        <v>37</v>
      </c>
      <c r="BM17" s="27">
        <f>(BM16-(COUNTIF(K23:BH23,0)))</f>
        <v>36</v>
      </c>
      <c r="BN17" s="27">
        <f>(BN16-(COUNTIF(K26:BH26,0)))</f>
        <v>37</v>
      </c>
      <c r="BO17" s="27"/>
    </row>
    <row r="18" spans="4:77" x14ac:dyDescent="0.3">
      <c r="G18" s="11"/>
      <c r="J18" s="35" t="s">
        <v>13</v>
      </c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7"/>
      <c r="BL18" s="28"/>
      <c r="BM18" s="28"/>
      <c r="BN18" s="28"/>
      <c r="BO18" s="28"/>
    </row>
    <row r="19" spans="4:77" x14ac:dyDescent="0.3">
      <c r="G19" s="11"/>
      <c r="J19" s="38" t="s">
        <v>10</v>
      </c>
      <c r="K19" s="39">
        <v>1</v>
      </c>
      <c r="L19" s="39">
        <v>2</v>
      </c>
      <c r="M19" s="39">
        <v>3</v>
      </c>
      <c r="N19" s="39">
        <v>4</v>
      </c>
      <c r="O19" s="39">
        <v>5</v>
      </c>
      <c r="P19" s="39">
        <v>6</v>
      </c>
      <c r="Q19" s="39">
        <v>7</v>
      </c>
      <c r="R19" s="39">
        <v>8</v>
      </c>
      <c r="S19" s="39">
        <v>9</v>
      </c>
      <c r="T19" s="39">
        <v>10</v>
      </c>
      <c r="U19" s="39">
        <v>11</v>
      </c>
      <c r="V19" s="39">
        <v>12</v>
      </c>
      <c r="W19" s="39">
        <v>13</v>
      </c>
      <c r="X19" s="39">
        <v>14</v>
      </c>
      <c r="Y19" s="39">
        <v>15</v>
      </c>
      <c r="Z19" s="39">
        <v>16</v>
      </c>
      <c r="AA19" s="39">
        <v>17</v>
      </c>
      <c r="AB19" s="39">
        <v>18</v>
      </c>
      <c r="AC19" s="39">
        <v>19</v>
      </c>
      <c r="AD19" s="39">
        <v>20</v>
      </c>
      <c r="AE19" s="39">
        <v>21</v>
      </c>
      <c r="AF19" s="39">
        <v>22</v>
      </c>
      <c r="AG19" s="39">
        <v>23</v>
      </c>
      <c r="AH19" s="39">
        <v>24</v>
      </c>
      <c r="AI19" s="39">
        <v>25</v>
      </c>
      <c r="AJ19" s="39">
        <v>26</v>
      </c>
      <c r="AK19" s="39">
        <v>27</v>
      </c>
      <c r="AL19" s="39">
        <v>28</v>
      </c>
      <c r="AM19" s="39">
        <v>29</v>
      </c>
      <c r="AN19" s="39">
        <v>30</v>
      </c>
      <c r="AO19" s="39">
        <v>31</v>
      </c>
      <c r="AP19" s="39">
        <v>32</v>
      </c>
      <c r="AQ19" s="39">
        <v>33</v>
      </c>
      <c r="AR19" s="39">
        <v>34</v>
      </c>
      <c r="AS19" s="39">
        <v>35</v>
      </c>
      <c r="AT19" s="39">
        <v>36</v>
      </c>
      <c r="AU19" s="39">
        <v>37</v>
      </c>
      <c r="AV19" s="39">
        <v>38</v>
      </c>
      <c r="AW19" s="39">
        <v>39</v>
      </c>
      <c r="AX19" s="39">
        <v>40</v>
      </c>
      <c r="AY19" s="39">
        <v>41</v>
      </c>
      <c r="AZ19" s="39">
        <v>42</v>
      </c>
      <c r="BA19" s="39">
        <v>43</v>
      </c>
      <c r="BB19" s="39">
        <v>44</v>
      </c>
      <c r="BC19" s="39">
        <v>45</v>
      </c>
      <c r="BD19" s="39">
        <v>46</v>
      </c>
      <c r="BE19" s="39">
        <v>47</v>
      </c>
      <c r="BF19" s="39">
        <v>48</v>
      </c>
      <c r="BG19" s="39">
        <v>49</v>
      </c>
      <c r="BH19" s="39">
        <v>50</v>
      </c>
      <c r="BI19" s="40" t="s">
        <v>11</v>
      </c>
      <c r="BJ19" s="26" t="s">
        <v>14</v>
      </c>
      <c r="BK19" s="26">
        <v>1</v>
      </c>
      <c r="BL19" s="26">
        <v>2</v>
      </c>
      <c r="BM19" s="26">
        <v>3</v>
      </c>
      <c r="BN19" s="26">
        <v>4</v>
      </c>
      <c r="BP19" t="s">
        <v>15</v>
      </c>
    </row>
    <row r="20" spans="4:77" x14ac:dyDescent="0.3">
      <c r="G20" s="11"/>
      <c r="J20" s="41" t="s">
        <v>12</v>
      </c>
      <c r="K20" s="42">
        <v>1</v>
      </c>
      <c r="L20" s="42">
        <v>1</v>
      </c>
      <c r="M20" s="42">
        <v>1</v>
      </c>
      <c r="N20" s="42">
        <v>1</v>
      </c>
      <c r="O20" s="42">
        <v>1</v>
      </c>
      <c r="P20" s="42">
        <v>1</v>
      </c>
      <c r="Q20" s="42">
        <v>1</v>
      </c>
      <c r="R20" s="42">
        <v>1</v>
      </c>
      <c r="S20" s="42">
        <v>1</v>
      </c>
      <c r="T20" s="42">
        <v>1</v>
      </c>
      <c r="U20" s="42">
        <v>1</v>
      </c>
      <c r="V20" s="42">
        <v>1</v>
      </c>
      <c r="W20" s="42">
        <v>1</v>
      </c>
      <c r="X20" s="42">
        <v>1</v>
      </c>
      <c r="Y20" s="42">
        <v>1</v>
      </c>
      <c r="Z20" s="42">
        <v>1</v>
      </c>
      <c r="AA20" s="42">
        <v>1</v>
      </c>
      <c r="AB20" s="42">
        <v>1</v>
      </c>
      <c r="AC20" s="42">
        <v>1</v>
      </c>
      <c r="AD20" s="42">
        <v>1</v>
      </c>
      <c r="AE20" s="42">
        <v>1</v>
      </c>
      <c r="AF20" s="42">
        <v>1</v>
      </c>
      <c r="AG20" s="42">
        <v>1</v>
      </c>
      <c r="AH20" s="42">
        <v>1</v>
      </c>
      <c r="AI20" s="42">
        <v>1</v>
      </c>
      <c r="AJ20" s="42">
        <v>1</v>
      </c>
      <c r="AK20" s="42">
        <v>2</v>
      </c>
      <c r="AL20" s="42">
        <v>2</v>
      </c>
      <c r="AM20" s="42">
        <v>2</v>
      </c>
      <c r="AN20" s="42">
        <v>2</v>
      </c>
      <c r="AO20" s="42">
        <v>2</v>
      </c>
      <c r="AP20" s="42">
        <v>2</v>
      </c>
      <c r="AQ20" s="42">
        <v>2</v>
      </c>
      <c r="AR20" s="42">
        <v>2</v>
      </c>
      <c r="AS20" s="42">
        <v>2</v>
      </c>
      <c r="AT20" s="42">
        <v>2</v>
      </c>
      <c r="AU20" s="42">
        <v>2</v>
      </c>
      <c r="AV20" s="42">
        <v>0</v>
      </c>
      <c r="AW20" s="42">
        <v>0</v>
      </c>
      <c r="AX20" s="42">
        <v>0</v>
      </c>
      <c r="AY20" s="42">
        <v>0</v>
      </c>
      <c r="AZ20" s="42">
        <v>0</v>
      </c>
      <c r="BA20" s="42">
        <v>0</v>
      </c>
      <c r="BB20" s="42">
        <v>0</v>
      </c>
      <c r="BC20" s="42">
        <v>0</v>
      </c>
      <c r="BD20" s="42">
        <v>0</v>
      </c>
      <c r="BE20" s="42">
        <v>0</v>
      </c>
      <c r="BF20" s="42">
        <v>0</v>
      </c>
      <c r="BG20" s="42">
        <v>0</v>
      </c>
      <c r="BH20" s="42">
        <v>0</v>
      </c>
      <c r="BI20" s="43">
        <f>SUM(K20:BH20)</f>
        <v>48</v>
      </c>
      <c r="BJ20" s="26" t="s">
        <v>16</v>
      </c>
      <c r="BK20" s="26">
        <f>COUNTIF(K17:BH17,1)</f>
        <v>21</v>
      </c>
      <c r="BL20" s="26">
        <f>COUNTIF(K20:BH20,1)</f>
        <v>26</v>
      </c>
      <c r="BM20" s="26">
        <f>COUNTIF(K23:BH23,1)</f>
        <v>24</v>
      </c>
      <c r="BN20" s="26">
        <f>COUNTIF(K26:BH26,1)</f>
        <v>21</v>
      </c>
      <c r="BP20">
        <f>SUM(BK20:BO20)</f>
        <v>92</v>
      </c>
    </row>
    <row r="21" spans="4:77" x14ac:dyDescent="0.3">
      <c r="G21" s="11"/>
      <c r="J21" s="35" t="s">
        <v>17</v>
      </c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7"/>
      <c r="BJ21" s="26" t="s">
        <v>18</v>
      </c>
      <c r="BK21" s="26">
        <f>COUNTIF(K17:BH17,2)</f>
        <v>7</v>
      </c>
      <c r="BL21" s="26">
        <f>COUNTIF(K20:BH20,2)</f>
        <v>11</v>
      </c>
      <c r="BM21" s="26">
        <f>COUNTIF(K23:BH23,2)</f>
        <v>11</v>
      </c>
      <c r="BN21" s="26">
        <f>COUNTIF(K26:BH26,2)</f>
        <v>16</v>
      </c>
      <c r="BP21">
        <f>SUM(BK21:BO21)</f>
        <v>45</v>
      </c>
    </row>
    <row r="22" spans="4:77" x14ac:dyDescent="0.3">
      <c r="G22" s="11"/>
      <c r="J22" s="38" t="s">
        <v>10</v>
      </c>
      <c r="K22" s="39">
        <v>1</v>
      </c>
      <c r="L22" s="39">
        <v>2</v>
      </c>
      <c r="M22" s="39">
        <v>3</v>
      </c>
      <c r="N22" s="39">
        <v>4</v>
      </c>
      <c r="O22" s="39">
        <v>5</v>
      </c>
      <c r="P22" s="39">
        <v>6</v>
      </c>
      <c r="Q22" s="39">
        <v>7</v>
      </c>
      <c r="R22" s="39">
        <v>8</v>
      </c>
      <c r="S22" s="39">
        <v>9</v>
      </c>
      <c r="T22" s="39">
        <v>10</v>
      </c>
      <c r="U22" s="39">
        <v>11</v>
      </c>
      <c r="V22" s="39">
        <v>12</v>
      </c>
      <c r="W22" s="39">
        <v>13</v>
      </c>
      <c r="X22" s="39">
        <v>14</v>
      </c>
      <c r="Y22" s="39">
        <v>15</v>
      </c>
      <c r="Z22" s="39">
        <v>16</v>
      </c>
      <c r="AA22" s="39">
        <v>17</v>
      </c>
      <c r="AB22" s="39">
        <v>18</v>
      </c>
      <c r="AC22" s="39">
        <v>19</v>
      </c>
      <c r="AD22" s="39">
        <v>20</v>
      </c>
      <c r="AE22" s="39">
        <v>21</v>
      </c>
      <c r="AF22" s="39">
        <v>22</v>
      </c>
      <c r="AG22" s="39">
        <v>23</v>
      </c>
      <c r="AH22" s="39">
        <v>24</v>
      </c>
      <c r="AI22" s="39">
        <v>25</v>
      </c>
      <c r="AJ22" s="39">
        <v>26</v>
      </c>
      <c r="AK22" s="39">
        <v>27</v>
      </c>
      <c r="AL22" s="39">
        <v>28</v>
      </c>
      <c r="AM22" s="39">
        <v>29</v>
      </c>
      <c r="AN22" s="39">
        <v>30</v>
      </c>
      <c r="AO22" s="39">
        <v>31</v>
      </c>
      <c r="AP22" s="39">
        <v>32</v>
      </c>
      <c r="AQ22" s="39">
        <v>33</v>
      </c>
      <c r="AR22" s="39">
        <v>34</v>
      </c>
      <c r="AS22" s="39">
        <v>35</v>
      </c>
      <c r="AT22" s="39">
        <v>36</v>
      </c>
      <c r="AU22" s="39">
        <v>37</v>
      </c>
      <c r="AV22" s="39">
        <v>38</v>
      </c>
      <c r="AW22" s="39">
        <v>39</v>
      </c>
      <c r="AX22" s="39">
        <v>40</v>
      </c>
      <c r="AY22" s="39">
        <v>41</v>
      </c>
      <c r="AZ22" s="39">
        <v>42</v>
      </c>
      <c r="BA22" s="39">
        <v>43</v>
      </c>
      <c r="BB22" s="39">
        <v>44</v>
      </c>
      <c r="BC22" s="39">
        <v>45</v>
      </c>
      <c r="BD22" s="39">
        <v>46</v>
      </c>
      <c r="BE22" s="39">
        <v>47</v>
      </c>
      <c r="BF22" s="39">
        <v>48</v>
      </c>
      <c r="BG22" s="39">
        <v>49</v>
      </c>
      <c r="BH22" s="39">
        <v>50</v>
      </c>
      <c r="BI22" s="40" t="s">
        <v>11</v>
      </c>
      <c r="BJ22" s="26" t="s">
        <v>19</v>
      </c>
      <c r="BK22" s="26">
        <f>COUNTIF(K17:BH17,"&gt;=3")</f>
        <v>2</v>
      </c>
      <c r="BL22" s="26">
        <f>COUNTIF(K20:BH20,"&gt;=3")</f>
        <v>0</v>
      </c>
      <c r="BM22" s="26">
        <f>COUNTIF(K23:BH23,"&gt;=3")</f>
        <v>1</v>
      </c>
      <c r="BN22" s="26">
        <f>COUNTIF(K26:BH26,"&gt;=3")</f>
        <v>0</v>
      </c>
      <c r="BP22">
        <f>SUM(BK22:BO22)</f>
        <v>3</v>
      </c>
    </row>
    <row r="23" spans="4:77" x14ac:dyDescent="0.3">
      <c r="G23" s="11"/>
      <c r="J23" s="41" t="s">
        <v>12</v>
      </c>
      <c r="K23" s="42">
        <v>1</v>
      </c>
      <c r="L23" s="42">
        <v>1</v>
      </c>
      <c r="M23" s="42">
        <v>1</v>
      </c>
      <c r="N23" s="42">
        <v>1</v>
      </c>
      <c r="O23" s="42">
        <v>1</v>
      </c>
      <c r="P23" s="42">
        <v>1</v>
      </c>
      <c r="Q23" s="42">
        <v>1</v>
      </c>
      <c r="R23" s="42">
        <v>1</v>
      </c>
      <c r="S23" s="42">
        <v>1</v>
      </c>
      <c r="T23" s="42">
        <v>1</v>
      </c>
      <c r="U23" s="42">
        <v>1</v>
      </c>
      <c r="V23" s="42">
        <v>1</v>
      </c>
      <c r="W23" s="42">
        <v>1</v>
      </c>
      <c r="X23" s="42">
        <v>1</v>
      </c>
      <c r="Y23" s="42">
        <v>1</v>
      </c>
      <c r="Z23" s="42">
        <v>1</v>
      </c>
      <c r="AA23" s="42">
        <v>1</v>
      </c>
      <c r="AB23" s="42">
        <v>1</v>
      </c>
      <c r="AC23" s="42">
        <v>1</v>
      </c>
      <c r="AD23" s="42">
        <v>1</v>
      </c>
      <c r="AE23" s="42">
        <v>1</v>
      </c>
      <c r="AF23" s="42">
        <v>1</v>
      </c>
      <c r="AG23" s="42">
        <v>1</v>
      </c>
      <c r="AH23" s="42">
        <v>1</v>
      </c>
      <c r="AI23" s="42">
        <v>2</v>
      </c>
      <c r="AJ23" s="42">
        <v>2</v>
      </c>
      <c r="AK23" s="42">
        <v>2</v>
      </c>
      <c r="AL23" s="42">
        <v>2</v>
      </c>
      <c r="AM23" s="42">
        <v>2</v>
      </c>
      <c r="AN23" s="42">
        <v>2</v>
      </c>
      <c r="AO23" s="42">
        <v>2</v>
      </c>
      <c r="AP23" s="42">
        <v>2</v>
      </c>
      <c r="AQ23" s="42">
        <v>2</v>
      </c>
      <c r="AR23" s="42">
        <v>2</v>
      </c>
      <c r="AS23" s="42">
        <v>2</v>
      </c>
      <c r="AT23" s="42">
        <v>3</v>
      </c>
      <c r="AU23" s="42">
        <v>0</v>
      </c>
      <c r="AV23" s="42">
        <v>0</v>
      </c>
      <c r="AW23" s="42">
        <v>0</v>
      </c>
      <c r="AX23" s="42">
        <v>0</v>
      </c>
      <c r="AY23" s="42">
        <v>0</v>
      </c>
      <c r="AZ23" s="42">
        <v>0</v>
      </c>
      <c r="BA23" s="42">
        <v>0</v>
      </c>
      <c r="BB23" s="42">
        <v>0</v>
      </c>
      <c r="BC23" s="42">
        <v>0</v>
      </c>
      <c r="BD23" s="42">
        <v>0</v>
      </c>
      <c r="BE23" s="42">
        <v>0</v>
      </c>
      <c r="BF23" s="42">
        <v>0</v>
      </c>
      <c r="BG23" s="42">
        <v>0</v>
      </c>
      <c r="BH23" s="42">
        <v>0</v>
      </c>
      <c r="BI23" s="43">
        <f>SUM(K23:BH23)</f>
        <v>49</v>
      </c>
      <c r="BJ23" s="29" t="s">
        <v>11</v>
      </c>
      <c r="BK23" s="29">
        <f>SUM(BK20:BK22)</f>
        <v>30</v>
      </c>
      <c r="BL23" s="29">
        <f>SUM(BL20:BL22)</f>
        <v>37</v>
      </c>
      <c r="BM23" s="29">
        <f>SUM(BM20:BM22)</f>
        <v>36</v>
      </c>
      <c r="BN23" s="29">
        <f>SUM(BN20:BN22)</f>
        <v>37</v>
      </c>
      <c r="BO23" s="29"/>
      <c r="BP23" s="14">
        <f>SUM(BK23:BO23)</f>
        <v>140</v>
      </c>
    </row>
    <row r="24" spans="4:77" x14ac:dyDescent="0.3">
      <c r="G24" s="11"/>
      <c r="J24" s="35" t="s">
        <v>20</v>
      </c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7"/>
      <c r="BK24" s="28"/>
    </row>
    <row r="25" spans="4:77" x14ac:dyDescent="0.3">
      <c r="G25" s="11"/>
      <c r="J25" s="38" t="s">
        <v>10</v>
      </c>
      <c r="K25" s="39">
        <v>1</v>
      </c>
      <c r="L25" s="39">
        <v>2</v>
      </c>
      <c r="M25" s="39">
        <v>3</v>
      </c>
      <c r="N25" s="39">
        <v>4</v>
      </c>
      <c r="O25" s="39">
        <v>5</v>
      </c>
      <c r="P25" s="39">
        <v>6</v>
      </c>
      <c r="Q25" s="39">
        <v>7</v>
      </c>
      <c r="R25" s="39">
        <v>8</v>
      </c>
      <c r="S25" s="39">
        <v>9</v>
      </c>
      <c r="T25" s="39">
        <v>10</v>
      </c>
      <c r="U25" s="39">
        <v>11</v>
      </c>
      <c r="V25" s="39">
        <v>12</v>
      </c>
      <c r="W25" s="39">
        <v>13</v>
      </c>
      <c r="X25" s="39">
        <v>14</v>
      </c>
      <c r="Y25" s="39">
        <v>15</v>
      </c>
      <c r="Z25" s="39">
        <v>16</v>
      </c>
      <c r="AA25" s="39">
        <v>17</v>
      </c>
      <c r="AB25" s="39">
        <v>18</v>
      </c>
      <c r="AC25" s="39">
        <v>19</v>
      </c>
      <c r="AD25" s="39">
        <v>20</v>
      </c>
      <c r="AE25" s="39">
        <v>21</v>
      </c>
      <c r="AF25" s="39">
        <v>22</v>
      </c>
      <c r="AG25" s="39">
        <v>23</v>
      </c>
      <c r="AH25" s="39">
        <v>24</v>
      </c>
      <c r="AI25" s="39">
        <v>25</v>
      </c>
      <c r="AJ25" s="39">
        <v>26</v>
      </c>
      <c r="AK25" s="39">
        <v>27</v>
      </c>
      <c r="AL25" s="39">
        <v>28</v>
      </c>
      <c r="AM25" s="39">
        <v>29</v>
      </c>
      <c r="AN25" s="39">
        <v>30</v>
      </c>
      <c r="AO25" s="39">
        <v>31</v>
      </c>
      <c r="AP25" s="39">
        <v>32</v>
      </c>
      <c r="AQ25" s="39">
        <v>33</v>
      </c>
      <c r="AR25" s="39">
        <v>34</v>
      </c>
      <c r="AS25" s="39">
        <v>35</v>
      </c>
      <c r="AT25" s="39">
        <v>36</v>
      </c>
      <c r="AU25" s="39">
        <v>37</v>
      </c>
      <c r="AV25" s="39">
        <v>38</v>
      </c>
      <c r="AW25" s="39">
        <v>39</v>
      </c>
      <c r="AX25" s="39">
        <v>40</v>
      </c>
      <c r="AY25" s="39">
        <v>41</v>
      </c>
      <c r="AZ25" s="39">
        <v>42</v>
      </c>
      <c r="BA25" s="39">
        <v>43</v>
      </c>
      <c r="BB25" s="39">
        <v>44</v>
      </c>
      <c r="BC25" s="39">
        <v>45</v>
      </c>
      <c r="BD25" s="39">
        <v>46</v>
      </c>
      <c r="BE25" s="39">
        <v>47</v>
      </c>
      <c r="BF25" s="39">
        <v>48</v>
      </c>
      <c r="BG25" s="39">
        <v>49</v>
      </c>
      <c r="BH25" s="39">
        <v>50</v>
      </c>
      <c r="BI25" s="40" t="s">
        <v>11</v>
      </c>
      <c r="BK25" s="28"/>
    </row>
    <row r="26" spans="4:77" x14ac:dyDescent="0.3">
      <c r="G26" s="11"/>
      <c r="J26" s="41" t="s">
        <v>12</v>
      </c>
      <c r="K26" s="42">
        <v>1</v>
      </c>
      <c r="L26" s="42">
        <v>1</v>
      </c>
      <c r="M26" s="42">
        <v>1</v>
      </c>
      <c r="N26" s="42">
        <v>1</v>
      </c>
      <c r="O26" s="42">
        <v>1</v>
      </c>
      <c r="P26" s="42">
        <v>1</v>
      </c>
      <c r="Q26" s="42">
        <v>1</v>
      </c>
      <c r="R26" s="42">
        <v>1</v>
      </c>
      <c r="S26" s="42">
        <v>1</v>
      </c>
      <c r="T26" s="42">
        <v>1</v>
      </c>
      <c r="U26" s="42">
        <v>1</v>
      </c>
      <c r="V26" s="42">
        <v>1</v>
      </c>
      <c r="W26" s="42">
        <v>1</v>
      </c>
      <c r="X26" s="42">
        <v>1</v>
      </c>
      <c r="Y26" s="42">
        <v>1</v>
      </c>
      <c r="Z26" s="42">
        <v>1</v>
      </c>
      <c r="AA26" s="42">
        <v>1</v>
      </c>
      <c r="AB26" s="42">
        <v>1</v>
      </c>
      <c r="AC26" s="42">
        <v>1</v>
      </c>
      <c r="AD26" s="42">
        <v>1</v>
      </c>
      <c r="AE26" s="42">
        <v>1</v>
      </c>
      <c r="AF26" s="42">
        <v>2</v>
      </c>
      <c r="AG26" s="42">
        <v>2</v>
      </c>
      <c r="AH26" s="42">
        <v>2</v>
      </c>
      <c r="AI26" s="42">
        <v>2</v>
      </c>
      <c r="AJ26" s="42">
        <v>2</v>
      </c>
      <c r="AK26" s="42">
        <v>2</v>
      </c>
      <c r="AL26" s="42">
        <v>2</v>
      </c>
      <c r="AM26" s="42">
        <v>2</v>
      </c>
      <c r="AN26" s="42">
        <v>2</v>
      </c>
      <c r="AO26" s="42">
        <v>2</v>
      </c>
      <c r="AP26" s="42">
        <v>2</v>
      </c>
      <c r="AQ26" s="42">
        <v>2</v>
      </c>
      <c r="AR26" s="42">
        <v>2</v>
      </c>
      <c r="AS26" s="42">
        <v>2</v>
      </c>
      <c r="AT26" s="42">
        <v>2</v>
      </c>
      <c r="AU26" s="42">
        <v>2</v>
      </c>
      <c r="AV26" s="42">
        <v>0</v>
      </c>
      <c r="AW26" s="42">
        <v>0</v>
      </c>
      <c r="AX26" s="42">
        <v>0</v>
      </c>
      <c r="AY26" s="42">
        <v>0</v>
      </c>
      <c r="AZ26" s="42">
        <v>0</v>
      </c>
      <c r="BA26" s="42">
        <v>0</v>
      </c>
      <c r="BB26" s="42">
        <v>0</v>
      </c>
      <c r="BC26" s="42">
        <v>0</v>
      </c>
      <c r="BD26" s="42">
        <v>0</v>
      </c>
      <c r="BE26" s="42">
        <v>0</v>
      </c>
      <c r="BF26" s="42">
        <v>0</v>
      </c>
      <c r="BG26" s="42">
        <v>0</v>
      </c>
      <c r="BH26" s="42">
        <v>0</v>
      </c>
      <c r="BI26" s="43">
        <f>SUM(K26:BH26)</f>
        <v>53</v>
      </c>
      <c r="BK26" s="28"/>
    </row>
    <row r="27" spans="4:77" ht="31.2" x14ac:dyDescent="0.6">
      <c r="G27" s="11"/>
      <c r="I27" s="23">
        <v>3</v>
      </c>
      <c r="J27" s="33" t="s">
        <v>32</v>
      </c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0" t="s">
        <v>22</v>
      </c>
      <c r="BK27" s="25"/>
      <c r="BL27" s="25"/>
      <c r="BM27" s="25"/>
      <c r="BN27" s="25"/>
      <c r="BO27" s="25"/>
      <c r="BP27" s="4"/>
      <c r="BX27" s="5"/>
      <c r="BY27" s="5"/>
    </row>
    <row r="28" spans="4:77" x14ac:dyDescent="0.3">
      <c r="G28" s="11"/>
      <c r="J28" s="35" t="s">
        <v>1</v>
      </c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7"/>
      <c r="BJ28" s="26" t="s">
        <v>2</v>
      </c>
      <c r="BK28" s="26">
        <v>1</v>
      </c>
      <c r="BL28" s="26">
        <v>2</v>
      </c>
      <c r="BM28" s="26">
        <v>3</v>
      </c>
      <c r="BN28" s="26">
        <v>4</v>
      </c>
      <c r="BX28" s="5"/>
      <c r="BY28" s="5"/>
    </row>
    <row r="29" spans="4:77" x14ac:dyDescent="0.3">
      <c r="D29" s="16"/>
      <c r="F29" s="10"/>
      <c r="G29" s="11"/>
      <c r="J29" s="38" t="s">
        <v>10</v>
      </c>
      <c r="K29" s="39">
        <v>1</v>
      </c>
      <c r="L29" s="39">
        <v>2</v>
      </c>
      <c r="M29" s="39">
        <v>3</v>
      </c>
      <c r="N29" s="39">
        <v>4</v>
      </c>
      <c r="O29" s="39">
        <v>5</v>
      </c>
      <c r="P29" s="39">
        <v>6</v>
      </c>
      <c r="Q29" s="39">
        <v>7</v>
      </c>
      <c r="R29" s="39">
        <v>8</v>
      </c>
      <c r="S29" s="39">
        <v>9</v>
      </c>
      <c r="T29" s="39">
        <v>10</v>
      </c>
      <c r="U29" s="39">
        <v>11</v>
      </c>
      <c r="V29" s="39">
        <v>12</v>
      </c>
      <c r="W29" s="39">
        <v>13</v>
      </c>
      <c r="X29" s="39">
        <v>14</v>
      </c>
      <c r="Y29" s="39">
        <v>15</v>
      </c>
      <c r="Z29" s="39">
        <v>16</v>
      </c>
      <c r="AA29" s="39">
        <v>17</v>
      </c>
      <c r="AB29" s="39">
        <v>18</v>
      </c>
      <c r="AC29" s="39">
        <v>19</v>
      </c>
      <c r="AD29" s="39">
        <v>20</v>
      </c>
      <c r="AE29" s="39">
        <v>21</v>
      </c>
      <c r="AF29" s="39">
        <v>22</v>
      </c>
      <c r="AG29" s="39">
        <v>23</v>
      </c>
      <c r="AH29" s="39">
        <v>24</v>
      </c>
      <c r="AI29" s="39">
        <v>25</v>
      </c>
      <c r="AJ29" s="39">
        <v>26</v>
      </c>
      <c r="AK29" s="39">
        <v>27</v>
      </c>
      <c r="AL29" s="39">
        <v>28</v>
      </c>
      <c r="AM29" s="39">
        <v>29</v>
      </c>
      <c r="AN29" s="39">
        <v>30</v>
      </c>
      <c r="AO29" s="39">
        <v>31</v>
      </c>
      <c r="AP29" s="39">
        <v>32</v>
      </c>
      <c r="AQ29" s="39">
        <v>33</v>
      </c>
      <c r="AR29" s="39">
        <v>34</v>
      </c>
      <c r="AS29" s="39">
        <v>35</v>
      </c>
      <c r="AT29" s="39">
        <v>36</v>
      </c>
      <c r="AU29" s="39">
        <v>37</v>
      </c>
      <c r="AV29" s="39">
        <v>38</v>
      </c>
      <c r="AW29" s="39">
        <v>39</v>
      </c>
      <c r="AX29" s="39">
        <v>40</v>
      </c>
      <c r="AY29" s="39">
        <v>41</v>
      </c>
      <c r="AZ29" s="39">
        <v>42</v>
      </c>
      <c r="BA29" s="39">
        <v>43</v>
      </c>
      <c r="BB29" s="39">
        <v>44</v>
      </c>
      <c r="BC29" s="39">
        <v>45</v>
      </c>
      <c r="BD29" s="39">
        <v>46</v>
      </c>
      <c r="BE29" s="39">
        <v>47</v>
      </c>
      <c r="BF29" s="39">
        <v>48</v>
      </c>
      <c r="BG29" s="39">
        <v>49</v>
      </c>
      <c r="BH29" s="39">
        <v>50</v>
      </c>
      <c r="BI29" s="40" t="s">
        <v>11</v>
      </c>
      <c r="BJ29" s="26" t="s">
        <v>5</v>
      </c>
      <c r="BK29" s="26">
        <f>COUNTIF(K30:BH30,"&gt;=0")</f>
        <v>50</v>
      </c>
      <c r="BL29" s="26">
        <f>COUNTIF(K33:BH33,"&gt;=0")</f>
        <v>50</v>
      </c>
      <c r="BM29" s="26">
        <f>COUNTIF(K36:BH36,"&gt;=0")</f>
        <v>50</v>
      </c>
      <c r="BN29" s="26">
        <f>COUNTIF(K39:BH39,"&gt;=0")</f>
        <v>50</v>
      </c>
      <c r="BX29" s="5"/>
      <c r="BY29" s="5"/>
    </row>
    <row r="30" spans="4:77" x14ac:dyDescent="0.3">
      <c r="D30" s="16"/>
      <c r="F30" s="10"/>
      <c r="G30" s="11"/>
      <c r="J30" s="41" t="s">
        <v>12</v>
      </c>
      <c r="K30" s="42">
        <v>1</v>
      </c>
      <c r="L30" s="42">
        <v>1</v>
      </c>
      <c r="M30" s="42">
        <v>1</v>
      </c>
      <c r="N30" s="42">
        <v>1</v>
      </c>
      <c r="O30" s="42">
        <v>1</v>
      </c>
      <c r="P30" s="42">
        <v>1</v>
      </c>
      <c r="Q30" s="42">
        <v>1</v>
      </c>
      <c r="R30" s="42">
        <v>1</v>
      </c>
      <c r="S30" s="42">
        <v>1</v>
      </c>
      <c r="T30" s="42">
        <v>1</v>
      </c>
      <c r="U30" s="42">
        <v>1</v>
      </c>
      <c r="V30" s="42">
        <v>1</v>
      </c>
      <c r="W30" s="42">
        <v>1</v>
      </c>
      <c r="X30" s="42">
        <v>1</v>
      </c>
      <c r="Y30" s="42">
        <v>1</v>
      </c>
      <c r="Z30" s="42">
        <v>1</v>
      </c>
      <c r="AA30" s="42">
        <v>1</v>
      </c>
      <c r="AB30" s="42">
        <v>1</v>
      </c>
      <c r="AC30" s="42">
        <v>1</v>
      </c>
      <c r="AD30" s="42">
        <v>1</v>
      </c>
      <c r="AE30" s="42">
        <v>1</v>
      </c>
      <c r="AF30" s="42">
        <v>1</v>
      </c>
      <c r="AG30" s="42">
        <v>1</v>
      </c>
      <c r="AH30" s="42">
        <v>1</v>
      </c>
      <c r="AI30" s="42">
        <v>1</v>
      </c>
      <c r="AJ30" s="42">
        <v>1</v>
      </c>
      <c r="AK30" s="42">
        <v>2</v>
      </c>
      <c r="AL30" s="42">
        <v>2</v>
      </c>
      <c r="AM30" s="42">
        <v>2</v>
      </c>
      <c r="AN30" s="42">
        <v>2</v>
      </c>
      <c r="AO30" s="42">
        <v>0</v>
      </c>
      <c r="AP30" s="42">
        <v>0</v>
      </c>
      <c r="AQ30" s="42">
        <v>0</v>
      </c>
      <c r="AR30" s="42">
        <v>0</v>
      </c>
      <c r="AS30" s="42">
        <v>0</v>
      </c>
      <c r="AT30" s="42">
        <v>0</v>
      </c>
      <c r="AU30" s="42">
        <v>0</v>
      </c>
      <c r="AV30" s="42">
        <v>0</v>
      </c>
      <c r="AW30" s="42">
        <v>0</v>
      </c>
      <c r="AX30" s="42">
        <v>0</v>
      </c>
      <c r="AY30" s="42">
        <v>0</v>
      </c>
      <c r="AZ30" s="42">
        <v>0</v>
      </c>
      <c r="BA30" s="42">
        <v>0</v>
      </c>
      <c r="BB30" s="42">
        <v>0</v>
      </c>
      <c r="BC30" s="42">
        <v>0</v>
      </c>
      <c r="BD30" s="42">
        <v>0</v>
      </c>
      <c r="BE30" s="42">
        <v>0</v>
      </c>
      <c r="BF30" s="42">
        <v>0</v>
      </c>
      <c r="BG30" s="42">
        <v>0</v>
      </c>
      <c r="BH30" s="42">
        <v>0</v>
      </c>
      <c r="BI30" s="43">
        <f>SUM(K30:BH30)</f>
        <v>34</v>
      </c>
      <c r="BJ30" s="26" t="s">
        <v>7</v>
      </c>
      <c r="BK30" s="27">
        <f>(BK29-(COUNTIF(K30:BH30,0)))</f>
        <v>30</v>
      </c>
      <c r="BL30" s="27">
        <f>(BL29-(COUNTIF(K33:BH33,0)))</f>
        <v>24</v>
      </c>
      <c r="BM30" s="27">
        <f>(BM29-(COUNTIF(K36:BH36,0)))</f>
        <v>21</v>
      </c>
      <c r="BN30" s="27">
        <f>(BN29-(COUNTIF(K39:BH39,0)))</f>
        <v>18</v>
      </c>
      <c r="BO30" s="27"/>
      <c r="BX30" s="5"/>
      <c r="BY30" s="5"/>
    </row>
    <row r="31" spans="4:77" x14ac:dyDescent="0.3">
      <c r="D31" s="16"/>
      <c r="F31" s="10"/>
      <c r="G31" s="11"/>
      <c r="J31" s="35" t="s">
        <v>13</v>
      </c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7"/>
      <c r="BL31" s="28"/>
      <c r="BM31" s="28"/>
      <c r="BN31" s="28"/>
      <c r="BO31" s="28"/>
      <c r="BX31" s="5"/>
      <c r="BY31" s="5"/>
    </row>
    <row r="32" spans="4:77" x14ac:dyDescent="0.3">
      <c r="J32" s="38" t="s">
        <v>10</v>
      </c>
      <c r="K32" s="39">
        <v>1</v>
      </c>
      <c r="L32" s="39">
        <v>2</v>
      </c>
      <c r="M32" s="39">
        <v>3</v>
      </c>
      <c r="N32" s="39">
        <v>4</v>
      </c>
      <c r="O32" s="39">
        <v>5</v>
      </c>
      <c r="P32" s="39">
        <v>6</v>
      </c>
      <c r="Q32" s="39">
        <v>7</v>
      </c>
      <c r="R32" s="39">
        <v>8</v>
      </c>
      <c r="S32" s="39">
        <v>9</v>
      </c>
      <c r="T32" s="39">
        <v>10</v>
      </c>
      <c r="U32" s="39">
        <v>11</v>
      </c>
      <c r="V32" s="39">
        <v>12</v>
      </c>
      <c r="W32" s="39">
        <v>13</v>
      </c>
      <c r="X32" s="39">
        <v>14</v>
      </c>
      <c r="Y32" s="39">
        <v>15</v>
      </c>
      <c r="Z32" s="39">
        <v>16</v>
      </c>
      <c r="AA32" s="39">
        <v>17</v>
      </c>
      <c r="AB32" s="39">
        <v>18</v>
      </c>
      <c r="AC32" s="39">
        <v>19</v>
      </c>
      <c r="AD32" s="39">
        <v>20</v>
      </c>
      <c r="AE32" s="39">
        <v>21</v>
      </c>
      <c r="AF32" s="39">
        <v>22</v>
      </c>
      <c r="AG32" s="39">
        <v>23</v>
      </c>
      <c r="AH32" s="39">
        <v>24</v>
      </c>
      <c r="AI32" s="39">
        <v>25</v>
      </c>
      <c r="AJ32" s="39">
        <v>26</v>
      </c>
      <c r="AK32" s="39">
        <v>27</v>
      </c>
      <c r="AL32" s="39">
        <v>28</v>
      </c>
      <c r="AM32" s="39">
        <v>29</v>
      </c>
      <c r="AN32" s="39">
        <v>30</v>
      </c>
      <c r="AO32" s="39">
        <v>31</v>
      </c>
      <c r="AP32" s="39">
        <v>32</v>
      </c>
      <c r="AQ32" s="39">
        <v>33</v>
      </c>
      <c r="AR32" s="39">
        <v>34</v>
      </c>
      <c r="AS32" s="39">
        <v>35</v>
      </c>
      <c r="AT32" s="39">
        <v>36</v>
      </c>
      <c r="AU32" s="39">
        <v>37</v>
      </c>
      <c r="AV32" s="39">
        <v>38</v>
      </c>
      <c r="AW32" s="39">
        <v>39</v>
      </c>
      <c r="AX32" s="39">
        <v>40</v>
      </c>
      <c r="AY32" s="39">
        <v>41</v>
      </c>
      <c r="AZ32" s="39">
        <v>42</v>
      </c>
      <c r="BA32" s="39">
        <v>43</v>
      </c>
      <c r="BB32" s="39">
        <v>44</v>
      </c>
      <c r="BC32" s="39">
        <v>45</v>
      </c>
      <c r="BD32" s="39">
        <v>46</v>
      </c>
      <c r="BE32" s="39">
        <v>47</v>
      </c>
      <c r="BF32" s="39">
        <v>48</v>
      </c>
      <c r="BG32" s="39">
        <v>49</v>
      </c>
      <c r="BH32" s="39">
        <v>50</v>
      </c>
      <c r="BI32" s="40" t="s">
        <v>11</v>
      </c>
      <c r="BJ32" s="26" t="s">
        <v>14</v>
      </c>
      <c r="BK32" s="26">
        <v>1</v>
      </c>
      <c r="BL32" s="26">
        <v>2</v>
      </c>
      <c r="BM32" s="26">
        <v>3</v>
      </c>
      <c r="BN32" s="26">
        <v>4</v>
      </c>
      <c r="BP32" t="s">
        <v>15</v>
      </c>
      <c r="BX32" s="5"/>
      <c r="BY32" s="5"/>
    </row>
    <row r="33" spans="3:77" x14ac:dyDescent="0.3">
      <c r="J33" s="41" t="s">
        <v>12</v>
      </c>
      <c r="K33" s="42">
        <v>1</v>
      </c>
      <c r="L33" s="42">
        <v>1</v>
      </c>
      <c r="M33" s="42">
        <v>1</v>
      </c>
      <c r="N33" s="42">
        <v>1</v>
      </c>
      <c r="O33" s="42">
        <v>1</v>
      </c>
      <c r="P33" s="42">
        <v>1</v>
      </c>
      <c r="Q33" s="42">
        <v>1</v>
      </c>
      <c r="R33" s="42">
        <v>1</v>
      </c>
      <c r="S33" s="42">
        <v>1</v>
      </c>
      <c r="T33" s="42">
        <v>1</v>
      </c>
      <c r="U33" s="42">
        <v>1</v>
      </c>
      <c r="V33" s="42">
        <v>1</v>
      </c>
      <c r="W33" s="42">
        <v>1</v>
      </c>
      <c r="X33" s="42">
        <v>1</v>
      </c>
      <c r="Y33" s="42">
        <v>1</v>
      </c>
      <c r="Z33" s="42">
        <v>1</v>
      </c>
      <c r="AA33" s="42">
        <v>1</v>
      </c>
      <c r="AB33" s="42">
        <v>1</v>
      </c>
      <c r="AC33" s="42">
        <v>1</v>
      </c>
      <c r="AD33" s="42">
        <v>1</v>
      </c>
      <c r="AE33" s="42">
        <v>1</v>
      </c>
      <c r="AF33" s="42">
        <v>2</v>
      </c>
      <c r="AG33" s="42">
        <v>2</v>
      </c>
      <c r="AH33" s="42">
        <v>3</v>
      </c>
      <c r="AI33" s="42">
        <v>0</v>
      </c>
      <c r="AJ33" s="42">
        <v>0</v>
      </c>
      <c r="AK33" s="42">
        <v>0</v>
      </c>
      <c r="AL33" s="42">
        <v>0</v>
      </c>
      <c r="AM33" s="42">
        <v>0</v>
      </c>
      <c r="AN33" s="42">
        <v>0</v>
      </c>
      <c r="AO33" s="42">
        <v>0</v>
      </c>
      <c r="AP33" s="42">
        <v>0</v>
      </c>
      <c r="AQ33" s="42">
        <v>0</v>
      </c>
      <c r="AR33" s="42">
        <v>0</v>
      </c>
      <c r="AS33" s="42">
        <v>0</v>
      </c>
      <c r="AT33" s="42">
        <v>0</v>
      </c>
      <c r="AU33" s="42">
        <v>0</v>
      </c>
      <c r="AV33" s="42">
        <v>0</v>
      </c>
      <c r="AW33" s="42">
        <v>0</v>
      </c>
      <c r="AX33" s="42">
        <v>0</v>
      </c>
      <c r="AY33" s="42">
        <v>0</v>
      </c>
      <c r="AZ33" s="42">
        <v>0</v>
      </c>
      <c r="BA33" s="42">
        <v>0</v>
      </c>
      <c r="BB33" s="42">
        <v>0</v>
      </c>
      <c r="BC33" s="42">
        <v>0</v>
      </c>
      <c r="BD33" s="42">
        <v>0</v>
      </c>
      <c r="BE33" s="42">
        <v>0</v>
      </c>
      <c r="BF33" s="42">
        <v>0</v>
      </c>
      <c r="BG33" s="42">
        <v>0</v>
      </c>
      <c r="BH33" s="42">
        <v>0</v>
      </c>
      <c r="BI33" s="43">
        <f>SUM(K33:BH33)</f>
        <v>28</v>
      </c>
      <c r="BJ33" s="26" t="s">
        <v>16</v>
      </c>
      <c r="BK33" s="26">
        <f>COUNTIF(K30:BH30,1)</f>
        <v>26</v>
      </c>
      <c r="BL33" s="26">
        <f>COUNTIF(K33:BH33,1)</f>
        <v>21</v>
      </c>
      <c r="BM33" s="26">
        <f>COUNTIF(K36:BH36,1)</f>
        <v>21</v>
      </c>
      <c r="BN33" s="26">
        <f>COUNTIF(K39:BH39,1)</f>
        <v>16</v>
      </c>
      <c r="BP33">
        <f>SUM(BK33:BO33)</f>
        <v>84</v>
      </c>
      <c r="BX33" s="18"/>
      <c r="BY33" s="19"/>
    </row>
    <row r="34" spans="3:77" x14ac:dyDescent="0.3">
      <c r="J34" s="35" t="s">
        <v>17</v>
      </c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7"/>
      <c r="BJ34" s="26" t="s">
        <v>18</v>
      </c>
      <c r="BK34" s="26">
        <f>COUNTIF(K30:BH30,2)</f>
        <v>4</v>
      </c>
      <c r="BL34" s="26">
        <f>COUNTIF(K33:BH33,2)</f>
        <v>2</v>
      </c>
      <c r="BM34" s="26">
        <f>COUNTIF(K36:BH36,2)</f>
        <v>0</v>
      </c>
      <c r="BN34" s="26">
        <f>COUNTIF(K39:BH39,2)</f>
        <v>1</v>
      </c>
      <c r="BP34">
        <f>SUM(BK34:BO34)</f>
        <v>7</v>
      </c>
      <c r="BX34" s="18"/>
      <c r="BY34" s="19"/>
    </row>
    <row r="35" spans="3:77" x14ac:dyDescent="0.3">
      <c r="J35" s="38" t="s">
        <v>10</v>
      </c>
      <c r="K35" s="39">
        <v>1</v>
      </c>
      <c r="L35" s="39">
        <v>2</v>
      </c>
      <c r="M35" s="39">
        <v>3</v>
      </c>
      <c r="N35" s="39">
        <v>4</v>
      </c>
      <c r="O35" s="39">
        <v>5</v>
      </c>
      <c r="P35" s="39">
        <v>6</v>
      </c>
      <c r="Q35" s="39">
        <v>7</v>
      </c>
      <c r="R35" s="39">
        <v>8</v>
      </c>
      <c r="S35" s="39">
        <v>9</v>
      </c>
      <c r="T35" s="39">
        <v>10</v>
      </c>
      <c r="U35" s="39">
        <v>11</v>
      </c>
      <c r="V35" s="39">
        <v>12</v>
      </c>
      <c r="W35" s="39">
        <v>13</v>
      </c>
      <c r="X35" s="39">
        <v>14</v>
      </c>
      <c r="Y35" s="39">
        <v>15</v>
      </c>
      <c r="Z35" s="39">
        <v>16</v>
      </c>
      <c r="AA35" s="39">
        <v>17</v>
      </c>
      <c r="AB35" s="39">
        <v>18</v>
      </c>
      <c r="AC35" s="39">
        <v>19</v>
      </c>
      <c r="AD35" s="39">
        <v>20</v>
      </c>
      <c r="AE35" s="39">
        <v>21</v>
      </c>
      <c r="AF35" s="39">
        <v>22</v>
      </c>
      <c r="AG35" s="39">
        <v>23</v>
      </c>
      <c r="AH35" s="39">
        <v>24</v>
      </c>
      <c r="AI35" s="39">
        <v>25</v>
      </c>
      <c r="AJ35" s="39">
        <v>26</v>
      </c>
      <c r="AK35" s="39">
        <v>27</v>
      </c>
      <c r="AL35" s="39">
        <v>28</v>
      </c>
      <c r="AM35" s="39">
        <v>29</v>
      </c>
      <c r="AN35" s="39">
        <v>30</v>
      </c>
      <c r="AO35" s="39">
        <v>31</v>
      </c>
      <c r="AP35" s="39">
        <v>32</v>
      </c>
      <c r="AQ35" s="39">
        <v>33</v>
      </c>
      <c r="AR35" s="39">
        <v>34</v>
      </c>
      <c r="AS35" s="39">
        <v>35</v>
      </c>
      <c r="AT35" s="39">
        <v>36</v>
      </c>
      <c r="AU35" s="39">
        <v>37</v>
      </c>
      <c r="AV35" s="39">
        <v>38</v>
      </c>
      <c r="AW35" s="39">
        <v>39</v>
      </c>
      <c r="AX35" s="39">
        <v>40</v>
      </c>
      <c r="AY35" s="39">
        <v>41</v>
      </c>
      <c r="AZ35" s="39">
        <v>42</v>
      </c>
      <c r="BA35" s="39">
        <v>43</v>
      </c>
      <c r="BB35" s="39">
        <v>44</v>
      </c>
      <c r="BC35" s="39">
        <v>45</v>
      </c>
      <c r="BD35" s="39">
        <v>46</v>
      </c>
      <c r="BE35" s="39">
        <v>47</v>
      </c>
      <c r="BF35" s="39">
        <v>48</v>
      </c>
      <c r="BG35" s="39">
        <v>49</v>
      </c>
      <c r="BH35" s="39">
        <v>50</v>
      </c>
      <c r="BI35" s="40" t="s">
        <v>11</v>
      </c>
      <c r="BJ35" s="26" t="s">
        <v>19</v>
      </c>
      <c r="BK35" s="26">
        <f>COUNTIF(K30:BH30,"&gt;=3")</f>
        <v>0</v>
      </c>
      <c r="BL35" s="26">
        <f>COUNTIF(K33:BH33,"&gt;=3")</f>
        <v>1</v>
      </c>
      <c r="BM35" s="26">
        <f>COUNTIF(K36:BH36,"&gt;=3")</f>
        <v>0</v>
      </c>
      <c r="BN35" s="26">
        <f>COUNTIF(K39:BH39,"&gt;=3")</f>
        <v>1</v>
      </c>
      <c r="BP35">
        <f>SUM(BK35:BO35)</f>
        <v>2</v>
      </c>
      <c r="BX35" s="18"/>
      <c r="BY35" s="19"/>
    </row>
    <row r="36" spans="3:77" x14ac:dyDescent="0.3">
      <c r="J36" s="41" t="s">
        <v>12</v>
      </c>
      <c r="K36" s="42">
        <v>1</v>
      </c>
      <c r="L36" s="42">
        <v>1</v>
      </c>
      <c r="M36" s="42">
        <v>1</v>
      </c>
      <c r="N36" s="42">
        <v>1</v>
      </c>
      <c r="O36" s="42">
        <v>1</v>
      </c>
      <c r="P36" s="42">
        <v>1</v>
      </c>
      <c r="Q36" s="42">
        <v>1</v>
      </c>
      <c r="R36" s="42">
        <v>1</v>
      </c>
      <c r="S36" s="42">
        <v>1</v>
      </c>
      <c r="T36" s="42">
        <v>1</v>
      </c>
      <c r="U36" s="42">
        <v>1</v>
      </c>
      <c r="V36" s="42">
        <v>1</v>
      </c>
      <c r="W36" s="42">
        <v>1</v>
      </c>
      <c r="X36" s="42">
        <v>1</v>
      </c>
      <c r="Y36" s="42">
        <v>1</v>
      </c>
      <c r="Z36" s="42">
        <v>1</v>
      </c>
      <c r="AA36" s="42">
        <v>1</v>
      </c>
      <c r="AB36" s="42">
        <v>1</v>
      </c>
      <c r="AC36" s="42">
        <v>1</v>
      </c>
      <c r="AD36" s="42">
        <v>1</v>
      </c>
      <c r="AE36" s="42">
        <v>1</v>
      </c>
      <c r="AF36" s="42">
        <v>0</v>
      </c>
      <c r="AG36" s="42">
        <v>0</v>
      </c>
      <c r="AH36" s="42">
        <v>0</v>
      </c>
      <c r="AI36" s="42">
        <v>0</v>
      </c>
      <c r="AJ36" s="42">
        <v>0</v>
      </c>
      <c r="AK36" s="42">
        <v>0</v>
      </c>
      <c r="AL36" s="42">
        <v>0</v>
      </c>
      <c r="AM36" s="42">
        <v>0</v>
      </c>
      <c r="AN36" s="42">
        <v>0</v>
      </c>
      <c r="AO36" s="42">
        <v>0</v>
      </c>
      <c r="AP36" s="42">
        <v>0</v>
      </c>
      <c r="AQ36" s="42">
        <v>0</v>
      </c>
      <c r="AR36" s="42">
        <v>0</v>
      </c>
      <c r="AS36" s="42">
        <v>0</v>
      </c>
      <c r="AT36" s="42">
        <v>0</v>
      </c>
      <c r="AU36" s="42">
        <v>0</v>
      </c>
      <c r="AV36" s="42">
        <v>0</v>
      </c>
      <c r="AW36" s="42">
        <v>0</v>
      </c>
      <c r="AX36" s="42">
        <v>0</v>
      </c>
      <c r="AY36" s="42">
        <v>0</v>
      </c>
      <c r="AZ36" s="42">
        <v>0</v>
      </c>
      <c r="BA36" s="42">
        <v>0</v>
      </c>
      <c r="BB36" s="42">
        <v>0</v>
      </c>
      <c r="BC36" s="42">
        <v>0</v>
      </c>
      <c r="BD36" s="42">
        <v>0</v>
      </c>
      <c r="BE36" s="42">
        <v>0</v>
      </c>
      <c r="BF36" s="42">
        <v>0</v>
      </c>
      <c r="BG36" s="42">
        <v>0</v>
      </c>
      <c r="BH36" s="42">
        <v>0</v>
      </c>
      <c r="BI36" s="43">
        <f>SUM(K36:BH36)</f>
        <v>21</v>
      </c>
      <c r="BJ36" s="29" t="s">
        <v>11</v>
      </c>
      <c r="BK36" s="29">
        <f>SUM(BK33:BK35)</f>
        <v>30</v>
      </c>
      <c r="BL36" s="29">
        <f>SUM(BL33:BL35)</f>
        <v>24</v>
      </c>
      <c r="BM36" s="29">
        <f>SUM(BM33:BM35)</f>
        <v>21</v>
      </c>
      <c r="BN36" s="29">
        <f>SUM(BN33:BN35)</f>
        <v>18</v>
      </c>
      <c r="BO36" s="29"/>
      <c r="BP36" s="14">
        <f>SUM(BK36:BO36)</f>
        <v>93</v>
      </c>
      <c r="BX36" s="5"/>
      <c r="BY36" s="5"/>
    </row>
    <row r="37" spans="3:77" x14ac:dyDescent="0.3">
      <c r="J37" s="35" t="s">
        <v>20</v>
      </c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7"/>
      <c r="BK37" s="28"/>
      <c r="BX37" s="5"/>
      <c r="BY37" s="5"/>
    </row>
    <row r="38" spans="3:77" x14ac:dyDescent="0.3">
      <c r="J38" s="38" t="s">
        <v>10</v>
      </c>
      <c r="K38" s="39">
        <v>1</v>
      </c>
      <c r="L38" s="39">
        <v>2</v>
      </c>
      <c r="M38" s="39">
        <v>3</v>
      </c>
      <c r="N38" s="39">
        <v>4</v>
      </c>
      <c r="O38" s="39">
        <v>5</v>
      </c>
      <c r="P38" s="39">
        <v>6</v>
      </c>
      <c r="Q38" s="39">
        <v>7</v>
      </c>
      <c r="R38" s="39">
        <v>8</v>
      </c>
      <c r="S38" s="39">
        <v>9</v>
      </c>
      <c r="T38" s="39">
        <v>10</v>
      </c>
      <c r="U38" s="39">
        <v>11</v>
      </c>
      <c r="V38" s="39">
        <v>12</v>
      </c>
      <c r="W38" s="39">
        <v>13</v>
      </c>
      <c r="X38" s="39">
        <v>14</v>
      </c>
      <c r="Y38" s="39">
        <v>15</v>
      </c>
      <c r="Z38" s="39">
        <v>16</v>
      </c>
      <c r="AA38" s="39">
        <v>17</v>
      </c>
      <c r="AB38" s="39">
        <v>18</v>
      </c>
      <c r="AC38" s="39">
        <v>19</v>
      </c>
      <c r="AD38" s="39">
        <v>20</v>
      </c>
      <c r="AE38" s="39">
        <v>21</v>
      </c>
      <c r="AF38" s="39">
        <v>22</v>
      </c>
      <c r="AG38" s="39">
        <v>23</v>
      </c>
      <c r="AH38" s="39">
        <v>24</v>
      </c>
      <c r="AI38" s="39">
        <v>25</v>
      </c>
      <c r="AJ38" s="39">
        <v>26</v>
      </c>
      <c r="AK38" s="39">
        <v>27</v>
      </c>
      <c r="AL38" s="39">
        <v>28</v>
      </c>
      <c r="AM38" s="39">
        <v>29</v>
      </c>
      <c r="AN38" s="39">
        <v>30</v>
      </c>
      <c r="AO38" s="39">
        <v>31</v>
      </c>
      <c r="AP38" s="39">
        <v>32</v>
      </c>
      <c r="AQ38" s="39">
        <v>33</v>
      </c>
      <c r="AR38" s="39">
        <v>34</v>
      </c>
      <c r="AS38" s="39">
        <v>35</v>
      </c>
      <c r="AT38" s="39">
        <v>36</v>
      </c>
      <c r="AU38" s="39">
        <v>37</v>
      </c>
      <c r="AV38" s="39">
        <v>38</v>
      </c>
      <c r="AW38" s="39">
        <v>39</v>
      </c>
      <c r="AX38" s="39">
        <v>40</v>
      </c>
      <c r="AY38" s="39">
        <v>41</v>
      </c>
      <c r="AZ38" s="39">
        <v>42</v>
      </c>
      <c r="BA38" s="39">
        <v>43</v>
      </c>
      <c r="BB38" s="39">
        <v>44</v>
      </c>
      <c r="BC38" s="39">
        <v>45</v>
      </c>
      <c r="BD38" s="39">
        <v>46</v>
      </c>
      <c r="BE38" s="39">
        <v>47</v>
      </c>
      <c r="BF38" s="39">
        <v>48</v>
      </c>
      <c r="BG38" s="39">
        <v>49</v>
      </c>
      <c r="BH38" s="39">
        <v>50</v>
      </c>
      <c r="BI38" s="40" t="s">
        <v>11</v>
      </c>
      <c r="BK38" s="28"/>
      <c r="BX38" s="18"/>
      <c r="BY38" s="19"/>
    </row>
    <row r="39" spans="3:77" x14ac:dyDescent="0.3">
      <c r="C39" s="50"/>
      <c r="D39" s="50"/>
      <c r="E39" s="50"/>
      <c r="F39" s="50"/>
      <c r="G39" s="50"/>
      <c r="J39" s="41" t="s">
        <v>12</v>
      </c>
      <c r="K39" s="42">
        <v>1</v>
      </c>
      <c r="L39" s="42">
        <v>1</v>
      </c>
      <c r="M39" s="42">
        <v>1</v>
      </c>
      <c r="N39" s="42">
        <v>1</v>
      </c>
      <c r="O39" s="42">
        <v>1</v>
      </c>
      <c r="P39" s="42">
        <v>1</v>
      </c>
      <c r="Q39" s="42">
        <v>1</v>
      </c>
      <c r="R39" s="42">
        <v>1</v>
      </c>
      <c r="S39" s="42">
        <v>1</v>
      </c>
      <c r="T39" s="42">
        <v>1</v>
      </c>
      <c r="U39" s="42">
        <v>1</v>
      </c>
      <c r="V39" s="42">
        <v>1</v>
      </c>
      <c r="W39" s="42">
        <v>1</v>
      </c>
      <c r="X39" s="42">
        <v>1</v>
      </c>
      <c r="Y39" s="42">
        <v>1</v>
      </c>
      <c r="Z39" s="42">
        <v>1</v>
      </c>
      <c r="AA39" s="42">
        <v>2</v>
      </c>
      <c r="AB39" s="42">
        <v>3</v>
      </c>
      <c r="AC39" s="42">
        <v>0</v>
      </c>
      <c r="AD39" s="42">
        <v>0</v>
      </c>
      <c r="AE39" s="42">
        <v>0</v>
      </c>
      <c r="AF39" s="42">
        <v>0</v>
      </c>
      <c r="AG39" s="42">
        <v>0</v>
      </c>
      <c r="AH39" s="42">
        <v>0</v>
      </c>
      <c r="AI39" s="42">
        <v>0</v>
      </c>
      <c r="AJ39" s="42">
        <v>0</v>
      </c>
      <c r="AK39" s="42">
        <v>0</v>
      </c>
      <c r="AL39" s="42">
        <v>0</v>
      </c>
      <c r="AM39" s="42">
        <v>0</v>
      </c>
      <c r="AN39" s="42">
        <v>0</v>
      </c>
      <c r="AO39" s="42">
        <v>0</v>
      </c>
      <c r="AP39" s="42">
        <v>0</v>
      </c>
      <c r="AQ39" s="42">
        <v>0</v>
      </c>
      <c r="AR39" s="42">
        <v>0</v>
      </c>
      <c r="AS39" s="42">
        <v>0</v>
      </c>
      <c r="AT39" s="42">
        <v>0</v>
      </c>
      <c r="AU39" s="42">
        <v>0</v>
      </c>
      <c r="AV39" s="42">
        <v>0</v>
      </c>
      <c r="AW39" s="42">
        <v>0</v>
      </c>
      <c r="AX39" s="42">
        <v>0</v>
      </c>
      <c r="AY39" s="42">
        <v>0</v>
      </c>
      <c r="AZ39" s="42">
        <v>0</v>
      </c>
      <c r="BA39" s="42">
        <v>0</v>
      </c>
      <c r="BB39" s="42">
        <v>0</v>
      </c>
      <c r="BC39" s="42">
        <v>0</v>
      </c>
      <c r="BD39" s="42">
        <v>0</v>
      </c>
      <c r="BE39" s="42">
        <v>0</v>
      </c>
      <c r="BF39" s="42">
        <v>0</v>
      </c>
      <c r="BG39" s="42">
        <v>0</v>
      </c>
      <c r="BH39" s="42">
        <v>0</v>
      </c>
      <c r="BI39" s="43">
        <f>SUM(K39:BH39)</f>
        <v>21</v>
      </c>
      <c r="BK39" s="28"/>
      <c r="BX39" s="18"/>
      <c r="BY39" s="19"/>
    </row>
    <row r="40" spans="3:77" ht="23.4" x14ac:dyDescent="0.45">
      <c r="C40" s="51"/>
      <c r="D40" s="49"/>
      <c r="E40" s="49"/>
      <c r="F40" s="49"/>
      <c r="G40" s="50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31"/>
      <c r="BK40" s="32"/>
      <c r="BL40" s="31"/>
      <c r="BM40" s="31"/>
      <c r="BN40" s="31"/>
      <c r="BO40" s="31"/>
      <c r="BP40" s="21"/>
      <c r="BX40" s="18"/>
      <c r="BY40" s="19"/>
    </row>
    <row r="41" spans="3:77" ht="31.2" x14ac:dyDescent="0.6">
      <c r="C41" s="52"/>
      <c r="D41" s="49"/>
      <c r="E41" s="49"/>
      <c r="F41" s="49"/>
      <c r="G41" s="50"/>
      <c r="I41" s="1">
        <v>4</v>
      </c>
      <c r="J41" s="33" t="s">
        <v>33</v>
      </c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0" t="s">
        <v>0</v>
      </c>
      <c r="BK41" s="25"/>
      <c r="BL41" s="25"/>
      <c r="BM41" s="25"/>
      <c r="BN41" s="25"/>
      <c r="BO41" s="25"/>
      <c r="BP41" s="4"/>
      <c r="BX41" s="5"/>
      <c r="BY41" s="5"/>
    </row>
    <row r="42" spans="3:77" x14ac:dyDescent="0.3">
      <c r="C42" s="49"/>
      <c r="D42" s="53"/>
      <c r="E42" s="53"/>
      <c r="F42" s="53"/>
      <c r="G42" s="50"/>
      <c r="J42" s="35" t="s">
        <v>1</v>
      </c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7"/>
      <c r="BJ42" s="26" t="s">
        <v>2</v>
      </c>
      <c r="BK42" s="26">
        <v>1</v>
      </c>
      <c r="BL42" s="26">
        <v>2</v>
      </c>
      <c r="BM42" s="26">
        <v>3</v>
      </c>
      <c r="BN42" s="26">
        <v>4</v>
      </c>
      <c r="BX42" s="5"/>
      <c r="BY42" s="5"/>
    </row>
    <row r="43" spans="3:77" x14ac:dyDescent="0.3">
      <c r="C43" s="54"/>
      <c r="D43" s="49"/>
      <c r="E43" s="49"/>
      <c r="F43" s="49"/>
      <c r="G43" s="50"/>
      <c r="J43" s="38" t="s">
        <v>10</v>
      </c>
      <c r="K43" s="39">
        <v>1</v>
      </c>
      <c r="L43" s="39">
        <v>2</v>
      </c>
      <c r="M43" s="39">
        <v>3</v>
      </c>
      <c r="N43" s="39">
        <v>4</v>
      </c>
      <c r="O43" s="39">
        <v>5</v>
      </c>
      <c r="P43" s="39">
        <v>6</v>
      </c>
      <c r="Q43" s="39">
        <v>7</v>
      </c>
      <c r="R43" s="39">
        <v>8</v>
      </c>
      <c r="S43" s="39">
        <v>9</v>
      </c>
      <c r="T43" s="39">
        <v>10</v>
      </c>
      <c r="U43" s="39">
        <v>11</v>
      </c>
      <c r="V43" s="39">
        <v>12</v>
      </c>
      <c r="W43" s="39">
        <v>13</v>
      </c>
      <c r="X43" s="39">
        <v>14</v>
      </c>
      <c r="Y43" s="39">
        <v>15</v>
      </c>
      <c r="Z43" s="39">
        <v>16</v>
      </c>
      <c r="AA43" s="39">
        <v>17</v>
      </c>
      <c r="AB43" s="39">
        <v>18</v>
      </c>
      <c r="AC43" s="39">
        <v>19</v>
      </c>
      <c r="AD43" s="39">
        <v>20</v>
      </c>
      <c r="AE43" s="39">
        <v>21</v>
      </c>
      <c r="AF43" s="39">
        <v>22</v>
      </c>
      <c r="AG43" s="39">
        <v>23</v>
      </c>
      <c r="AH43" s="39">
        <v>24</v>
      </c>
      <c r="AI43" s="39">
        <v>25</v>
      </c>
      <c r="AJ43" s="39">
        <v>26</v>
      </c>
      <c r="AK43" s="39">
        <v>27</v>
      </c>
      <c r="AL43" s="39">
        <v>28</v>
      </c>
      <c r="AM43" s="39">
        <v>29</v>
      </c>
      <c r="AN43" s="39">
        <v>30</v>
      </c>
      <c r="AO43" s="39">
        <v>31</v>
      </c>
      <c r="AP43" s="39">
        <v>32</v>
      </c>
      <c r="AQ43" s="39">
        <v>33</v>
      </c>
      <c r="AR43" s="39">
        <v>34</v>
      </c>
      <c r="AS43" s="39">
        <v>35</v>
      </c>
      <c r="AT43" s="39">
        <v>36</v>
      </c>
      <c r="AU43" s="39">
        <v>37</v>
      </c>
      <c r="AV43" s="39">
        <v>38</v>
      </c>
      <c r="AW43" s="39">
        <v>39</v>
      </c>
      <c r="AX43" s="39">
        <v>40</v>
      </c>
      <c r="AY43" s="39">
        <v>41</v>
      </c>
      <c r="AZ43" s="39">
        <v>42</v>
      </c>
      <c r="BA43" s="39">
        <v>43</v>
      </c>
      <c r="BB43" s="39">
        <v>44</v>
      </c>
      <c r="BC43" s="39">
        <v>45</v>
      </c>
      <c r="BD43" s="39">
        <v>46</v>
      </c>
      <c r="BE43" s="39">
        <v>47</v>
      </c>
      <c r="BF43" s="39">
        <v>48</v>
      </c>
      <c r="BG43" s="39">
        <v>49</v>
      </c>
      <c r="BH43" s="39">
        <v>50</v>
      </c>
      <c r="BI43" s="40" t="s">
        <v>11</v>
      </c>
      <c r="BJ43" s="26" t="s">
        <v>5</v>
      </c>
      <c r="BK43" s="26">
        <f>COUNTIF(K44:BH44,"&gt;=0")</f>
        <v>50</v>
      </c>
      <c r="BL43" s="26">
        <f>COUNTIF(K47:BH47,"&gt;=0")</f>
        <v>50</v>
      </c>
      <c r="BM43" s="26">
        <f>COUNTIF(K50:BH50,"&gt;=0")</f>
        <v>50</v>
      </c>
      <c r="BN43" s="26">
        <f>COUNTIF(K53:BH53,"&gt;=0")</f>
        <v>50</v>
      </c>
      <c r="BX43" s="5"/>
      <c r="BY43" s="5"/>
    </row>
    <row r="44" spans="3:77" x14ac:dyDescent="0.3">
      <c r="C44" s="54"/>
      <c r="D44" s="49"/>
      <c r="E44" s="49"/>
      <c r="F44" s="49"/>
      <c r="G44" s="50"/>
      <c r="J44" s="41" t="s">
        <v>12</v>
      </c>
      <c r="K44" s="42">
        <v>1</v>
      </c>
      <c r="L44" s="42">
        <v>1</v>
      </c>
      <c r="M44" s="42">
        <v>1</v>
      </c>
      <c r="N44" s="42">
        <v>1</v>
      </c>
      <c r="O44" s="42">
        <v>1</v>
      </c>
      <c r="P44" s="42">
        <v>1</v>
      </c>
      <c r="Q44" s="42">
        <v>1</v>
      </c>
      <c r="R44" s="42">
        <v>1</v>
      </c>
      <c r="S44" s="42">
        <v>1</v>
      </c>
      <c r="T44" s="42">
        <v>0</v>
      </c>
      <c r="U44" s="42">
        <v>0</v>
      </c>
      <c r="V44" s="42">
        <v>0</v>
      </c>
      <c r="W44" s="42">
        <v>0</v>
      </c>
      <c r="X44" s="42">
        <v>0</v>
      </c>
      <c r="Y44" s="42">
        <v>0</v>
      </c>
      <c r="Z44" s="42">
        <v>0</v>
      </c>
      <c r="AA44" s="42">
        <v>0</v>
      </c>
      <c r="AB44" s="42">
        <v>0</v>
      </c>
      <c r="AC44" s="42">
        <v>0</v>
      </c>
      <c r="AD44" s="42">
        <v>0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  <c r="AK44" s="42">
        <v>0</v>
      </c>
      <c r="AL44" s="42">
        <v>0</v>
      </c>
      <c r="AM44" s="42">
        <v>0</v>
      </c>
      <c r="AN44" s="42">
        <v>0</v>
      </c>
      <c r="AO44" s="42">
        <v>0</v>
      </c>
      <c r="AP44" s="42">
        <v>0</v>
      </c>
      <c r="AQ44" s="42">
        <v>0</v>
      </c>
      <c r="AR44" s="42">
        <v>0</v>
      </c>
      <c r="AS44" s="42">
        <v>0</v>
      </c>
      <c r="AT44" s="42">
        <v>0</v>
      </c>
      <c r="AU44" s="42">
        <v>0</v>
      </c>
      <c r="AV44" s="42">
        <v>0</v>
      </c>
      <c r="AW44" s="42">
        <v>0</v>
      </c>
      <c r="AX44" s="42">
        <v>0</v>
      </c>
      <c r="AY44" s="42">
        <v>0</v>
      </c>
      <c r="AZ44" s="42">
        <v>0</v>
      </c>
      <c r="BA44" s="42">
        <v>0</v>
      </c>
      <c r="BB44" s="42">
        <v>0</v>
      </c>
      <c r="BC44" s="42">
        <v>0</v>
      </c>
      <c r="BD44" s="42">
        <v>0</v>
      </c>
      <c r="BE44" s="42">
        <v>0</v>
      </c>
      <c r="BF44" s="42">
        <v>0</v>
      </c>
      <c r="BG44" s="42">
        <v>0</v>
      </c>
      <c r="BH44" s="42">
        <v>0</v>
      </c>
      <c r="BI44" s="43">
        <f>SUM(K44:BH44)</f>
        <v>9</v>
      </c>
      <c r="BJ44" s="26" t="s">
        <v>7</v>
      </c>
      <c r="BK44" s="27">
        <f>(BK43-(COUNTIF(K44:BH44,0)))</f>
        <v>9</v>
      </c>
      <c r="BL44" s="27">
        <f>(BL43-(COUNTIF(K47:BH47,0)))</f>
        <v>7</v>
      </c>
      <c r="BM44" s="27">
        <f>(BM43-(COUNTIF(K50:BH50,0)))</f>
        <v>7</v>
      </c>
      <c r="BN44" s="27">
        <f>(BN43-(COUNTIF(K53:BH53,0)))</f>
        <v>16</v>
      </c>
      <c r="BO44" s="27"/>
      <c r="BX44" s="5"/>
      <c r="BY44" s="5"/>
    </row>
    <row r="45" spans="3:77" x14ac:dyDescent="0.3">
      <c r="C45" s="54"/>
      <c r="D45" s="49"/>
      <c r="E45" s="49"/>
      <c r="F45" s="49"/>
      <c r="G45" s="55"/>
      <c r="J45" s="35" t="s">
        <v>13</v>
      </c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  <c r="BD45" s="36"/>
      <c r="BE45" s="36"/>
      <c r="BF45" s="36"/>
      <c r="BG45" s="36"/>
      <c r="BH45" s="36"/>
      <c r="BI45" s="37"/>
      <c r="BL45" s="28"/>
      <c r="BM45" s="28"/>
      <c r="BN45" s="28"/>
      <c r="BO45" s="28"/>
      <c r="BX45" s="5"/>
      <c r="BY45" s="5"/>
    </row>
    <row r="46" spans="3:77" x14ac:dyDescent="0.3">
      <c r="C46" s="54"/>
      <c r="D46" s="49"/>
      <c r="E46" s="49"/>
      <c r="F46" s="49"/>
      <c r="G46" s="50"/>
      <c r="J46" s="38" t="s">
        <v>10</v>
      </c>
      <c r="K46" s="39">
        <v>1</v>
      </c>
      <c r="L46" s="39">
        <v>2</v>
      </c>
      <c r="M46" s="39">
        <v>3</v>
      </c>
      <c r="N46" s="39">
        <v>4</v>
      </c>
      <c r="O46" s="39">
        <v>5</v>
      </c>
      <c r="P46" s="39">
        <v>6</v>
      </c>
      <c r="Q46" s="39">
        <v>7</v>
      </c>
      <c r="R46" s="39">
        <v>8</v>
      </c>
      <c r="S46" s="39">
        <v>9</v>
      </c>
      <c r="T46" s="39">
        <v>10</v>
      </c>
      <c r="U46" s="39">
        <v>11</v>
      </c>
      <c r="V46" s="39">
        <v>12</v>
      </c>
      <c r="W46" s="39">
        <v>13</v>
      </c>
      <c r="X46" s="39">
        <v>14</v>
      </c>
      <c r="Y46" s="39">
        <v>15</v>
      </c>
      <c r="Z46" s="39">
        <v>16</v>
      </c>
      <c r="AA46" s="39">
        <v>17</v>
      </c>
      <c r="AB46" s="39">
        <v>18</v>
      </c>
      <c r="AC46" s="39">
        <v>19</v>
      </c>
      <c r="AD46" s="39">
        <v>20</v>
      </c>
      <c r="AE46" s="39">
        <v>21</v>
      </c>
      <c r="AF46" s="39">
        <v>22</v>
      </c>
      <c r="AG46" s="39">
        <v>23</v>
      </c>
      <c r="AH46" s="39">
        <v>24</v>
      </c>
      <c r="AI46" s="39">
        <v>25</v>
      </c>
      <c r="AJ46" s="39">
        <v>26</v>
      </c>
      <c r="AK46" s="39">
        <v>27</v>
      </c>
      <c r="AL46" s="39">
        <v>28</v>
      </c>
      <c r="AM46" s="39">
        <v>29</v>
      </c>
      <c r="AN46" s="39">
        <v>30</v>
      </c>
      <c r="AO46" s="39">
        <v>31</v>
      </c>
      <c r="AP46" s="39">
        <v>32</v>
      </c>
      <c r="AQ46" s="39">
        <v>33</v>
      </c>
      <c r="AR46" s="39">
        <v>34</v>
      </c>
      <c r="AS46" s="39">
        <v>35</v>
      </c>
      <c r="AT46" s="39">
        <v>36</v>
      </c>
      <c r="AU46" s="39">
        <v>37</v>
      </c>
      <c r="AV46" s="39">
        <v>38</v>
      </c>
      <c r="AW46" s="39">
        <v>39</v>
      </c>
      <c r="AX46" s="39">
        <v>40</v>
      </c>
      <c r="AY46" s="39">
        <v>41</v>
      </c>
      <c r="AZ46" s="39">
        <v>42</v>
      </c>
      <c r="BA46" s="39">
        <v>43</v>
      </c>
      <c r="BB46" s="39">
        <v>44</v>
      </c>
      <c r="BC46" s="39">
        <v>45</v>
      </c>
      <c r="BD46" s="39">
        <v>46</v>
      </c>
      <c r="BE46" s="39">
        <v>47</v>
      </c>
      <c r="BF46" s="39">
        <v>48</v>
      </c>
      <c r="BG46" s="39">
        <v>49</v>
      </c>
      <c r="BH46" s="39">
        <v>50</v>
      </c>
      <c r="BI46" s="40" t="s">
        <v>11</v>
      </c>
      <c r="BK46" s="28"/>
      <c r="BX46" s="5"/>
      <c r="BY46" s="5"/>
    </row>
    <row r="47" spans="3:77" x14ac:dyDescent="0.3">
      <c r="F47" s="20"/>
      <c r="J47" s="41" t="s">
        <v>12</v>
      </c>
      <c r="K47" s="42">
        <v>1</v>
      </c>
      <c r="L47" s="42">
        <v>1</v>
      </c>
      <c r="M47" s="42">
        <v>1</v>
      </c>
      <c r="N47" s="42">
        <v>1</v>
      </c>
      <c r="O47" s="42">
        <v>1</v>
      </c>
      <c r="P47" s="42">
        <v>1</v>
      </c>
      <c r="Q47" s="42">
        <v>1</v>
      </c>
      <c r="R47" s="42">
        <v>0</v>
      </c>
      <c r="S47" s="42">
        <v>0</v>
      </c>
      <c r="T47" s="42">
        <v>0</v>
      </c>
      <c r="U47" s="42">
        <v>0</v>
      </c>
      <c r="V47" s="42">
        <v>0</v>
      </c>
      <c r="W47" s="42">
        <v>0</v>
      </c>
      <c r="X47" s="42">
        <v>0</v>
      </c>
      <c r="Y47" s="42">
        <v>0</v>
      </c>
      <c r="Z47" s="42">
        <v>0</v>
      </c>
      <c r="AA47" s="42">
        <v>0</v>
      </c>
      <c r="AB47" s="42">
        <v>0</v>
      </c>
      <c r="AC47" s="42">
        <v>0</v>
      </c>
      <c r="AD47" s="42">
        <v>0</v>
      </c>
      <c r="AE47" s="42">
        <v>0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  <c r="AK47" s="42">
        <v>0</v>
      </c>
      <c r="AL47" s="42">
        <v>0</v>
      </c>
      <c r="AM47" s="42">
        <v>0</v>
      </c>
      <c r="AN47" s="42">
        <v>0</v>
      </c>
      <c r="AO47" s="42">
        <v>0</v>
      </c>
      <c r="AP47" s="42">
        <v>0</v>
      </c>
      <c r="AQ47" s="42">
        <v>0</v>
      </c>
      <c r="AR47" s="42">
        <v>0</v>
      </c>
      <c r="AS47" s="42">
        <v>0</v>
      </c>
      <c r="AT47" s="42">
        <v>0</v>
      </c>
      <c r="AU47" s="42">
        <v>0</v>
      </c>
      <c r="AV47" s="42">
        <v>0</v>
      </c>
      <c r="AW47" s="42">
        <v>0</v>
      </c>
      <c r="AX47" s="42">
        <v>0</v>
      </c>
      <c r="AY47" s="42">
        <v>0</v>
      </c>
      <c r="AZ47" s="42">
        <v>0</v>
      </c>
      <c r="BA47" s="42">
        <v>0</v>
      </c>
      <c r="BB47" s="42">
        <v>0</v>
      </c>
      <c r="BC47" s="42">
        <v>0</v>
      </c>
      <c r="BD47" s="42">
        <v>0</v>
      </c>
      <c r="BE47" s="42">
        <v>0</v>
      </c>
      <c r="BF47" s="42">
        <v>0</v>
      </c>
      <c r="BG47" s="42">
        <v>0</v>
      </c>
      <c r="BH47" s="42">
        <v>0</v>
      </c>
      <c r="BI47" s="43">
        <f>SUM(K47:BH47)</f>
        <v>7</v>
      </c>
      <c r="BK47" s="28"/>
      <c r="BX47" s="5"/>
      <c r="BY47" s="5"/>
    </row>
    <row r="48" spans="3:77" x14ac:dyDescent="0.3">
      <c r="J48" s="35" t="s">
        <v>17</v>
      </c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7"/>
      <c r="BK48" s="28"/>
      <c r="BX48" s="5"/>
      <c r="BY48" s="5"/>
    </row>
    <row r="49" spans="9:77" x14ac:dyDescent="0.3">
      <c r="J49" s="38" t="s">
        <v>10</v>
      </c>
      <c r="K49" s="39">
        <v>1</v>
      </c>
      <c r="L49" s="39">
        <v>2</v>
      </c>
      <c r="M49" s="39">
        <v>3</v>
      </c>
      <c r="N49" s="39">
        <v>4</v>
      </c>
      <c r="O49" s="39">
        <v>5</v>
      </c>
      <c r="P49" s="39">
        <v>6</v>
      </c>
      <c r="Q49" s="39">
        <v>7</v>
      </c>
      <c r="R49" s="39">
        <v>8</v>
      </c>
      <c r="S49" s="39">
        <v>9</v>
      </c>
      <c r="T49" s="39">
        <v>10</v>
      </c>
      <c r="U49" s="39">
        <v>11</v>
      </c>
      <c r="V49" s="39">
        <v>12</v>
      </c>
      <c r="W49" s="39">
        <v>13</v>
      </c>
      <c r="X49" s="39">
        <v>14</v>
      </c>
      <c r="Y49" s="39">
        <v>15</v>
      </c>
      <c r="Z49" s="39">
        <v>16</v>
      </c>
      <c r="AA49" s="39">
        <v>17</v>
      </c>
      <c r="AB49" s="39">
        <v>18</v>
      </c>
      <c r="AC49" s="39">
        <v>19</v>
      </c>
      <c r="AD49" s="39">
        <v>20</v>
      </c>
      <c r="AE49" s="39">
        <v>21</v>
      </c>
      <c r="AF49" s="39">
        <v>22</v>
      </c>
      <c r="AG49" s="39">
        <v>23</v>
      </c>
      <c r="AH49" s="39">
        <v>24</v>
      </c>
      <c r="AI49" s="39">
        <v>25</v>
      </c>
      <c r="AJ49" s="39">
        <v>26</v>
      </c>
      <c r="AK49" s="39">
        <v>27</v>
      </c>
      <c r="AL49" s="39">
        <v>28</v>
      </c>
      <c r="AM49" s="39">
        <v>29</v>
      </c>
      <c r="AN49" s="39">
        <v>30</v>
      </c>
      <c r="AO49" s="39">
        <v>31</v>
      </c>
      <c r="AP49" s="39">
        <v>32</v>
      </c>
      <c r="AQ49" s="39">
        <v>33</v>
      </c>
      <c r="AR49" s="39">
        <v>34</v>
      </c>
      <c r="AS49" s="39">
        <v>35</v>
      </c>
      <c r="AT49" s="39">
        <v>36</v>
      </c>
      <c r="AU49" s="39">
        <v>37</v>
      </c>
      <c r="AV49" s="39">
        <v>38</v>
      </c>
      <c r="AW49" s="39">
        <v>39</v>
      </c>
      <c r="AX49" s="39">
        <v>40</v>
      </c>
      <c r="AY49" s="39">
        <v>41</v>
      </c>
      <c r="AZ49" s="39">
        <v>42</v>
      </c>
      <c r="BA49" s="39">
        <v>43</v>
      </c>
      <c r="BB49" s="39">
        <v>44</v>
      </c>
      <c r="BC49" s="39">
        <v>45</v>
      </c>
      <c r="BD49" s="39">
        <v>46</v>
      </c>
      <c r="BE49" s="39">
        <v>47</v>
      </c>
      <c r="BF49" s="39">
        <v>48</v>
      </c>
      <c r="BG49" s="39">
        <v>49</v>
      </c>
      <c r="BH49" s="39">
        <v>50</v>
      </c>
      <c r="BI49" s="40" t="s">
        <v>11</v>
      </c>
      <c r="BK49" s="28"/>
      <c r="BX49" s="5"/>
      <c r="BY49" s="5"/>
    </row>
    <row r="50" spans="9:77" x14ac:dyDescent="0.3">
      <c r="J50" s="41" t="s">
        <v>12</v>
      </c>
      <c r="K50" s="42">
        <v>1</v>
      </c>
      <c r="L50" s="42">
        <v>1</v>
      </c>
      <c r="M50" s="42">
        <v>1</v>
      </c>
      <c r="N50" s="42">
        <v>1</v>
      </c>
      <c r="O50" s="42">
        <v>1</v>
      </c>
      <c r="P50" s="42">
        <v>1</v>
      </c>
      <c r="Q50" s="42">
        <v>1</v>
      </c>
      <c r="R50" s="42">
        <v>0</v>
      </c>
      <c r="S50" s="42">
        <v>0</v>
      </c>
      <c r="T50" s="42">
        <v>0</v>
      </c>
      <c r="U50" s="42">
        <v>0</v>
      </c>
      <c r="V50" s="42">
        <v>0</v>
      </c>
      <c r="W50" s="42">
        <v>0</v>
      </c>
      <c r="X50" s="42">
        <v>0</v>
      </c>
      <c r="Y50" s="42">
        <v>0</v>
      </c>
      <c r="Z50" s="42">
        <v>0</v>
      </c>
      <c r="AA50" s="42">
        <v>0</v>
      </c>
      <c r="AB50" s="42">
        <v>0</v>
      </c>
      <c r="AC50" s="42">
        <v>0</v>
      </c>
      <c r="AD50" s="42">
        <v>0</v>
      </c>
      <c r="AE50" s="42">
        <v>0</v>
      </c>
      <c r="AF50" s="42">
        <v>0</v>
      </c>
      <c r="AG50" s="42">
        <v>0</v>
      </c>
      <c r="AH50" s="42">
        <v>0</v>
      </c>
      <c r="AI50" s="42">
        <v>0</v>
      </c>
      <c r="AJ50" s="42">
        <v>0</v>
      </c>
      <c r="AK50" s="42">
        <v>0</v>
      </c>
      <c r="AL50" s="42">
        <v>0</v>
      </c>
      <c r="AM50" s="42">
        <v>0</v>
      </c>
      <c r="AN50" s="42">
        <v>0</v>
      </c>
      <c r="AO50" s="42">
        <v>0</v>
      </c>
      <c r="AP50" s="42">
        <v>0</v>
      </c>
      <c r="AQ50" s="42">
        <v>0</v>
      </c>
      <c r="AR50" s="42">
        <v>0</v>
      </c>
      <c r="AS50" s="42">
        <v>0</v>
      </c>
      <c r="AT50" s="42">
        <v>0</v>
      </c>
      <c r="AU50" s="42">
        <v>0</v>
      </c>
      <c r="AV50" s="42">
        <v>0</v>
      </c>
      <c r="AW50" s="42">
        <v>0</v>
      </c>
      <c r="AX50" s="42">
        <v>0</v>
      </c>
      <c r="AY50" s="42">
        <v>0</v>
      </c>
      <c r="AZ50" s="42">
        <v>0</v>
      </c>
      <c r="BA50" s="42">
        <v>0</v>
      </c>
      <c r="BB50" s="42">
        <v>0</v>
      </c>
      <c r="BC50" s="42">
        <v>0</v>
      </c>
      <c r="BD50" s="42">
        <v>0</v>
      </c>
      <c r="BE50" s="42">
        <v>0</v>
      </c>
      <c r="BF50" s="42">
        <v>0</v>
      </c>
      <c r="BG50" s="42">
        <v>0</v>
      </c>
      <c r="BH50" s="42">
        <v>0</v>
      </c>
      <c r="BI50" s="43">
        <f>SUM(K50:BH50)</f>
        <v>7</v>
      </c>
      <c r="BK50" s="28"/>
      <c r="BX50" s="5"/>
      <c r="BY50" s="5"/>
    </row>
    <row r="51" spans="9:77" x14ac:dyDescent="0.3">
      <c r="J51" s="35" t="s">
        <v>20</v>
      </c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7"/>
      <c r="BK51" s="28"/>
      <c r="BX51" s="5"/>
      <c r="BY51" s="5"/>
    </row>
    <row r="52" spans="9:77" x14ac:dyDescent="0.3">
      <c r="J52" s="38" t="s">
        <v>10</v>
      </c>
      <c r="K52" s="39">
        <v>1</v>
      </c>
      <c r="L52" s="39">
        <v>2</v>
      </c>
      <c r="M52" s="39">
        <v>3</v>
      </c>
      <c r="N52" s="39">
        <v>4</v>
      </c>
      <c r="O52" s="39">
        <v>5</v>
      </c>
      <c r="P52" s="39">
        <v>6</v>
      </c>
      <c r="Q52" s="39">
        <v>7</v>
      </c>
      <c r="R52" s="39">
        <v>8</v>
      </c>
      <c r="S52" s="39">
        <v>9</v>
      </c>
      <c r="T52" s="39">
        <v>10</v>
      </c>
      <c r="U52" s="39">
        <v>11</v>
      </c>
      <c r="V52" s="39">
        <v>12</v>
      </c>
      <c r="W52" s="39">
        <v>13</v>
      </c>
      <c r="X52" s="39">
        <v>14</v>
      </c>
      <c r="Y52" s="39">
        <v>15</v>
      </c>
      <c r="Z52" s="39">
        <v>16</v>
      </c>
      <c r="AA52" s="39">
        <v>17</v>
      </c>
      <c r="AB52" s="39">
        <v>18</v>
      </c>
      <c r="AC52" s="39">
        <v>19</v>
      </c>
      <c r="AD52" s="39">
        <v>20</v>
      </c>
      <c r="AE52" s="39">
        <v>21</v>
      </c>
      <c r="AF52" s="39">
        <v>22</v>
      </c>
      <c r="AG52" s="39">
        <v>23</v>
      </c>
      <c r="AH52" s="39">
        <v>24</v>
      </c>
      <c r="AI52" s="39">
        <v>25</v>
      </c>
      <c r="AJ52" s="39">
        <v>26</v>
      </c>
      <c r="AK52" s="39">
        <v>27</v>
      </c>
      <c r="AL52" s="39">
        <v>28</v>
      </c>
      <c r="AM52" s="39">
        <v>29</v>
      </c>
      <c r="AN52" s="39">
        <v>30</v>
      </c>
      <c r="AO52" s="39">
        <v>31</v>
      </c>
      <c r="AP52" s="39">
        <v>32</v>
      </c>
      <c r="AQ52" s="39">
        <v>33</v>
      </c>
      <c r="AR52" s="39">
        <v>34</v>
      </c>
      <c r="AS52" s="39">
        <v>35</v>
      </c>
      <c r="AT52" s="39">
        <v>36</v>
      </c>
      <c r="AU52" s="39">
        <v>37</v>
      </c>
      <c r="AV52" s="39">
        <v>38</v>
      </c>
      <c r="AW52" s="39">
        <v>39</v>
      </c>
      <c r="AX52" s="39">
        <v>40</v>
      </c>
      <c r="AY52" s="39">
        <v>41</v>
      </c>
      <c r="AZ52" s="39">
        <v>42</v>
      </c>
      <c r="BA52" s="39">
        <v>43</v>
      </c>
      <c r="BB52" s="39">
        <v>44</v>
      </c>
      <c r="BC52" s="39">
        <v>45</v>
      </c>
      <c r="BD52" s="39">
        <v>46</v>
      </c>
      <c r="BE52" s="39">
        <v>47</v>
      </c>
      <c r="BF52" s="39">
        <v>48</v>
      </c>
      <c r="BG52" s="39">
        <v>49</v>
      </c>
      <c r="BH52" s="39">
        <v>50</v>
      </c>
      <c r="BI52" s="40" t="s">
        <v>11</v>
      </c>
      <c r="BK52" s="28"/>
      <c r="BX52" s="5"/>
      <c r="BY52" s="5"/>
    </row>
    <row r="53" spans="9:77" x14ac:dyDescent="0.3">
      <c r="J53" s="41" t="s">
        <v>12</v>
      </c>
      <c r="K53" s="42">
        <v>1</v>
      </c>
      <c r="L53" s="42">
        <v>1</v>
      </c>
      <c r="M53" s="42">
        <v>1</v>
      </c>
      <c r="N53" s="42">
        <v>1</v>
      </c>
      <c r="O53" s="42">
        <v>1</v>
      </c>
      <c r="P53" s="42">
        <v>1</v>
      </c>
      <c r="Q53" s="42">
        <v>1</v>
      </c>
      <c r="R53" s="42">
        <v>1</v>
      </c>
      <c r="S53" s="42">
        <v>1</v>
      </c>
      <c r="T53" s="42">
        <v>1</v>
      </c>
      <c r="U53" s="42">
        <v>1</v>
      </c>
      <c r="V53" s="42">
        <v>1</v>
      </c>
      <c r="W53" s="42">
        <v>1</v>
      </c>
      <c r="X53" s="42">
        <v>1</v>
      </c>
      <c r="Y53" s="42">
        <v>3</v>
      </c>
      <c r="Z53" s="42">
        <v>3</v>
      </c>
      <c r="AA53" s="42">
        <v>0</v>
      </c>
      <c r="AB53" s="42">
        <v>0</v>
      </c>
      <c r="AC53" s="42">
        <v>0</v>
      </c>
      <c r="AD53" s="42">
        <v>0</v>
      </c>
      <c r="AE53" s="42">
        <v>0</v>
      </c>
      <c r="AF53" s="42">
        <v>0</v>
      </c>
      <c r="AG53" s="42">
        <v>0</v>
      </c>
      <c r="AH53" s="42">
        <v>0</v>
      </c>
      <c r="AI53" s="42">
        <v>0</v>
      </c>
      <c r="AJ53" s="42">
        <v>0</v>
      </c>
      <c r="AK53" s="42">
        <v>0</v>
      </c>
      <c r="AL53" s="42">
        <v>0</v>
      </c>
      <c r="AM53" s="42">
        <v>0</v>
      </c>
      <c r="AN53" s="42">
        <v>0</v>
      </c>
      <c r="AO53" s="42">
        <v>0</v>
      </c>
      <c r="AP53" s="42">
        <v>0</v>
      </c>
      <c r="AQ53" s="42">
        <v>0</v>
      </c>
      <c r="AR53" s="42">
        <v>0</v>
      </c>
      <c r="AS53" s="42">
        <v>0</v>
      </c>
      <c r="AT53" s="42">
        <v>0</v>
      </c>
      <c r="AU53" s="42">
        <v>0</v>
      </c>
      <c r="AV53" s="42">
        <v>0</v>
      </c>
      <c r="AW53" s="42">
        <v>0</v>
      </c>
      <c r="AX53" s="42">
        <v>0</v>
      </c>
      <c r="AY53" s="42">
        <v>0</v>
      </c>
      <c r="AZ53" s="42">
        <v>0</v>
      </c>
      <c r="BA53" s="42">
        <v>0</v>
      </c>
      <c r="BB53" s="42">
        <v>0</v>
      </c>
      <c r="BC53" s="42">
        <v>0</v>
      </c>
      <c r="BD53" s="42">
        <v>0</v>
      </c>
      <c r="BE53" s="42">
        <v>0</v>
      </c>
      <c r="BF53" s="42">
        <v>0</v>
      </c>
      <c r="BG53" s="42">
        <v>0</v>
      </c>
      <c r="BH53" s="42">
        <v>0</v>
      </c>
      <c r="BI53" s="43">
        <f>SUM(K53:BH53)</f>
        <v>20</v>
      </c>
      <c r="BK53" s="28"/>
      <c r="BX53" s="5"/>
      <c r="BY53" s="5"/>
    </row>
    <row r="54" spans="9:77" ht="31.2" x14ac:dyDescent="0.6">
      <c r="I54" s="1">
        <v>5</v>
      </c>
      <c r="J54" s="33" t="s">
        <v>34</v>
      </c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0" t="s">
        <v>0</v>
      </c>
      <c r="BK54" s="25"/>
      <c r="BL54" s="25"/>
      <c r="BM54" s="25"/>
      <c r="BN54" s="25"/>
      <c r="BO54" s="25"/>
      <c r="BP54" s="4"/>
      <c r="BX54" s="5"/>
      <c r="BY54" s="5"/>
    </row>
    <row r="55" spans="9:77" x14ac:dyDescent="0.3">
      <c r="J55" s="35" t="s">
        <v>1</v>
      </c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  <c r="BC55" s="36"/>
      <c r="BD55" s="36"/>
      <c r="BE55" s="36"/>
      <c r="BF55" s="36"/>
      <c r="BG55" s="36"/>
      <c r="BH55" s="36"/>
      <c r="BI55" s="37"/>
      <c r="BJ55" s="26" t="s">
        <v>2</v>
      </c>
      <c r="BK55" s="26">
        <v>1</v>
      </c>
      <c r="BL55" s="26">
        <v>2</v>
      </c>
      <c r="BM55" s="26">
        <v>3</v>
      </c>
      <c r="BN55" s="26">
        <v>4</v>
      </c>
      <c r="BX55" s="5"/>
      <c r="BY55" s="5"/>
    </row>
    <row r="56" spans="9:77" x14ac:dyDescent="0.3">
      <c r="J56" s="38" t="s">
        <v>10</v>
      </c>
      <c r="K56" s="39">
        <v>1</v>
      </c>
      <c r="L56" s="39">
        <v>2</v>
      </c>
      <c r="M56" s="39">
        <v>3</v>
      </c>
      <c r="N56" s="39">
        <v>4</v>
      </c>
      <c r="O56" s="39">
        <v>5</v>
      </c>
      <c r="P56" s="39">
        <v>6</v>
      </c>
      <c r="Q56" s="39">
        <v>7</v>
      </c>
      <c r="R56" s="39">
        <v>8</v>
      </c>
      <c r="S56" s="39">
        <v>9</v>
      </c>
      <c r="T56" s="39">
        <v>10</v>
      </c>
      <c r="U56" s="39">
        <v>11</v>
      </c>
      <c r="V56" s="39">
        <v>12</v>
      </c>
      <c r="W56" s="39">
        <v>13</v>
      </c>
      <c r="X56" s="39">
        <v>14</v>
      </c>
      <c r="Y56" s="39">
        <v>15</v>
      </c>
      <c r="Z56" s="39">
        <v>16</v>
      </c>
      <c r="AA56" s="39">
        <v>17</v>
      </c>
      <c r="AB56" s="39">
        <v>18</v>
      </c>
      <c r="AC56" s="39">
        <v>19</v>
      </c>
      <c r="AD56" s="39">
        <v>20</v>
      </c>
      <c r="AE56" s="39">
        <v>21</v>
      </c>
      <c r="AF56" s="39">
        <v>22</v>
      </c>
      <c r="AG56" s="39">
        <v>23</v>
      </c>
      <c r="AH56" s="39">
        <v>24</v>
      </c>
      <c r="AI56" s="39">
        <v>25</v>
      </c>
      <c r="AJ56" s="39">
        <v>26</v>
      </c>
      <c r="AK56" s="39">
        <v>27</v>
      </c>
      <c r="AL56" s="39">
        <v>28</v>
      </c>
      <c r="AM56" s="39">
        <v>29</v>
      </c>
      <c r="AN56" s="39">
        <v>30</v>
      </c>
      <c r="AO56" s="39">
        <v>31</v>
      </c>
      <c r="AP56" s="39">
        <v>32</v>
      </c>
      <c r="AQ56" s="39">
        <v>33</v>
      </c>
      <c r="AR56" s="39">
        <v>34</v>
      </c>
      <c r="AS56" s="39">
        <v>35</v>
      </c>
      <c r="AT56" s="39">
        <v>36</v>
      </c>
      <c r="AU56" s="39">
        <v>37</v>
      </c>
      <c r="AV56" s="39">
        <v>38</v>
      </c>
      <c r="AW56" s="39">
        <v>39</v>
      </c>
      <c r="AX56" s="39">
        <v>40</v>
      </c>
      <c r="AY56" s="39">
        <v>41</v>
      </c>
      <c r="AZ56" s="39">
        <v>42</v>
      </c>
      <c r="BA56" s="39">
        <v>43</v>
      </c>
      <c r="BB56" s="39">
        <v>44</v>
      </c>
      <c r="BC56" s="39">
        <v>45</v>
      </c>
      <c r="BD56" s="39">
        <v>46</v>
      </c>
      <c r="BE56" s="39">
        <v>47</v>
      </c>
      <c r="BF56" s="39">
        <v>48</v>
      </c>
      <c r="BG56" s="39">
        <v>49</v>
      </c>
      <c r="BH56" s="39">
        <v>50</v>
      </c>
      <c r="BI56" s="40" t="s">
        <v>11</v>
      </c>
      <c r="BJ56" s="26" t="s">
        <v>5</v>
      </c>
      <c r="BK56" s="26">
        <f>COUNTIF(K57:BH57,"&gt;=0")</f>
        <v>50</v>
      </c>
      <c r="BL56" s="26">
        <f>COUNTIF(K60:BH60,"&gt;=0")</f>
        <v>50</v>
      </c>
      <c r="BM56" s="26">
        <f>COUNTIF(K63:BH63,"&gt;=0")</f>
        <v>50</v>
      </c>
      <c r="BN56" s="26">
        <f>COUNTIF(K66:BH66,"&gt;=0")</f>
        <v>50</v>
      </c>
      <c r="BX56" s="5"/>
      <c r="BY56" s="5"/>
    </row>
    <row r="57" spans="9:77" x14ac:dyDescent="0.3">
      <c r="J57" s="41" t="s">
        <v>12</v>
      </c>
      <c r="K57" s="42">
        <v>1</v>
      </c>
      <c r="L57" s="42">
        <v>1</v>
      </c>
      <c r="M57" s="42">
        <v>1</v>
      </c>
      <c r="N57" s="42">
        <v>1</v>
      </c>
      <c r="O57" s="42">
        <v>1</v>
      </c>
      <c r="P57" s="42">
        <v>1</v>
      </c>
      <c r="Q57" s="42">
        <v>1</v>
      </c>
      <c r="R57" s="42">
        <v>1</v>
      </c>
      <c r="S57" s="42">
        <v>1</v>
      </c>
      <c r="T57" s="42">
        <v>1</v>
      </c>
      <c r="U57" s="42">
        <v>1</v>
      </c>
      <c r="V57" s="42">
        <v>1</v>
      </c>
      <c r="W57" s="42">
        <v>1</v>
      </c>
      <c r="X57" s="42">
        <v>1</v>
      </c>
      <c r="Y57" s="42">
        <v>1</v>
      </c>
      <c r="Z57" s="42">
        <v>1</v>
      </c>
      <c r="AA57" s="42">
        <v>1</v>
      </c>
      <c r="AB57" s="42">
        <v>1</v>
      </c>
      <c r="AC57" s="42">
        <v>1</v>
      </c>
      <c r="AD57" s="42">
        <v>1</v>
      </c>
      <c r="AE57" s="42">
        <v>1</v>
      </c>
      <c r="AF57" s="42">
        <v>2</v>
      </c>
      <c r="AG57" s="42">
        <v>2</v>
      </c>
      <c r="AH57" s="42">
        <v>2</v>
      </c>
      <c r="AI57" s="42">
        <v>2</v>
      </c>
      <c r="AJ57" s="42">
        <v>2</v>
      </c>
      <c r="AK57" s="42">
        <v>2</v>
      </c>
      <c r="AL57" s="42">
        <v>2</v>
      </c>
      <c r="AM57" s="42">
        <v>2</v>
      </c>
      <c r="AN57" s="42">
        <v>2</v>
      </c>
      <c r="AO57" s="42">
        <v>2</v>
      </c>
      <c r="AP57" s="42">
        <v>2</v>
      </c>
      <c r="AQ57" s="42">
        <v>2</v>
      </c>
      <c r="AR57" s="42">
        <v>2</v>
      </c>
      <c r="AS57" s="42">
        <v>2</v>
      </c>
      <c r="AT57" s="42">
        <v>2</v>
      </c>
      <c r="AU57" s="42">
        <v>2</v>
      </c>
      <c r="AV57" s="42">
        <v>2</v>
      </c>
      <c r="AW57" s="42">
        <v>2</v>
      </c>
      <c r="AX57" s="42">
        <v>2</v>
      </c>
      <c r="AY57" s="42">
        <v>3</v>
      </c>
      <c r="AZ57" s="42">
        <v>3</v>
      </c>
      <c r="BA57" s="42">
        <v>3</v>
      </c>
      <c r="BB57" s="42">
        <v>0</v>
      </c>
      <c r="BC57" s="42">
        <v>0</v>
      </c>
      <c r="BD57" s="42">
        <v>0</v>
      </c>
      <c r="BE57" s="42">
        <v>0</v>
      </c>
      <c r="BF57" s="42">
        <v>0</v>
      </c>
      <c r="BG57" s="42">
        <v>0</v>
      </c>
      <c r="BH57" s="42">
        <v>0</v>
      </c>
      <c r="BI57" s="43">
        <f>SUM(K57:BH57)</f>
        <v>68</v>
      </c>
      <c r="BJ57" s="26" t="s">
        <v>7</v>
      </c>
      <c r="BK57" s="27">
        <f>(BK56-(COUNTIF(K57:BH57,0)))</f>
        <v>43</v>
      </c>
      <c r="BL57" s="27">
        <f>(BL56-(COUNTIF(K60:BH60,0)))</f>
        <v>40</v>
      </c>
      <c r="BM57" s="27">
        <f>(BM56-(COUNTIF(K63:BH63,0)))</f>
        <v>42</v>
      </c>
      <c r="BN57" s="27">
        <f>(BN56-(COUNTIF(K66:BH66,0)))</f>
        <v>43</v>
      </c>
      <c r="BO57" s="27"/>
      <c r="BX57" s="5"/>
      <c r="BY57" s="5"/>
    </row>
    <row r="58" spans="9:77" x14ac:dyDescent="0.3">
      <c r="J58" s="35" t="s">
        <v>13</v>
      </c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7"/>
      <c r="BL58" s="28"/>
      <c r="BM58" s="28"/>
      <c r="BN58" s="28"/>
      <c r="BO58" s="28"/>
      <c r="BX58" s="18"/>
      <c r="BY58" s="19"/>
    </row>
    <row r="59" spans="9:77" x14ac:dyDescent="0.3">
      <c r="J59" s="38" t="s">
        <v>10</v>
      </c>
      <c r="K59" s="39">
        <v>1</v>
      </c>
      <c r="L59" s="39">
        <v>2</v>
      </c>
      <c r="M59" s="39">
        <v>3</v>
      </c>
      <c r="N59" s="39">
        <v>4</v>
      </c>
      <c r="O59" s="39">
        <v>5</v>
      </c>
      <c r="P59" s="39">
        <v>6</v>
      </c>
      <c r="Q59" s="39">
        <v>7</v>
      </c>
      <c r="R59" s="39">
        <v>8</v>
      </c>
      <c r="S59" s="39">
        <v>9</v>
      </c>
      <c r="T59" s="39">
        <v>10</v>
      </c>
      <c r="U59" s="39">
        <v>11</v>
      </c>
      <c r="V59" s="39">
        <v>12</v>
      </c>
      <c r="W59" s="39">
        <v>13</v>
      </c>
      <c r="X59" s="39">
        <v>14</v>
      </c>
      <c r="Y59" s="39">
        <v>15</v>
      </c>
      <c r="Z59" s="39">
        <v>16</v>
      </c>
      <c r="AA59" s="39">
        <v>17</v>
      </c>
      <c r="AB59" s="39">
        <v>18</v>
      </c>
      <c r="AC59" s="39">
        <v>19</v>
      </c>
      <c r="AD59" s="39">
        <v>20</v>
      </c>
      <c r="AE59" s="39">
        <v>21</v>
      </c>
      <c r="AF59" s="39">
        <v>22</v>
      </c>
      <c r="AG59" s="39">
        <v>23</v>
      </c>
      <c r="AH59" s="39">
        <v>24</v>
      </c>
      <c r="AI59" s="39">
        <v>25</v>
      </c>
      <c r="AJ59" s="39">
        <v>26</v>
      </c>
      <c r="AK59" s="39">
        <v>27</v>
      </c>
      <c r="AL59" s="39">
        <v>28</v>
      </c>
      <c r="AM59" s="39">
        <v>29</v>
      </c>
      <c r="AN59" s="39">
        <v>30</v>
      </c>
      <c r="AO59" s="39">
        <v>31</v>
      </c>
      <c r="AP59" s="39">
        <v>32</v>
      </c>
      <c r="AQ59" s="39">
        <v>33</v>
      </c>
      <c r="AR59" s="39">
        <v>34</v>
      </c>
      <c r="AS59" s="39">
        <v>35</v>
      </c>
      <c r="AT59" s="39">
        <v>36</v>
      </c>
      <c r="AU59" s="39">
        <v>37</v>
      </c>
      <c r="AV59" s="39">
        <v>38</v>
      </c>
      <c r="AW59" s="39">
        <v>39</v>
      </c>
      <c r="AX59" s="39">
        <v>40</v>
      </c>
      <c r="AY59" s="39">
        <v>41</v>
      </c>
      <c r="AZ59" s="39">
        <v>42</v>
      </c>
      <c r="BA59" s="39">
        <v>43</v>
      </c>
      <c r="BB59" s="39">
        <v>44</v>
      </c>
      <c r="BC59" s="39">
        <v>45</v>
      </c>
      <c r="BD59" s="39">
        <v>46</v>
      </c>
      <c r="BE59" s="39">
        <v>47</v>
      </c>
      <c r="BF59" s="39">
        <v>48</v>
      </c>
      <c r="BG59" s="39">
        <v>49</v>
      </c>
      <c r="BH59" s="39">
        <v>50</v>
      </c>
      <c r="BI59" s="40" t="s">
        <v>11</v>
      </c>
      <c r="BK59" s="28"/>
      <c r="BX59" s="18"/>
      <c r="BY59" s="19"/>
    </row>
    <row r="60" spans="9:77" x14ac:dyDescent="0.3">
      <c r="J60" s="41" t="s">
        <v>12</v>
      </c>
      <c r="K60" s="42">
        <v>1</v>
      </c>
      <c r="L60" s="42">
        <v>1</v>
      </c>
      <c r="M60" s="42">
        <v>1</v>
      </c>
      <c r="N60" s="42">
        <v>1</v>
      </c>
      <c r="O60" s="42">
        <v>1</v>
      </c>
      <c r="P60" s="42">
        <v>1</v>
      </c>
      <c r="Q60" s="42">
        <v>1</v>
      </c>
      <c r="R60" s="42">
        <v>1</v>
      </c>
      <c r="S60" s="42">
        <v>1</v>
      </c>
      <c r="T60" s="42">
        <v>1</v>
      </c>
      <c r="U60" s="42">
        <v>1</v>
      </c>
      <c r="V60" s="42">
        <v>1</v>
      </c>
      <c r="W60" s="42">
        <v>1</v>
      </c>
      <c r="X60" s="42">
        <v>1</v>
      </c>
      <c r="Y60" s="42">
        <v>1</v>
      </c>
      <c r="Z60" s="42">
        <v>1</v>
      </c>
      <c r="AA60" s="42">
        <v>1</v>
      </c>
      <c r="AB60" s="42">
        <v>1</v>
      </c>
      <c r="AC60" s="42">
        <v>1</v>
      </c>
      <c r="AD60" s="42">
        <v>1</v>
      </c>
      <c r="AE60" s="42">
        <v>2</v>
      </c>
      <c r="AF60" s="42">
        <v>2</v>
      </c>
      <c r="AG60" s="42">
        <v>2</v>
      </c>
      <c r="AH60" s="42">
        <v>2</v>
      </c>
      <c r="AI60" s="42">
        <v>2</v>
      </c>
      <c r="AJ60" s="42">
        <v>2</v>
      </c>
      <c r="AK60" s="42">
        <v>2</v>
      </c>
      <c r="AL60" s="42">
        <v>2</v>
      </c>
      <c r="AM60" s="42">
        <v>2</v>
      </c>
      <c r="AN60" s="42">
        <v>2</v>
      </c>
      <c r="AO60" s="42">
        <v>2</v>
      </c>
      <c r="AP60" s="42">
        <v>2</v>
      </c>
      <c r="AQ60" s="42">
        <v>2</v>
      </c>
      <c r="AR60" s="42">
        <v>2</v>
      </c>
      <c r="AS60" s="42">
        <v>2</v>
      </c>
      <c r="AT60" s="42">
        <v>2</v>
      </c>
      <c r="AU60" s="42">
        <v>2</v>
      </c>
      <c r="AV60" s="42">
        <v>2</v>
      </c>
      <c r="AW60" s="42">
        <v>2</v>
      </c>
      <c r="AX60" s="42">
        <v>3</v>
      </c>
      <c r="AY60" s="42">
        <v>0</v>
      </c>
      <c r="AZ60" s="42">
        <v>0</v>
      </c>
      <c r="BA60" s="42">
        <v>0</v>
      </c>
      <c r="BB60" s="42">
        <v>0</v>
      </c>
      <c r="BC60" s="42">
        <v>0</v>
      </c>
      <c r="BD60" s="42">
        <v>0</v>
      </c>
      <c r="BE60" s="42">
        <v>0</v>
      </c>
      <c r="BF60" s="42">
        <v>0</v>
      </c>
      <c r="BG60" s="42">
        <v>0</v>
      </c>
      <c r="BH60" s="42">
        <v>0</v>
      </c>
      <c r="BI60" s="43">
        <f>SUM(K60:BH60)</f>
        <v>61</v>
      </c>
      <c r="BK60" s="28"/>
      <c r="BX60" s="18"/>
      <c r="BY60" s="19"/>
    </row>
    <row r="61" spans="9:77" x14ac:dyDescent="0.3">
      <c r="J61" s="35" t="s">
        <v>17</v>
      </c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7"/>
      <c r="BK61" s="28"/>
      <c r="BX61" s="5"/>
      <c r="BY61" s="5"/>
    </row>
    <row r="62" spans="9:77" x14ac:dyDescent="0.3">
      <c r="J62" s="38" t="s">
        <v>10</v>
      </c>
      <c r="K62" s="39">
        <v>1</v>
      </c>
      <c r="L62" s="39">
        <v>2</v>
      </c>
      <c r="M62" s="39">
        <v>3</v>
      </c>
      <c r="N62" s="39">
        <v>4</v>
      </c>
      <c r="O62" s="39">
        <v>5</v>
      </c>
      <c r="P62" s="39">
        <v>6</v>
      </c>
      <c r="Q62" s="39">
        <v>7</v>
      </c>
      <c r="R62" s="39">
        <v>8</v>
      </c>
      <c r="S62" s="39">
        <v>9</v>
      </c>
      <c r="T62" s="39">
        <v>10</v>
      </c>
      <c r="U62" s="39">
        <v>11</v>
      </c>
      <c r="V62" s="39">
        <v>12</v>
      </c>
      <c r="W62" s="39">
        <v>13</v>
      </c>
      <c r="X62" s="39">
        <v>14</v>
      </c>
      <c r="Y62" s="39">
        <v>15</v>
      </c>
      <c r="Z62" s="39">
        <v>16</v>
      </c>
      <c r="AA62" s="39">
        <v>17</v>
      </c>
      <c r="AB62" s="39">
        <v>18</v>
      </c>
      <c r="AC62" s="39">
        <v>19</v>
      </c>
      <c r="AD62" s="39">
        <v>20</v>
      </c>
      <c r="AE62" s="39">
        <v>21</v>
      </c>
      <c r="AF62" s="39">
        <v>22</v>
      </c>
      <c r="AG62" s="39">
        <v>23</v>
      </c>
      <c r="AH62" s="39">
        <v>24</v>
      </c>
      <c r="AI62" s="39">
        <v>25</v>
      </c>
      <c r="AJ62" s="39">
        <v>26</v>
      </c>
      <c r="AK62" s="39">
        <v>27</v>
      </c>
      <c r="AL62" s="39">
        <v>28</v>
      </c>
      <c r="AM62" s="39">
        <v>29</v>
      </c>
      <c r="AN62" s="39">
        <v>30</v>
      </c>
      <c r="AO62" s="39">
        <v>31</v>
      </c>
      <c r="AP62" s="39">
        <v>32</v>
      </c>
      <c r="AQ62" s="39">
        <v>33</v>
      </c>
      <c r="AR62" s="39">
        <v>34</v>
      </c>
      <c r="AS62" s="39">
        <v>35</v>
      </c>
      <c r="AT62" s="39">
        <v>36</v>
      </c>
      <c r="AU62" s="39">
        <v>37</v>
      </c>
      <c r="AV62" s="39">
        <v>38</v>
      </c>
      <c r="AW62" s="39">
        <v>39</v>
      </c>
      <c r="AX62" s="39">
        <v>40</v>
      </c>
      <c r="AY62" s="39">
        <v>41</v>
      </c>
      <c r="AZ62" s="39">
        <v>42</v>
      </c>
      <c r="BA62" s="39">
        <v>43</v>
      </c>
      <c r="BB62" s="39">
        <v>44</v>
      </c>
      <c r="BC62" s="39">
        <v>45</v>
      </c>
      <c r="BD62" s="39">
        <v>46</v>
      </c>
      <c r="BE62" s="39">
        <v>47</v>
      </c>
      <c r="BF62" s="39">
        <v>48</v>
      </c>
      <c r="BG62" s="39">
        <v>49</v>
      </c>
      <c r="BH62" s="39">
        <v>50</v>
      </c>
      <c r="BI62" s="40" t="s">
        <v>11</v>
      </c>
      <c r="BK62" s="28"/>
      <c r="BX62" s="5"/>
      <c r="BY62" s="5"/>
    </row>
    <row r="63" spans="9:77" x14ac:dyDescent="0.3">
      <c r="J63" s="41" t="s">
        <v>12</v>
      </c>
      <c r="K63" s="42">
        <v>1</v>
      </c>
      <c r="L63" s="42">
        <v>1</v>
      </c>
      <c r="M63" s="42">
        <v>1</v>
      </c>
      <c r="N63" s="42">
        <v>1</v>
      </c>
      <c r="O63" s="42">
        <v>1</v>
      </c>
      <c r="P63" s="42">
        <v>1</v>
      </c>
      <c r="Q63" s="42">
        <v>1</v>
      </c>
      <c r="R63" s="42">
        <v>1</v>
      </c>
      <c r="S63" s="42">
        <v>1</v>
      </c>
      <c r="T63" s="42">
        <v>1</v>
      </c>
      <c r="U63" s="42">
        <v>1</v>
      </c>
      <c r="V63" s="42">
        <v>1</v>
      </c>
      <c r="W63" s="42">
        <v>1</v>
      </c>
      <c r="X63" s="42">
        <v>1</v>
      </c>
      <c r="Y63" s="42">
        <v>1</v>
      </c>
      <c r="Z63" s="42">
        <v>1</v>
      </c>
      <c r="AA63" s="42">
        <v>1</v>
      </c>
      <c r="AB63" s="42">
        <v>1</v>
      </c>
      <c r="AC63" s="42">
        <v>1</v>
      </c>
      <c r="AD63" s="42">
        <v>1</v>
      </c>
      <c r="AE63" s="42">
        <v>1</v>
      </c>
      <c r="AF63" s="42">
        <v>2</v>
      </c>
      <c r="AG63" s="42">
        <v>2</v>
      </c>
      <c r="AH63" s="42">
        <v>2</v>
      </c>
      <c r="AI63" s="42">
        <v>2</v>
      </c>
      <c r="AJ63" s="42">
        <v>2</v>
      </c>
      <c r="AK63" s="42">
        <v>2</v>
      </c>
      <c r="AL63" s="42">
        <v>2</v>
      </c>
      <c r="AM63" s="42">
        <v>2</v>
      </c>
      <c r="AN63" s="42">
        <v>2</v>
      </c>
      <c r="AO63" s="42">
        <v>2</v>
      </c>
      <c r="AP63" s="42">
        <v>2</v>
      </c>
      <c r="AQ63" s="42">
        <v>2</v>
      </c>
      <c r="AR63" s="42">
        <v>2</v>
      </c>
      <c r="AS63" s="42">
        <v>2</v>
      </c>
      <c r="AT63" s="42">
        <v>2</v>
      </c>
      <c r="AU63" s="42">
        <v>2</v>
      </c>
      <c r="AV63" s="42">
        <v>2</v>
      </c>
      <c r="AW63" s="42">
        <v>2</v>
      </c>
      <c r="AX63" s="42">
        <v>3</v>
      </c>
      <c r="AY63" s="42">
        <v>3</v>
      </c>
      <c r="AZ63" s="42">
        <v>3</v>
      </c>
      <c r="BA63" s="42">
        <v>0</v>
      </c>
      <c r="BB63" s="42">
        <v>0</v>
      </c>
      <c r="BC63" s="42">
        <v>0</v>
      </c>
      <c r="BD63" s="42">
        <v>0</v>
      </c>
      <c r="BE63" s="42">
        <v>0</v>
      </c>
      <c r="BF63" s="42">
        <v>0</v>
      </c>
      <c r="BG63" s="42">
        <v>0</v>
      </c>
      <c r="BH63" s="42">
        <v>0</v>
      </c>
      <c r="BI63" s="43">
        <f>SUM(K63:BH63)</f>
        <v>66</v>
      </c>
      <c r="BK63" s="28"/>
      <c r="BX63" s="5"/>
      <c r="BY63" s="5"/>
    </row>
    <row r="64" spans="9:77" x14ac:dyDescent="0.3">
      <c r="J64" s="35" t="s">
        <v>20</v>
      </c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6"/>
      <c r="AJ64" s="36"/>
      <c r="AK64" s="36"/>
      <c r="AL64" s="36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6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7"/>
      <c r="BK64" s="28"/>
      <c r="BX64" s="5"/>
      <c r="BY64" s="5"/>
    </row>
    <row r="65" spans="9:86" x14ac:dyDescent="0.3">
      <c r="J65" s="38" t="s">
        <v>10</v>
      </c>
      <c r="K65" s="39">
        <v>1</v>
      </c>
      <c r="L65" s="39">
        <v>2</v>
      </c>
      <c r="M65" s="39">
        <v>3</v>
      </c>
      <c r="N65" s="39">
        <v>4</v>
      </c>
      <c r="O65" s="39">
        <v>5</v>
      </c>
      <c r="P65" s="39">
        <v>6</v>
      </c>
      <c r="Q65" s="39">
        <v>7</v>
      </c>
      <c r="R65" s="39">
        <v>8</v>
      </c>
      <c r="S65" s="39">
        <v>9</v>
      </c>
      <c r="T65" s="39">
        <v>10</v>
      </c>
      <c r="U65" s="39">
        <v>11</v>
      </c>
      <c r="V65" s="39">
        <v>12</v>
      </c>
      <c r="W65" s="39">
        <v>13</v>
      </c>
      <c r="X65" s="39">
        <v>14</v>
      </c>
      <c r="Y65" s="39">
        <v>15</v>
      </c>
      <c r="Z65" s="39">
        <v>16</v>
      </c>
      <c r="AA65" s="39">
        <v>17</v>
      </c>
      <c r="AB65" s="39">
        <v>18</v>
      </c>
      <c r="AC65" s="39">
        <v>19</v>
      </c>
      <c r="AD65" s="39">
        <v>20</v>
      </c>
      <c r="AE65" s="39">
        <v>21</v>
      </c>
      <c r="AF65" s="39">
        <v>22</v>
      </c>
      <c r="AG65" s="39">
        <v>23</v>
      </c>
      <c r="AH65" s="39">
        <v>24</v>
      </c>
      <c r="AI65" s="39">
        <v>25</v>
      </c>
      <c r="AJ65" s="39">
        <v>26</v>
      </c>
      <c r="AK65" s="39">
        <v>27</v>
      </c>
      <c r="AL65" s="39">
        <v>28</v>
      </c>
      <c r="AM65" s="39">
        <v>29</v>
      </c>
      <c r="AN65" s="39">
        <v>30</v>
      </c>
      <c r="AO65" s="39">
        <v>31</v>
      </c>
      <c r="AP65" s="39">
        <v>32</v>
      </c>
      <c r="AQ65" s="39">
        <v>33</v>
      </c>
      <c r="AR65" s="39">
        <v>34</v>
      </c>
      <c r="AS65" s="39">
        <v>35</v>
      </c>
      <c r="AT65" s="39">
        <v>36</v>
      </c>
      <c r="AU65" s="39">
        <v>37</v>
      </c>
      <c r="AV65" s="39">
        <v>38</v>
      </c>
      <c r="AW65" s="39">
        <v>39</v>
      </c>
      <c r="AX65" s="39">
        <v>40</v>
      </c>
      <c r="AY65" s="39">
        <v>41</v>
      </c>
      <c r="AZ65" s="39">
        <v>42</v>
      </c>
      <c r="BA65" s="39">
        <v>43</v>
      </c>
      <c r="BB65" s="39">
        <v>44</v>
      </c>
      <c r="BC65" s="39">
        <v>45</v>
      </c>
      <c r="BD65" s="39">
        <v>46</v>
      </c>
      <c r="BE65" s="39">
        <v>47</v>
      </c>
      <c r="BF65" s="39">
        <v>48</v>
      </c>
      <c r="BG65" s="39">
        <v>49</v>
      </c>
      <c r="BH65" s="39">
        <v>50</v>
      </c>
      <c r="BI65" s="40" t="s">
        <v>11</v>
      </c>
      <c r="BK65" s="28"/>
      <c r="BX65" s="5"/>
      <c r="BY65" s="5"/>
    </row>
    <row r="66" spans="9:86" x14ac:dyDescent="0.3">
      <c r="J66" s="41" t="s">
        <v>12</v>
      </c>
      <c r="K66" s="42">
        <v>1</v>
      </c>
      <c r="L66" s="42">
        <v>1</v>
      </c>
      <c r="M66" s="42">
        <v>1</v>
      </c>
      <c r="N66" s="42">
        <v>1</v>
      </c>
      <c r="O66" s="42">
        <v>1</v>
      </c>
      <c r="P66" s="42">
        <v>1</v>
      </c>
      <c r="Q66" s="42">
        <v>1</v>
      </c>
      <c r="R66" s="42">
        <v>1</v>
      </c>
      <c r="S66" s="42">
        <v>1</v>
      </c>
      <c r="T66" s="42">
        <v>1</v>
      </c>
      <c r="U66" s="42">
        <v>1</v>
      </c>
      <c r="V66" s="42">
        <v>1</v>
      </c>
      <c r="W66" s="42">
        <v>1</v>
      </c>
      <c r="X66" s="42">
        <v>1</v>
      </c>
      <c r="Y66" s="42">
        <v>1</v>
      </c>
      <c r="Z66" s="42">
        <v>1</v>
      </c>
      <c r="AA66" s="42">
        <v>1</v>
      </c>
      <c r="AB66" s="42">
        <v>1</v>
      </c>
      <c r="AC66" s="42">
        <v>1</v>
      </c>
      <c r="AD66" s="42">
        <v>1</v>
      </c>
      <c r="AE66" s="42">
        <v>1</v>
      </c>
      <c r="AF66" s="42">
        <v>2</v>
      </c>
      <c r="AG66" s="42">
        <v>2</v>
      </c>
      <c r="AH66" s="42">
        <v>2</v>
      </c>
      <c r="AI66" s="42">
        <v>2</v>
      </c>
      <c r="AJ66" s="42">
        <v>2</v>
      </c>
      <c r="AK66" s="42">
        <v>2</v>
      </c>
      <c r="AL66" s="42">
        <v>2</v>
      </c>
      <c r="AM66" s="42">
        <v>2</v>
      </c>
      <c r="AN66" s="42">
        <v>2</v>
      </c>
      <c r="AO66" s="42">
        <v>2</v>
      </c>
      <c r="AP66" s="42">
        <v>2</v>
      </c>
      <c r="AQ66" s="42">
        <v>2</v>
      </c>
      <c r="AR66" s="42">
        <v>2</v>
      </c>
      <c r="AS66" s="42">
        <v>2</v>
      </c>
      <c r="AT66" s="42">
        <v>2</v>
      </c>
      <c r="AU66" s="42">
        <v>2</v>
      </c>
      <c r="AV66" s="42">
        <v>2</v>
      </c>
      <c r="AW66" s="42">
        <v>2</v>
      </c>
      <c r="AX66" s="42">
        <v>2</v>
      </c>
      <c r="AY66" s="42">
        <v>2</v>
      </c>
      <c r="AZ66" s="42">
        <v>2</v>
      </c>
      <c r="BA66" s="42">
        <v>2</v>
      </c>
      <c r="BB66" s="42">
        <v>0</v>
      </c>
      <c r="BC66" s="42">
        <v>0</v>
      </c>
      <c r="BD66" s="42">
        <v>0</v>
      </c>
      <c r="BE66" s="42">
        <v>0</v>
      </c>
      <c r="BF66" s="42">
        <v>0</v>
      </c>
      <c r="BG66" s="42">
        <v>0</v>
      </c>
      <c r="BH66" s="42">
        <v>0</v>
      </c>
      <c r="BI66" s="43">
        <f>SUM(K66:BH66)</f>
        <v>65</v>
      </c>
      <c r="BK66" s="28"/>
      <c r="BX66" s="5"/>
      <c r="BY66" s="5"/>
    </row>
    <row r="67" spans="9:86" ht="31.2" x14ac:dyDescent="0.6">
      <c r="I67" s="23">
        <v>6</v>
      </c>
      <c r="J67" s="33" t="s">
        <v>35</v>
      </c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0" t="s">
        <v>0</v>
      </c>
      <c r="BK67" s="25"/>
      <c r="BL67" s="25"/>
      <c r="BM67" s="25"/>
      <c r="BN67" s="25"/>
      <c r="BO67" s="25"/>
      <c r="BP67" s="4"/>
      <c r="BX67" s="5"/>
      <c r="BY67" s="5"/>
    </row>
    <row r="68" spans="9:86" x14ac:dyDescent="0.3">
      <c r="J68" s="35" t="s">
        <v>1</v>
      </c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37"/>
      <c r="BJ68" s="26" t="s">
        <v>2</v>
      </c>
      <c r="BK68" s="26">
        <v>1</v>
      </c>
      <c r="BL68" s="26">
        <v>2</v>
      </c>
      <c r="BM68" s="26">
        <v>3</v>
      </c>
      <c r="BN68" s="26">
        <v>4</v>
      </c>
      <c r="BX68" s="5"/>
    </row>
    <row r="69" spans="9:86" x14ac:dyDescent="0.3">
      <c r="J69" s="38" t="s">
        <v>10</v>
      </c>
      <c r="K69" s="39">
        <v>1</v>
      </c>
      <c r="L69" s="39">
        <v>2</v>
      </c>
      <c r="M69" s="39">
        <v>3</v>
      </c>
      <c r="N69" s="39">
        <v>4</v>
      </c>
      <c r="O69" s="39">
        <v>5</v>
      </c>
      <c r="P69" s="39">
        <v>6</v>
      </c>
      <c r="Q69" s="39">
        <v>7</v>
      </c>
      <c r="R69" s="39">
        <v>8</v>
      </c>
      <c r="S69" s="39">
        <v>9</v>
      </c>
      <c r="T69" s="39">
        <v>10</v>
      </c>
      <c r="U69" s="39">
        <v>11</v>
      </c>
      <c r="V69" s="39">
        <v>12</v>
      </c>
      <c r="W69" s="39">
        <v>13</v>
      </c>
      <c r="X69" s="39">
        <v>14</v>
      </c>
      <c r="Y69" s="39">
        <v>15</v>
      </c>
      <c r="Z69" s="39">
        <v>16</v>
      </c>
      <c r="AA69" s="39">
        <v>17</v>
      </c>
      <c r="AB69" s="39">
        <v>18</v>
      </c>
      <c r="AC69" s="39">
        <v>19</v>
      </c>
      <c r="AD69" s="39">
        <v>20</v>
      </c>
      <c r="AE69" s="39">
        <v>21</v>
      </c>
      <c r="AF69" s="39">
        <v>22</v>
      </c>
      <c r="AG69" s="39">
        <v>23</v>
      </c>
      <c r="AH69" s="39">
        <v>24</v>
      </c>
      <c r="AI69" s="39">
        <v>25</v>
      </c>
      <c r="AJ69" s="39">
        <v>26</v>
      </c>
      <c r="AK69" s="39">
        <v>27</v>
      </c>
      <c r="AL69" s="39">
        <v>28</v>
      </c>
      <c r="AM69" s="39">
        <v>29</v>
      </c>
      <c r="AN69" s="39">
        <v>30</v>
      </c>
      <c r="AO69" s="39">
        <v>31</v>
      </c>
      <c r="AP69" s="39">
        <v>32</v>
      </c>
      <c r="AQ69" s="39">
        <v>33</v>
      </c>
      <c r="AR69" s="39">
        <v>34</v>
      </c>
      <c r="AS69" s="39">
        <v>35</v>
      </c>
      <c r="AT69" s="39">
        <v>36</v>
      </c>
      <c r="AU69" s="39">
        <v>37</v>
      </c>
      <c r="AV69" s="39">
        <v>38</v>
      </c>
      <c r="AW69" s="39">
        <v>39</v>
      </c>
      <c r="AX69" s="39">
        <v>40</v>
      </c>
      <c r="AY69" s="39">
        <v>41</v>
      </c>
      <c r="AZ69" s="39">
        <v>42</v>
      </c>
      <c r="BA69" s="39">
        <v>43</v>
      </c>
      <c r="BB69" s="39">
        <v>44</v>
      </c>
      <c r="BC69" s="39">
        <v>45</v>
      </c>
      <c r="BD69" s="39">
        <v>46</v>
      </c>
      <c r="BE69" s="39">
        <v>47</v>
      </c>
      <c r="BF69" s="39">
        <v>48</v>
      </c>
      <c r="BG69" s="39">
        <v>49</v>
      </c>
      <c r="BH69" s="39">
        <v>50</v>
      </c>
      <c r="BI69" s="40" t="s">
        <v>11</v>
      </c>
      <c r="BJ69" s="26" t="s">
        <v>5</v>
      </c>
      <c r="BK69" s="26">
        <f>COUNTIF(K70:BH70,"&gt;=0")</f>
        <v>50</v>
      </c>
      <c r="BL69" s="26">
        <f>COUNTIF(K73:BH73,"&gt;=0")</f>
        <v>50</v>
      </c>
      <c r="BM69" s="26">
        <f>COUNTIF(K76:BH76,"&gt;=0")</f>
        <v>50</v>
      </c>
      <c r="BN69" s="26">
        <f>COUNTIF(K79:BH79,"&gt;=0")</f>
        <v>50</v>
      </c>
      <c r="BX69" s="5"/>
      <c r="CC69" s="10"/>
      <c r="CD69" s="17"/>
      <c r="CE69" s="17"/>
      <c r="CF69" s="17"/>
      <c r="CG69" s="17"/>
      <c r="CH69" s="22"/>
    </row>
    <row r="70" spans="9:86" x14ac:dyDescent="0.3">
      <c r="J70" s="41" t="s">
        <v>12</v>
      </c>
      <c r="K70" s="42">
        <v>1</v>
      </c>
      <c r="L70" s="42">
        <v>1</v>
      </c>
      <c r="M70" s="42">
        <v>1</v>
      </c>
      <c r="N70" s="42">
        <v>1</v>
      </c>
      <c r="O70" s="42">
        <v>1</v>
      </c>
      <c r="P70" s="42">
        <v>1</v>
      </c>
      <c r="Q70" s="42">
        <v>1</v>
      </c>
      <c r="R70" s="42">
        <v>1</v>
      </c>
      <c r="S70" s="42">
        <v>1</v>
      </c>
      <c r="T70" s="42">
        <v>1</v>
      </c>
      <c r="U70" s="42">
        <v>1</v>
      </c>
      <c r="V70" s="42">
        <v>1</v>
      </c>
      <c r="W70" s="42">
        <v>1</v>
      </c>
      <c r="X70" s="42">
        <v>1</v>
      </c>
      <c r="Y70" s="42">
        <v>1</v>
      </c>
      <c r="Z70" s="42">
        <v>1</v>
      </c>
      <c r="AA70" s="42">
        <v>1</v>
      </c>
      <c r="AB70" s="42">
        <v>1</v>
      </c>
      <c r="AC70" s="42">
        <v>1</v>
      </c>
      <c r="AD70" s="42">
        <v>1</v>
      </c>
      <c r="AE70" s="42">
        <v>1</v>
      </c>
      <c r="AF70" s="42">
        <v>0</v>
      </c>
      <c r="AG70" s="42">
        <v>0</v>
      </c>
      <c r="AH70" s="42">
        <v>0</v>
      </c>
      <c r="AI70" s="42">
        <v>0</v>
      </c>
      <c r="AJ70" s="42">
        <v>0</v>
      </c>
      <c r="AK70" s="42">
        <v>0</v>
      </c>
      <c r="AL70" s="42">
        <v>0</v>
      </c>
      <c r="AM70" s="42">
        <v>0</v>
      </c>
      <c r="AN70" s="42">
        <v>0</v>
      </c>
      <c r="AO70" s="42">
        <v>0</v>
      </c>
      <c r="AP70" s="42">
        <v>0</v>
      </c>
      <c r="AQ70" s="42">
        <v>0</v>
      </c>
      <c r="AR70" s="42">
        <v>0</v>
      </c>
      <c r="AS70" s="42">
        <v>0</v>
      </c>
      <c r="AT70" s="42">
        <v>0</v>
      </c>
      <c r="AU70" s="42">
        <v>0</v>
      </c>
      <c r="AV70" s="42">
        <v>0</v>
      </c>
      <c r="AW70" s="42">
        <v>0</v>
      </c>
      <c r="AX70" s="42">
        <v>0</v>
      </c>
      <c r="AY70" s="42">
        <v>0</v>
      </c>
      <c r="AZ70" s="42">
        <v>0</v>
      </c>
      <c r="BA70" s="42">
        <v>0</v>
      </c>
      <c r="BB70" s="42">
        <v>0</v>
      </c>
      <c r="BC70" s="42">
        <v>0</v>
      </c>
      <c r="BD70" s="42">
        <v>0</v>
      </c>
      <c r="BE70" s="42">
        <v>0</v>
      </c>
      <c r="BF70" s="42">
        <v>0</v>
      </c>
      <c r="BG70" s="42">
        <v>0</v>
      </c>
      <c r="BH70" s="42">
        <v>0</v>
      </c>
      <c r="BI70" s="43">
        <f>SUM(K70:BH70)</f>
        <v>21</v>
      </c>
      <c r="BJ70" s="26" t="s">
        <v>7</v>
      </c>
      <c r="BK70" s="27">
        <f>(BK69-(COUNTIF(K70:BH70,0)))</f>
        <v>21</v>
      </c>
      <c r="BL70" s="27">
        <f>(BL69-(COUNTIF(K73:BH73,0)))</f>
        <v>24</v>
      </c>
      <c r="BM70" s="27">
        <f>(BM69-(COUNTIF(K76:BH76,0)))</f>
        <v>28</v>
      </c>
      <c r="BN70" s="27">
        <f>(BN69-(COUNTIF(K79:BH79,0)))</f>
        <v>19</v>
      </c>
      <c r="BO70" s="27"/>
      <c r="BP70" s="12"/>
      <c r="BX70" s="5"/>
      <c r="CC70" s="10"/>
      <c r="CD70" s="17"/>
      <c r="CE70" s="17"/>
      <c r="CF70" s="17"/>
      <c r="CG70" s="17"/>
      <c r="CH70" s="22"/>
    </row>
    <row r="71" spans="9:86" x14ac:dyDescent="0.3">
      <c r="J71" s="35" t="s">
        <v>13</v>
      </c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  <c r="AG71" s="36"/>
      <c r="AH71" s="36"/>
      <c r="AI71" s="36"/>
      <c r="AJ71" s="36"/>
      <c r="AK71" s="36"/>
      <c r="AL71" s="36"/>
      <c r="AM71" s="36"/>
      <c r="AN71" s="36"/>
      <c r="AO71" s="36"/>
      <c r="AP71" s="36"/>
      <c r="AQ71" s="36"/>
      <c r="AR71" s="36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37"/>
      <c r="BL71" s="28"/>
      <c r="BM71" s="28"/>
      <c r="BN71" s="28"/>
      <c r="BO71" s="28"/>
      <c r="BX71" s="5"/>
      <c r="CC71" s="10"/>
      <c r="CD71" s="17"/>
      <c r="CE71" s="17"/>
      <c r="CF71" s="17"/>
      <c r="CG71" s="17"/>
      <c r="CH71" s="22"/>
    </row>
    <row r="72" spans="9:86" x14ac:dyDescent="0.3">
      <c r="J72" s="38" t="s">
        <v>10</v>
      </c>
      <c r="K72" s="39">
        <v>1</v>
      </c>
      <c r="L72" s="39">
        <v>2</v>
      </c>
      <c r="M72" s="39">
        <v>3</v>
      </c>
      <c r="N72" s="39">
        <v>4</v>
      </c>
      <c r="O72" s="39">
        <v>5</v>
      </c>
      <c r="P72" s="39">
        <v>6</v>
      </c>
      <c r="Q72" s="39">
        <v>7</v>
      </c>
      <c r="R72" s="39">
        <v>8</v>
      </c>
      <c r="S72" s="39">
        <v>9</v>
      </c>
      <c r="T72" s="39">
        <v>10</v>
      </c>
      <c r="U72" s="39">
        <v>11</v>
      </c>
      <c r="V72" s="39">
        <v>12</v>
      </c>
      <c r="W72" s="39">
        <v>13</v>
      </c>
      <c r="X72" s="39">
        <v>14</v>
      </c>
      <c r="Y72" s="39">
        <v>15</v>
      </c>
      <c r="Z72" s="39">
        <v>16</v>
      </c>
      <c r="AA72" s="39">
        <v>17</v>
      </c>
      <c r="AB72" s="39">
        <v>18</v>
      </c>
      <c r="AC72" s="39">
        <v>19</v>
      </c>
      <c r="AD72" s="39">
        <v>20</v>
      </c>
      <c r="AE72" s="39">
        <v>21</v>
      </c>
      <c r="AF72" s="39">
        <v>22</v>
      </c>
      <c r="AG72" s="39">
        <v>23</v>
      </c>
      <c r="AH72" s="39">
        <v>24</v>
      </c>
      <c r="AI72" s="39">
        <v>25</v>
      </c>
      <c r="AJ72" s="39">
        <v>26</v>
      </c>
      <c r="AK72" s="39">
        <v>27</v>
      </c>
      <c r="AL72" s="39">
        <v>28</v>
      </c>
      <c r="AM72" s="39">
        <v>29</v>
      </c>
      <c r="AN72" s="39">
        <v>30</v>
      </c>
      <c r="AO72" s="39">
        <v>31</v>
      </c>
      <c r="AP72" s="39">
        <v>32</v>
      </c>
      <c r="AQ72" s="39">
        <v>33</v>
      </c>
      <c r="AR72" s="39">
        <v>34</v>
      </c>
      <c r="AS72" s="39">
        <v>35</v>
      </c>
      <c r="AT72" s="39">
        <v>36</v>
      </c>
      <c r="AU72" s="39">
        <v>37</v>
      </c>
      <c r="AV72" s="39">
        <v>38</v>
      </c>
      <c r="AW72" s="39">
        <v>39</v>
      </c>
      <c r="AX72" s="39">
        <v>40</v>
      </c>
      <c r="AY72" s="39">
        <v>41</v>
      </c>
      <c r="AZ72" s="39">
        <v>42</v>
      </c>
      <c r="BA72" s="39">
        <v>43</v>
      </c>
      <c r="BB72" s="39">
        <v>44</v>
      </c>
      <c r="BC72" s="39">
        <v>45</v>
      </c>
      <c r="BD72" s="39">
        <v>46</v>
      </c>
      <c r="BE72" s="39">
        <v>47</v>
      </c>
      <c r="BF72" s="39">
        <v>48</v>
      </c>
      <c r="BG72" s="39">
        <v>49</v>
      </c>
      <c r="BH72" s="39">
        <v>50</v>
      </c>
      <c r="BI72" s="40" t="s">
        <v>11</v>
      </c>
      <c r="BJ72" s="16"/>
      <c r="BK72" s="16"/>
      <c r="BL72" s="16"/>
      <c r="BM72" s="16"/>
      <c r="BN72" s="16"/>
      <c r="BO72" s="16"/>
      <c r="BP72" s="5"/>
      <c r="BX72" s="5"/>
      <c r="CC72" s="10"/>
      <c r="CD72" s="17"/>
      <c r="CE72" s="17"/>
      <c r="CF72" s="17"/>
      <c r="CG72" s="17"/>
      <c r="CH72" s="22"/>
    </row>
    <row r="73" spans="9:86" x14ac:dyDescent="0.3">
      <c r="J73" s="41" t="s">
        <v>12</v>
      </c>
      <c r="K73" s="42">
        <v>1</v>
      </c>
      <c r="L73" s="42">
        <v>1</v>
      </c>
      <c r="M73" s="42">
        <v>1</v>
      </c>
      <c r="N73" s="42">
        <v>1</v>
      </c>
      <c r="O73" s="42">
        <v>1</v>
      </c>
      <c r="P73" s="42">
        <v>1</v>
      </c>
      <c r="Q73" s="42">
        <v>1</v>
      </c>
      <c r="R73" s="42">
        <v>1</v>
      </c>
      <c r="S73" s="42">
        <v>1</v>
      </c>
      <c r="T73" s="42">
        <v>1</v>
      </c>
      <c r="U73" s="42">
        <v>1</v>
      </c>
      <c r="V73" s="42">
        <v>1</v>
      </c>
      <c r="W73" s="42">
        <v>1</v>
      </c>
      <c r="X73" s="42">
        <v>1</v>
      </c>
      <c r="Y73" s="42">
        <v>1</v>
      </c>
      <c r="Z73" s="42">
        <v>1</v>
      </c>
      <c r="AA73" s="42">
        <v>1</v>
      </c>
      <c r="AB73" s="42">
        <v>1</v>
      </c>
      <c r="AC73" s="42">
        <v>1</v>
      </c>
      <c r="AD73" s="42">
        <v>1</v>
      </c>
      <c r="AE73" s="42">
        <v>2</v>
      </c>
      <c r="AF73" s="42">
        <v>2</v>
      </c>
      <c r="AG73" s="42">
        <v>3</v>
      </c>
      <c r="AH73" s="42">
        <v>3</v>
      </c>
      <c r="AI73" s="42">
        <v>0</v>
      </c>
      <c r="AJ73" s="42">
        <v>0</v>
      </c>
      <c r="AK73" s="42">
        <v>0</v>
      </c>
      <c r="AL73" s="42">
        <v>0</v>
      </c>
      <c r="AM73" s="42">
        <v>0</v>
      </c>
      <c r="AN73" s="42">
        <v>0</v>
      </c>
      <c r="AO73" s="42">
        <v>0</v>
      </c>
      <c r="AP73" s="42">
        <v>0</v>
      </c>
      <c r="AQ73" s="42">
        <v>0</v>
      </c>
      <c r="AR73" s="42">
        <v>0</v>
      </c>
      <c r="AS73" s="42">
        <v>0</v>
      </c>
      <c r="AT73" s="42">
        <v>0</v>
      </c>
      <c r="AU73" s="42">
        <v>0</v>
      </c>
      <c r="AV73" s="42">
        <v>0</v>
      </c>
      <c r="AW73" s="42">
        <v>0</v>
      </c>
      <c r="AX73" s="42">
        <v>0</v>
      </c>
      <c r="AY73" s="42">
        <v>0</v>
      </c>
      <c r="AZ73" s="42">
        <v>0</v>
      </c>
      <c r="BA73" s="42">
        <v>0</v>
      </c>
      <c r="BB73" s="42">
        <v>0</v>
      </c>
      <c r="BC73" s="42">
        <v>0</v>
      </c>
      <c r="BD73" s="42">
        <v>0</v>
      </c>
      <c r="BE73" s="42">
        <v>0</v>
      </c>
      <c r="BF73" s="42">
        <v>0</v>
      </c>
      <c r="BG73" s="42">
        <v>0</v>
      </c>
      <c r="BH73" s="42">
        <v>0</v>
      </c>
      <c r="BI73" s="43">
        <f>SUM(K73:BH73)</f>
        <v>30</v>
      </c>
      <c r="BJ73" s="16"/>
      <c r="BK73" s="16"/>
      <c r="BL73" s="16"/>
      <c r="BM73" s="16"/>
      <c r="BN73" s="16"/>
      <c r="BO73" s="16"/>
      <c r="BP73" s="5"/>
      <c r="BX73" s="5"/>
      <c r="CC73" s="10"/>
      <c r="CD73" s="17"/>
      <c r="CE73" s="17"/>
      <c r="CF73" s="17"/>
      <c r="CG73" s="17"/>
      <c r="CH73" s="22"/>
    </row>
    <row r="74" spans="9:86" x14ac:dyDescent="0.3">
      <c r="J74" s="35" t="s">
        <v>17</v>
      </c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  <c r="AG74" s="36"/>
      <c r="AH74" s="36"/>
      <c r="AI74" s="36"/>
      <c r="AJ74" s="36"/>
      <c r="AK74" s="36"/>
      <c r="AL74" s="36"/>
      <c r="AM74" s="36"/>
      <c r="AN74" s="36"/>
      <c r="AO74" s="36"/>
      <c r="AP74" s="36"/>
      <c r="AQ74" s="36"/>
      <c r="AR74" s="36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37"/>
      <c r="BJ74" s="16"/>
      <c r="BK74" s="16"/>
      <c r="BL74" s="16"/>
      <c r="BM74" s="16"/>
      <c r="BN74" s="16"/>
      <c r="BO74" s="16"/>
      <c r="BP74" s="5"/>
      <c r="BX74" s="5"/>
      <c r="BY74" s="5"/>
    </row>
    <row r="75" spans="9:86" x14ac:dyDescent="0.3">
      <c r="J75" s="38" t="s">
        <v>10</v>
      </c>
      <c r="K75" s="39">
        <v>1</v>
      </c>
      <c r="L75" s="39">
        <v>2</v>
      </c>
      <c r="M75" s="39">
        <v>3</v>
      </c>
      <c r="N75" s="39">
        <v>4</v>
      </c>
      <c r="O75" s="39">
        <v>5</v>
      </c>
      <c r="P75" s="39">
        <v>6</v>
      </c>
      <c r="Q75" s="39">
        <v>7</v>
      </c>
      <c r="R75" s="39">
        <v>8</v>
      </c>
      <c r="S75" s="39">
        <v>9</v>
      </c>
      <c r="T75" s="39">
        <v>10</v>
      </c>
      <c r="U75" s="39">
        <v>11</v>
      </c>
      <c r="V75" s="39">
        <v>12</v>
      </c>
      <c r="W75" s="39">
        <v>13</v>
      </c>
      <c r="X75" s="39">
        <v>14</v>
      </c>
      <c r="Y75" s="39">
        <v>15</v>
      </c>
      <c r="Z75" s="39">
        <v>16</v>
      </c>
      <c r="AA75" s="39">
        <v>17</v>
      </c>
      <c r="AB75" s="39">
        <v>18</v>
      </c>
      <c r="AC75" s="39">
        <v>19</v>
      </c>
      <c r="AD75" s="39">
        <v>20</v>
      </c>
      <c r="AE75" s="39">
        <v>21</v>
      </c>
      <c r="AF75" s="39">
        <v>22</v>
      </c>
      <c r="AG75" s="39">
        <v>23</v>
      </c>
      <c r="AH75" s="39">
        <v>24</v>
      </c>
      <c r="AI75" s="39">
        <v>25</v>
      </c>
      <c r="AJ75" s="39">
        <v>26</v>
      </c>
      <c r="AK75" s="39">
        <v>27</v>
      </c>
      <c r="AL75" s="39">
        <v>28</v>
      </c>
      <c r="AM75" s="39">
        <v>29</v>
      </c>
      <c r="AN75" s="39">
        <v>30</v>
      </c>
      <c r="AO75" s="39">
        <v>31</v>
      </c>
      <c r="AP75" s="39">
        <v>32</v>
      </c>
      <c r="AQ75" s="39">
        <v>33</v>
      </c>
      <c r="AR75" s="39">
        <v>34</v>
      </c>
      <c r="AS75" s="39">
        <v>35</v>
      </c>
      <c r="AT75" s="39">
        <v>36</v>
      </c>
      <c r="AU75" s="39">
        <v>37</v>
      </c>
      <c r="AV75" s="39">
        <v>38</v>
      </c>
      <c r="AW75" s="39">
        <v>39</v>
      </c>
      <c r="AX75" s="39">
        <v>40</v>
      </c>
      <c r="AY75" s="39">
        <v>41</v>
      </c>
      <c r="AZ75" s="39">
        <v>42</v>
      </c>
      <c r="BA75" s="39">
        <v>43</v>
      </c>
      <c r="BB75" s="39">
        <v>44</v>
      </c>
      <c r="BC75" s="39">
        <v>45</v>
      </c>
      <c r="BD75" s="39">
        <v>46</v>
      </c>
      <c r="BE75" s="39">
        <v>47</v>
      </c>
      <c r="BF75" s="39">
        <v>48</v>
      </c>
      <c r="BG75" s="39">
        <v>49</v>
      </c>
      <c r="BH75" s="39">
        <v>50</v>
      </c>
      <c r="BI75" s="40" t="s">
        <v>11</v>
      </c>
      <c r="BJ75" s="16"/>
      <c r="BK75" s="16"/>
      <c r="BL75" s="16"/>
      <c r="BM75" s="16"/>
      <c r="BN75" s="16"/>
      <c r="BO75" s="16"/>
      <c r="BP75" s="5"/>
      <c r="BX75" s="5"/>
      <c r="BY75" s="5"/>
    </row>
    <row r="76" spans="9:86" x14ac:dyDescent="0.3">
      <c r="J76" s="41" t="s">
        <v>12</v>
      </c>
      <c r="K76" s="42">
        <v>1</v>
      </c>
      <c r="L76" s="42">
        <v>1</v>
      </c>
      <c r="M76" s="42">
        <v>1</v>
      </c>
      <c r="N76" s="42">
        <v>1</v>
      </c>
      <c r="O76" s="42">
        <v>1</v>
      </c>
      <c r="P76" s="42">
        <v>1</v>
      </c>
      <c r="Q76" s="42">
        <v>1</v>
      </c>
      <c r="R76" s="42">
        <v>1</v>
      </c>
      <c r="S76" s="42">
        <v>1</v>
      </c>
      <c r="T76" s="42">
        <v>1</v>
      </c>
      <c r="U76" s="42">
        <v>1</v>
      </c>
      <c r="V76" s="42">
        <v>1</v>
      </c>
      <c r="W76" s="42">
        <v>1</v>
      </c>
      <c r="X76" s="42">
        <v>1</v>
      </c>
      <c r="Y76" s="42">
        <v>1</v>
      </c>
      <c r="Z76" s="42">
        <v>1</v>
      </c>
      <c r="AA76" s="42">
        <v>1</v>
      </c>
      <c r="AB76" s="42">
        <v>1</v>
      </c>
      <c r="AC76" s="42">
        <v>1</v>
      </c>
      <c r="AD76" s="42">
        <v>1</v>
      </c>
      <c r="AE76" s="42">
        <v>1</v>
      </c>
      <c r="AF76" s="42">
        <v>1</v>
      </c>
      <c r="AG76" s="42">
        <v>1</v>
      </c>
      <c r="AH76" s="42">
        <v>1</v>
      </c>
      <c r="AI76" s="42">
        <v>2</v>
      </c>
      <c r="AJ76" s="42">
        <v>3</v>
      </c>
      <c r="AK76" s="42">
        <v>3</v>
      </c>
      <c r="AL76" s="42">
        <v>3</v>
      </c>
      <c r="AM76" s="42">
        <v>0</v>
      </c>
      <c r="AN76" s="42">
        <v>0</v>
      </c>
      <c r="AO76" s="42">
        <v>0</v>
      </c>
      <c r="AP76" s="42">
        <v>0</v>
      </c>
      <c r="AQ76" s="42">
        <v>0</v>
      </c>
      <c r="AR76" s="42">
        <v>0</v>
      </c>
      <c r="AS76" s="42">
        <v>0</v>
      </c>
      <c r="AT76" s="42">
        <v>0</v>
      </c>
      <c r="AU76" s="42">
        <v>0</v>
      </c>
      <c r="AV76" s="42">
        <v>0</v>
      </c>
      <c r="AW76" s="42">
        <v>0</v>
      </c>
      <c r="AX76" s="42">
        <v>0</v>
      </c>
      <c r="AY76" s="42">
        <v>0</v>
      </c>
      <c r="AZ76" s="42">
        <v>0</v>
      </c>
      <c r="BA76" s="42">
        <v>0</v>
      </c>
      <c r="BB76" s="42">
        <v>0</v>
      </c>
      <c r="BC76" s="42">
        <v>0</v>
      </c>
      <c r="BD76" s="42">
        <v>0</v>
      </c>
      <c r="BE76" s="42">
        <v>0</v>
      </c>
      <c r="BF76" s="42">
        <v>0</v>
      </c>
      <c r="BG76" s="42">
        <v>0</v>
      </c>
      <c r="BH76" s="42">
        <v>0</v>
      </c>
      <c r="BI76" s="43">
        <f>SUM(K76:BH76)</f>
        <v>35</v>
      </c>
      <c r="BJ76" s="16"/>
      <c r="BK76" s="16"/>
      <c r="BL76" s="16"/>
      <c r="BM76" s="16"/>
      <c r="BN76" s="16"/>
      <c r="BO76" s="16"/>
      <c r="BP76" s="5"/>
      <c r="BX76" s="5"/>
      <c r="BY76" s="5"/>
    </row>
    <row r="77" spans="9:86" x14ac:dyDescent="0.3">
      <c r="J77" s="35" t="s">
        <v>20</v>
      </c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  <c r="AK77" s="36"/>
      <c r="AL77" s="36"/>
      <c r="AM77" s="36"/>
      <c r="AN77" s="36"/>
      <c r="AO77" s="36"/>
      <c r="AP77" s="36"/>
      <c r="AQ77" s="36"/>
      <c r="AR77" s="36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37"/>
      <c r="BJ77" s="16"/>
      <c r="BK77" s="16"/>
      <c r="BL77" s="16"/>
      <c r="BM77" s="16"/>
      <c r="BN77" s="16"/>
      <c r="BO77" s="16"/>
      <c r="BP77" s="5"/>
      <c r="BX77" s="5"/>
      <c r="BY77" s="5"/>
    </row>
    <row r="78" spans="9:86" x14ac:dyDescent="0.3">
      <c r="J78" s="38" t="s">
        <v>10</v>
      </c>
      <c r="K78" s="39">
        <v>1</v>
      </c>
      <c r="L78" s="39">
        <v>2</v>
      </c>
      <c r="M78" s="39">
        <v>3</v>
      </c>
      <c r="N78" s="39">
        <v>4</v>
      </c>
      <c r="O78" s="39">
        <v>5</v>
      </c>
      <c r="P78" s="39">
        <v>6</v>
      </c>
      <c r="Q78" s="39">
        <v>7</v>
      </c>
      <c r="R78" s="39">
        <v>8</v>
      </c>
      <c r="S78" s="39">
        <v>9</v>
      </c>
      <c r="T78" s="39">
        <v>10</v>
      </c>
      <c r="U78" s="39">
        <v>11</v>
      </c>
      <c r="V78" s="39">
        <v>12</v>
      </c>
      <c r="W78" s="39">
        <v>13</v>
      </c>
      <c r="X78" s="39">
        <v>14</v>
      </c>
      <c r="Y78" s="39">
        <v>15</v>
      </c>
      <c r="Z78" s="39">
        <v>16</v>
      </c>
      <c r="AA78" s="39">
        <v>17</v>
      </c>
      <c r="AB78" s="39">
        <v>18</v>
      </c>
      <c r="AC78" s="39">
        <v>19</v>
      </c>
      <c r="AD78" s="39">
        <v>20</v>
      </c>
      <c r="AE78" s="39">
        <v>21</v>
      </c>
      <c r="AF78" s="39">
        <v>22</v>
      </c>
      <c r="AG78" s="39">
        <v>23</v>
      </c>
      <c r="AH78" s="39">
        <v>24</v>
      </c>
      <c r="AI78" s="39">
        <v>25</v>
      </c>
      <c r="AJ78" s="39">
        <v>26</v>
      </c>
      <c r="AK78" s="39">
        <v>27</v>
      </c>
      <c r="AL78" s="39">
        <v>28</v>
      </c>
      <c r="AM78" s="39">
        <v>29</v>
      </c>
      <c r="AN78" s="39">
        <v>30</v>
      </c>
      <c r="AO78" s="39">
        <v>31</v>
      </c>
      <c r="AP78" s="39">
        <v>32</v>
      </c>
      <c r="AQ78" s="39">
        <v>33</v>
      </c>
      <c r="AR78" s="39">
        <v>34</v>
      </c>
      <c r="AS78" s="39">
        <v>35</v>
      </c>
      <c r="AT78" s="39">
        <v>36</v>
      </c>
      <c r="AU78" s="39">
        <v>37</v>
      </c>
      <c r="AV78" s="39">
        <v>38</v>
      </c>
      <c r="AW78" s="39">
        <v>39</v>
      </c>
      <c r="AX78" s="39">
        <v>40</v>
      </c>
      <c r="AY78" s="39">
        <v>41</v>
      </c>
      <c r="AZ78" s="39">
        <v>42</v>
      </c>
      <c r="BA78" s="39">
        <v>43</v>
      </c>
      <c r="BB78" s="39">
        <v>44</v>
      </c>
      <c r="BC78" s="39">
        <v>45</v>
      </c>
      <c r="BD78" s="39">
        <v>46</v>
      </c>
      <c r="BE78" s="39">
        <v>47</v>
      </c>
      <c r="BF78" s="39">
        <v>48</v>
      </c>
      <c r="BG78" s="39">
        <v>49</v>
      </c>
      <c r="BH78" s="39">
        <v>50</v>
      </c>
      <c r="BI78" s="40" t="s">
        <v>11</v>
      </c>
      <c r="BJ78" s="16"/>
      <c r="BK78" s="16"/>
      <c r="BL78" s="16"/>
      <c r="BM78" s="16"/>
      <c r="BN78" s="16"/>
      <c r="BO78" s="16"/>
      <c r="BP78" s="5"/>
      <c r="BX78" s="5"/>
      <c r="BY78" s="5"/>
    </row>
    <row r="79" spans="9:86" x14ac:dyDescent="0.3">
      <c r="J79" s="41" t="s">
        <v>12</v>
      </c>
      <c r="K79" s="42">
        <v>1</v>
      </c>
      <c r="L79" s="42">
        <v>1</v>
      </c>
      <c r="M79" s="42">
        <v>1</v>
      </c>
      <c r="N79" s="42">
        <v>1</v>
      </c>
      <c r="O79" s="42">
        <v>1</v>
      </c>
      <c r="P79" s="42">
        <v>1</v>
      </c>
      <c r="Q79" s="42">
        <v>1</v>
      </c>
      <c r="R79" s="42">
        <v>1</v>
      </c>
      <c r="S79" s="42">
        <v>1</v>
      </c>
      <c r="T79" s="42">
        <v>1</v>
      </c>
      <c r="U79" s="42">
        <v>1</v>
      </c>
      <c r="V79" s="42">
        <v>1</v>
      </c>
      <c r="W79" s="42">
        <v>1</v>
      </c>
      <c r="X79" s="42">
        <v>1</v>
      </c>
      <c r="Y79" s="42">
        <v>1</v>
      </c>
      <c r="Z79" s="42">
        <v>1</v>
      </c>
      <c r="AA79" s="42">
        <v>1</v>
      </c>
      <c r="AB79" s="42">
        <v>2</v>
      </c>
      <c r="AC79" s="42">
        <v>3</v>
      </c>
      <c r="AD79" s="42">
        <v>0</v>
      </c>
      <c r="AE79" s="42">
        <v>0</v>
      </c>
      <c r="AF79" s="42">
        <v>0</v>
      </c>
      <c r="AG79" s="42">
        <v>0</v>
      </c>
      <c r="AH79" s="42">
        <v>0</v>
      </c>
      <c r="AI79" s="42">
        <v>0</v>
      </c>
      <c r="AJ79" s="42">
        <v>0</v>
      </c>
      <c r="AK79" s="42">
        <v>0</v>
      </c>
      <c r="AL79" s="42">
        <v>0</v>
      </c>
      <c r="AM79" s="42">
        <v>0</v>
      </c>
      <c r="AN79" s="42">
        <v>0</v>
      </c>
      <c r="AO79" s="42">
        <v>0</v>
      </c>
      <c r="AP79" s="42">
        <v>0</v>
      </c>
      <c r="AQ79" s="42">
        <v>0</v>
      </c>
      <c r="AR79" s="42">
        <v>0</v>
      </c>
      <c r="AS79" s="42">
        <v>0</v>
      </c>
      <c r="AT79" s="42">
        <v>0</v>
      </c>
      <c r="AU79" s="42">
        <v>0</v>
      </c>
      <c r="AV79" s="42">
        <v>0</v>
      </c>
      <c r="AW79" s="42">
        <v>0</v>
      </c>
      <c r="AX79" s="42">
        <v>0</v>
      </c>
      <c r="AY79" s="42">
        <v>0</v>
      </c>
      <c r="AZ79" s="42">
        <v>0</v>
      </c>
      <c r="BA79" s="42">
        <v>0</v>
      </c>
      <c r="BB79" s="42">
        <v>0</v>
      </c>
      <c r="BC79" s="42">
        <v>0</v>
      </c>
      <c r="BD79" s="42">
        <v>0</v>
      </c>
      <c r="BE79" s="42">
        <v>0</v>
      </c>
      <c r="BF79" s="42">
        <v>0</v>
      </c>
      <c r="BG79" s="42">
        <v>0</v>
      </c>
      <c r="BH79" s="42">
        <v>0</v>
      </c>
      <c r="BI79" s="43">
        <f>SUM(K79:BH79)</f>
        <v>22</v>
      </c>
      <c r="BJ79" s="16"/>
      <c r="BK79" s="16"/>
      <c r="BL79" s="16"/>
      <c r="BM79" s="16"/>
      <c r="BN79" s="16"/>
      <c r="BO79" s="16"/>
      <c r="BP79" s="5"/>
      <c r="BX79" s="5"/>
      <c r="BY79" s="5"/>
    </row>
    <row r="80" spans="9:86" x14ac:dyDescent="0.3">
      <c r="BX80" s="5"/>
      <c r="BY80" s="5"/>
    </row>
    <row r="81" spans="76:77" x14ac:dyDescent="0.3">
      <c r="BX81" s="5"/>
      <c r="BY81" s="5"/>
    </row>
    <row r="82" spans="76:77" x14ac:dyDescent="0.3">
      <c r="BX82" s="5"/>
      <c r="BY82" s="5"/>
    </row>
    <row r="83" spans="76:77" x14ac:dyDescent="0.3">
      <c r="BX83" s="5"/>
      <c r="BY83" s="5"/>
    </row>
    <row r="84" spans="76:77" x14ac:dyDescent="0.3">
      <c r="BX84" s="5"/>
      <c r="BY84" s="5"/>
    </row>
    <row r="85" spans="76:77" x14ac:dyDescent="0.3">
      <c r="BX85" s="5"/>
      <c r="BY85" s="5"/>
    </row>
    <row r="86" spans="76:77" x14ac:dyDescent="0.3">
      <c r="BX86" s="5"/>
      <c r="BY86" s="5"/>
    </row>
    <row r="87" spans="76:77" x14ac:dyDescent="0.3">
      <c r="BX87" s="5"/>
      <c r="BY87" s="5"/>
    </row>
    <row r="88" spans="76:77" x14ac:dyDescent="0.3">
      <c r="BX88" s="5"/>
      <c r="BY88" s="5"/>
    </row>
    <row r="89" spans="76:77" x14ac:dyDescent="0.3">
      <c r="BX89" s="18"/>
      <c r="BY89" s="19"/>
    </row>
    <row r="90" spans="76:77" x14ac:dyDescent="0.3">
      <c r="BX90" s="18"/>
      <c r="BY90" s="19"/>
    </row>
    <row r="91" spans="76:77" x14ac:dyDescent="0.3">
      <c r="BX91" s="18"/>
      <c r="BY91" s="19"/>
    </row>
    <row r="92" spans="76:77" x14ac:dyDescent="0.3">
      <c r="BX92" s="5"/>
      <c r="BY92" s="5"/>
    </row>
    <row r="93" spans="76:77" x14ac:dyDescent="0.3">
      <c r="BX93" s="5"/>
      <c r="BY93" s="5"/>
    </row>
    <row r="94" spans="76:77" x14ac:dyDescent="0.3">
      <c r="BX94" s="18"/>
      <c r="BY94" s="19"/>
    </row>
    <row r="95" spans="76:77" x14ac:dyDescent="0.3">
      <c r="BX95" s="18"/>
      <c r="BY95" s="19"/>
    </row>
    <row r="96" spans="76:77" x14ac:dyDescent="0.3">
      <c r="BX96" s="18"/>
      <c r="BY96" s="19"/>
    </row>
    <row r="97" spans="9:77" x14ac:dyDescent="0.3">
      <c r="BX97" s="5"/>
      <c r="BY97" s="5"/>
    </row>
    <row r="98" spans="9:77" x14ac:dyDescent="0.3">
      <c r="BQ98"/>
      <c r="BX98" s="5"/>
      <c r="BY98" s="5"/>
    </row>
    <row r="99" spans="9:77" x14ac:dyDescent="0.3">
      <c r="BQ99"/>
      <c r="BX99" s="5"/>
      <c r="BY99" s="5"/>
    </row>
    <row r="100" spans="9:77" x14ac:dyDescent="0.3">
      <c r="BQ100"/>
      <c r="BX100" s="5"/>
      <c r="BY100" s="5"/>
    </row>
    <row r="101" spans="9:77" x14ac:dyDescent="0.3">
      <c r="BQ101"/>
      <c r="BX101" s="5"/>
      <c r="BY101" s="5"/>
    </row>
    <row r="102" spans="9:77" x14ac:dyDescent="0.3">
      <c r="BX102" s="5"/>
      <c r="BY102" s="5"/>
    </row>
    <row r="103" spans="9:77" x14ac:dyDescent="0.3">
      <c r="BX103" s="5"/>
      <c r="BY103" s="5"/>
    </row>
    <row r="104" spans="9:77" x14ac:dyDescent="0.3">
      <c r="BX104" s="5"/>
      <c r="BY104" s="5"/>
    </row>
    <row r="105" spans="9:77" x14ac:dyDescent="0.3">
      <c r="BX105" s="5"/>
      <c r="BY105" s="5"/>
    </row>
    <row r="106" spans="9:77" x14ac:dyDescent="0.3">
      <c r="BX106" s="5"/>
      <c r="BY106" s="5"/>
    </row>
    <row r="107" spans="9:77" ht="31.2" x14ac:dyDescent="0.6">
      <c r="I107" s="1"/>
      <c r="BX107" s="5"/>
      <c r="BY107" s="5"/>
    </row>
    <row r="108" spans="9:77" x14ac:dyDescent="0.3">
      <c r="BX108" s="5"/>
      <c r="BY108" s="5"/>
    </row>
    <row r="109" spans="9:77" x14ac:dyDescent="0.3">
      <c r="BX109" s="5"/>
      <c r="BY109" s="5"/>
    </row>
    <row r="110" spans="9:77" x14ac:dyDescent="0.3">
      <c r="BX110" s="5"/>
      <c r="BY110" s="5"/>
    </row>
    <row r="111" spans="9:77" x14ac:dyDescent="0.3">
      <c r="BX111" s="5"/>
      <c r="BY111" s="5"/>
    </row>
    <row r="112" spans="9:77" x14ac:dyDescent="0.3">
      <c r="BX112" s="5"/>
      <c r="BY112" s="5"/>
    </row>
    <row r="113" spans="76:77" x14ac:dyDescent="0.3">
      <c r="BX113" s="5"/>
      <c r="BY113" s="5"/>
    </row>
    <row r="114" spans="76:77" x14ac:dyDescent="0.3">
      <c r="BX114" s="5"/>
      <c r="BY114" s="5"/>
    </row>
    <row r="115" spans="76:77" x14ac:dyDescent="0.3">
      <c r="BX115" s="5"/>
      <c r="BY115" s="5"/>
    </row>
    <row r="116" spans="76:77" x14ac:dyDescent="0.3">
      <c r="BX116" s="5"/>
      <c r="BY116" s="5"/>
    </row>
    <row r="117" spans="76:77" x14ac:dyDescent="0.3">
      <c r="BX117" s="5"/>
      <c r="BY117" s="5"/>
    </row>
    <row r="118" spans="76:77" x14ac:dyDescent="0.3">
      <c r="BX118" s="5"/>
      <c r="BY118" s="5"/>
    </row>
    <row r="119" spans="76:77" x14ac:dyDescent="0.3">
      <c r="BX119" s="5"/>
      <c r="BY119" s="5"/>
    </row>
    <row r="120" spans="76:77" x14ac:dyDescent="0.3">
      <c r="BX120" s="5"/>
      <c r="BY120" s="5"/>
    </row>
    <row r="121" spans="76:77" x14ac:dyDescent="0.3">
      <c r="BX121" s="5"/>
      <c r="BY121" s="5"/>
    </row>
    <row r="122" spans="76:77" x14ac:dyDescent="0.3">
      <c r="BX122" s="5"/>
      <c r="BY122" s="5"/>
    </row>
    <row r="123" spans="76:77" x14ac:dyDescent="0.3">
      <c r="BX123" s="5"/>
      <c r="BY123" s="5"/>
    </row>
    <row r="124" spans="76:77" x14ac:dyDescent="0.3">
      <c r="BX124" s="5"/>
      <c r="BY124" s="5"/>
    </row>
    <row r="125" spans="76:77" x14ac:dyDescent="0.3">
      <c r="BX125" s="5"/>
      <c r="BY125" s="5"/>
    </row>
    <row r="126" spans="76:77" x14ac:dyDescent="0.3">
      <c r="BX126" s="5"/>
      <c r="BY126" s="5"/>
    </row>
    <row r="127" spans="76:77" x14ac:dyDescent="0.3">
      <c r="BX127" s="5"/>
      <c r="BY127" s="5"/>
    </row>
    <row r="128" spans="76:77" x14ac:dyDescent="0.3">
      <c r="BX128" s="5"/>
      <c r="BY128" s="5"/>
    </row>
    <row r="129" spans="76:77" x14ac:dyDescent="0.3">
      <c r="BX129" s="5"/>
      <c r="BY129" s="5"/>
    </row>
    <row r="130" spans="76:77" x14ac:dyDescent="0.3">
      <c r="BX130" s="5"/>
      <c r="BY130" s="5"/>
    </row>
    <row r="131" spans="76:77" x14ac:dyDescent="0.3">
      <c r="BX131" s="5"/>
      <c r="BY131" s="5"/>
    </row>
    <row r="132" spans="76:77" x14ac:dyDescent="0.3">
      <c r="BX132" s="5"/>
      <c r="BY132" s="5"/>
    </row>
    <row r="133" spans="76:77" x14ac:dyDescent="0.3">
      <c r="BX133" s="5"/>
      <c r="BY133" s="5"/>
    </row>
    <row r="134" spans="76:77" x14ac:dyDescent="0.3">
      <c r="BX134" s="5"/>
      <c r="BY134" s="5"/>
    </row>
    <row r="135" spans="76:77" x14ac:dyDescent="0.3">
      <c r="BX135" s="5"/>
      <c r="BY135" s="5"/>
    </row>
    <row r="136" spans="76:77" x14ac:dyDescent="0.3">
      <c r="BX136" s="5"/>
      <c r="BY136" s="5"/>
    </row>
    <row r="137" spans="76:77" x14ac:dyDescent="0.3">
      <c r="BX137" s="5"/>
      <c r="BY137" s="5"/>
    </row>
    <row r="138" spans="76:77" x14ac:dyDescent="0.3">
      <c r="BX138" s="5"/>
      <c r="BY138" s="5"/>
    </row>
    <row r="139" spans="76:77" x14ac:dyDescent="0.3">
      <c r="BX139" s="5"/>
      <c r="BY139" s="5"/>
    </row>
    <row r="140" spans="76:77" x14ac:dyDescent="0.3">
      <c r="BX140" s="5"/>
      <c r="BY140" s="5"/>
    </row>
    <row r="141" spans="76:77" x14ac:dyDescent="0.3">
      <c r="BX141" s="5"/>
      <c r="BY141" s="5"/>
    </row>
    <row r="142" spans="76:77" x14ac:dyDescent="0.3">
      <c r="BX142" s="5"/>
      <c r="BY142" s="5"/>
    </row>
    <row r="143" spans="76:77" x14ac:dyDescent="0.3">
      <c r="BX143" s="5"/>
      <c r="BY143" s="5"/>
    </row>
    <row r="144" spans="76:77" x14ac:dyDescent="0.3">
      <c r="BX144" s="5"/>
      <c r="BY144" s="5"/>
    </row>
    <row r="145" spans="76:77" x14ac:dyDescent="0.3">
      <c r="BX145" s="5"/>
      <c r="BY145" s="5"/>
    </row>
    <row r="146" spans="76:77" x14ac:dyDescent="0.3">
      <c r="BX146" s="5"/>
      <c r="BY146" s="5"/>
    </row>
    <row r="147" spans="76:77" x14ac:dyDescent="0.3">
      <c r="BX147" s="5"/>
      <c r="BY147" s="5"/>
    </row>
    <row r="148" spans="76:77" x14ac:dyDescent="0.3">
      <c r="BX148" s="5"/>
      <c r="BY148" s="5"/>
    </row>
    <row r="149" spans="76:77" x14ac:dyDescent="0.3">
      <c r="BX149" s="5"/>
      <c r="BY149" s="5"/>
    </row>
    <row r="150" spans="76:77" x14ac:dyDescent="0.3">
      <c r="BX150" s="5"/>
      <c r="BY150" s="5"/>
    </row>
    <row r="151" spans="76:77" x14ac:dyDescent="0.3">
      <c r="BX151" s="5"/>
      <c r="BY151" s="5"/>
    </row>
    <row r="152" spans="76:77" x14ac:dyDescent="0.3">
      <c r="BX152" s="5"/>
      <c r="BY152" s="5"/>
    </row>
    <row r="153" spans="76:77" x14ac:dyDescent="0.3">
      <c r="BX153" s="5"/>
      <c r="BY153" s="5"/>
    </row>
    <row r="154" spans="76:77" x14ac:dyDescent="0.3">
      <c r="BX154" s="5"/>
      <c r="BY154" s="5"/>
    </row>
    <row r="155" spans="76:77" x14ac:dyDescent="0.3">
      <c r="BX155" s="5"/>
      <c r="BY155" s="5"/>
    </row>
    <row r="156" spans="76:77" x14ac:dyDescent="0.3">
      <c r="BX156" s="5"/>
      <c r="BY156" s="5"/>
    </row>
    <row r="157" spans="76:77" x14ac:dyDescent="0.3">
      <c r="BX157" s="5"/>
      <c r="BY157" s="5"/>
    </row>
    <row r="158" spans="76:77" x14ac:dyDescent="0.3">
      <c r="BX158" s="5"/>
      <c r="BY158" s="5"/>
    </row>
    <row r="159" spans="76:77" x14ac:dyDescent="0.3">
      <c r="BX159" s="5"/>
      <c r="BY159" s="5"/>
    </row>
    <row r="160" spans="76:77" x14ac:dyDescent="0.3">
      <c r="BX160" s="5"/>
      <c r="BY160" s="5"/>
    </row>
    <row r="161" spans="9:77" x14ac:dyDescent="0.3">
      <c r="BX161" s="5"/>
      <c r="BY161" s="5"/>
    </row>
    <row r="162" spans="9:77" x14ac:dyDescent="0.3">
      <c r="BX162" s="5"/>
      <c r="BY162" s="5"/>
    </row>
    <row r="163" spans="9:77" x14ac:dyDescent="0.3">
      <c r="BX163" s="5"/>
      <c r="BY163" s="5"/>
    </row>
    <row r="164" spans="9:77" x14ac:dyDescent="0.3">
      <c r="BX164" s="5"/>
      <c r="BY164" s="5"/>
    </row>
    <row r="165" spans="9:77" x14ac:dyDescent="0.3">
      <c r="BX165" s="5"/>
      <c r="BY165" s="5"/>
    </row>
    <row r="166" spans="9:77" x14ac:dyDescent="0.3">
      <c r="BX166" s="5"/>
      <c r="BY166" s="5"/>
    </row>
    <row r="167" spans="9:77" x14ac:dyDescent="0.3">
      <c r="BX167" s="5"/>
      <c r="BY167" s="5"/>
    </row>
    <row r="168" spans="9:77" x14ac:dyDescent="0.3">
      <c r="BX168" s="5"/>
      <c r="BY168" s="5"/>
    </row>
    <row r="169" spans="9:77" x14ac:dyDescent="0.3">
      <c r="BX169" s="5"/>
      <c r="BY169" s="5"/>
    </row>
    <row r="170" spans="9:77" x14ac:dyDescent="0.3">
      <c r="BX170" s="5"/>
      <c r="BY170" s="5"/>
    </row>
    <row r="171" spans="9:77" x14ac:dyDescent="0.3">
      <c r="BX171" s="5"/>
      <c r="BY171" s="5"/>
    </row>
    <row r="172" spans="9:77" x14ac:dyDescent="0.3">
      <c r="BX172" s="5"/>
      <c r="BY172" s="5"/>
    </row>
    <row r="173" spans="9:77" ht="31.2" x14ac:dyDescent="0.6">
      <c r="I173" s="1"/>
      <c r="BX173" s="5"/>
      <c r="BY173" s="5"/>
    </row>
    <row r="174" spans="9:77" x14ac:dyDescent="0.3">
      <c r="BX174" s="5"/>
      <c r="BY174" s="5"/>
    </row>
    <row r="175" spans="9:77" x14ac:dyDescent="0.3">
      <c r="BX175" s="5"/>
      <c r="BY175" s="5"/>
    </row>
    <row r="176" spans="9:77" x14ac:dyDescent="0.3">
      <c r="BX176" s="5"/>
      <c r="BY176" s="5"/>
    </row>
    <row r="177" spans="76:77" x14ac:dyDescent="0.3">
      <c r="BX177" s="5"/>
      <c r="BY177" s="5"/>
    </row>
    <row r="178" spans="76:77" x14ac:dyDescent="0.3">
      <c r="BX178" s="5"/>
      <c r="BY178" s="5"/>
    </row>
    <row r="179" spans="76:77" x14ac:dyDescent="0.3">
      <c r="BX179" s="5"/>
      <c r="BY179" s="5"/>
    </row>
    <row r="180" spans="76:77" x14ac:dyDescent="0.3">
      <c r="BX180" s="5"/>
      <c r="BY180" s="5"/>
    </row>
    <row r="181" spans="76:77" x14ac:dyDescent="0.3">
      <c r="BX181" s="5"/>
      <c r="BY181" s="5"/>
    </row>
    <row r="182" spans="76:77" x14ac:dyDescent="0.3">
      <c r="BX182" s="5"/>
      <c r="BY182" s="5"/>
    </row>
    <row r="183" spans="76:77" x14ac:dyDescent="0.3">
      <c r="BX183" s="5"/>
      <c r="BY183" s="5"/>
    </row>
    <row r="184" spans="76:77" x14ac:dyDescent="0.3">
      <c r="BX184" s="5"/>
      <c r="BY184" s="5"/>
    </row>
    <row r="185" spans="76:77" x14ac:dyDescent="0.3">
      <c r="BX185" s="5"/>
      <c r="BY185" s="5"/>
    </row>
    <row r="186" spans="76:77" x14ac:dyDescent="0.3">
      <c r="BX186" s="5"/>
      <c r="BY186" s="5"/>
    </row>
    <row r="187" spans="76:77" x14ac:dyDescent="0.3">
      <c r="BX187" s="5"/>
      <c r="BY187" s="5"/>
    </row>
    <row r="188" spans="76:77" x14ac:dyDescent="0.3">
      <c r="BX188" s="5"/>
      <c r="BY188" s="5"/>
    </row>
    <row r="189" spans="76:77" x14ac:dyDescent="0.3">
      <c r="BX189" s="5"/>
      <c r="BY189" s="5"/>
    </row>
    <row r="190" spans="76:77" x14ac:dyDescent="0.3">
      <c r="BX190" s="5"/>
      <c r="BY190" s="5"/>
    </row>
    <row r="191" spans="76:77" x14ac:dyDescent="0.3">
      <c r="BX191" s="5"/>
      <c r="BY191" s="5"/>
    </row>
    <row r="192" spans="76:77" x14ac:dyDescent="0.3">
      <c r="BX192" s="5"/>
      <c r="BY192" s="5"/>
    </row>
    <row r="193" spans="8:77" x14ac:dyDescent="0.3">
      <c r="BX193" s="5"/>
      <c r="BY193" s="5"/>
    </row>
    <row r="194" spans="8:77" x14ac:dyDescent="0.3">
      <c r="BX194" s="5"/>
      <c r="BY194" s="5"/>
    </row>
    <row r="195" spans="8:77" x14ac:dyDescent="0.3">
      <c r="BX195" s="5"/>
      <c r="BY195" s="5"/>
    </row>
    <row r="196" spans="8:77" x14ac:dyDescent="0.3">
      <c r="BX196" s="5"/>
      <c r="BY196" s="5"/>
    </row>
    <row r="197" spans="8:77" x14ac:dyDescent="0.3">
      <c r="BX197" s="5"/>
      <c r="BY197" s="5"/>
    </row>
    <row r="198" spans="8:77" x14ac:dyDescent="0.3">
      <c r="BX198" s="5"/>
      <c r="BY198" s="5"/>
    </row>
    <row r="199" spans="8:77" x14ac:dyDescent="0.3">
      <c r="BX199" s="5"/>
      <c r="BY199" s="5"/>
    </row>
    <row r="200" spans="8:77" x14ac:dyDescent="0.3">
      <c r="BX200" s="5"/>
      <c r="BY200" s="5"/>
    </row>
    <row r="201" spans="8:77" x14ac:dyDescent="0.3">
      <c r="BX201" s="5"/>
      <c r="BY201" s="5"/>
    </row>
    <row r="202" spans="8:77" x14ac:dyDescent="0.3">
      <c r="BX202" s="5"/>
      <c r="BY202" s="5"/>
    </row>
    <row r="203" spans="8:77" x14ac:dyDescent="0.3">
      <c r="BX203" s="5"/>
      <c r="BY203" s="5"/>
    </row>
    <row r="204" spans="8:77" x14ac:dyDescent="0.3">
      <c r="BX204" s="5"/>
      <c r="BY204" s="5"/>
    </row>
    <row r="205" spans="8:77" x14ac:dyDescent="0.3">
      <c r="BX205" s="5"/>
      <c r="BY205" s="5"/>
    </row>
    <row r="206" spans="8:77" x14ac:dyDescent="0.3">
      <c r="BX206" s="5"/>
      <c r="BY206" s="5"/>
    </row>
    <row r="207" spans="8:77" x14ac:dyDescent="0.3">
      <c r="H207" s="5"/>
      <c r="BX207" s="5"/>
      <c r="BY207" s="5"/>
    </row>
    <row r="208" spans="8:77" x14ac:dyDescent="0.3">
      <c r="H208" s="5"/>
      <c r="BX208" s="5"/>
      <c r="BY208" s="5"/>
    </row>
    <row r="209" spans="8:77" x14ac:dyDescent="0.3">
      <c r="H209" s="12"/>
      <c r="BX209" s="5"/>
      <c r="BY209" s="5"/>
    </row>
    <row r="210" spans="8:77" x14ac:dyDescent="0.3">
      <c r="H210" s="5"/>
      <c r="BX210" s="5"/>
      <c r="BY210" s="5"/>
    </row>
    <row r="211" spans="8:77" x14ac:dyDescent="0.3">
      <c r="H211" s="5"/>
      <c r="BX211" s="5"/>
      <c r="BY211" s="5"/>
    </row>
    <row r="212" spans="8:77" x14ac:dyDescent="0.3">
      <c r="H212" s="12"/>
      <c r="BX212" s="5"/>
      <c r="BY212" s="5"/>
    </row>
    <row r="213" spans="8:77" x14ac:dyDescent="0.3">
      <c r="H213" s="5"/>
      <c r="BX213" s="5"/>
      <c r="BY213" s="5"/>
    </row>
    <row r="214" spans="8:77" x14ac:dyDescent="0.3">
      <c r="H214" s="5"/>
      <c r="BX214" s="5"/>
      <c r="BY214" s="5"/>
    </row>
    <row r="215" spans="8:77" x14ac:dyDescent="0.3">
      <c r="H215" s="12"/>
      <c r="BX215" s="5"/>
      <c r="BY215" s="5"/>
    </row>
    <row r="216" spans="8:77" x14ac:dyDescent="0.3">
      <c r="H216" s="5"/>
      <c r="BX216" s="5"/>
      <c r="BY216" s="5"/>
    </row>
    <row r="217" spans="8:77" x14ac:dyDescent="0.3">
      <c r="H217" s="5"/>
      <c r="BX217" s="5"/>
      <c r="BY217" s="5"/>
    </row>
    <row r="218" spans="8:77" x14ac:dyDescent="0.3">
      <c r="H218" s="12"/>
      <c r="BX218" s="5"/>
      <c r="BY218" s="5"/>
    </row>
    <row r="219" spans="8:77" x14ac:dyDescent="0.3">
      <c r="H219" s="5"/>
      <c r="BX219" s="5"/>
      <c r="BY219" s="5"/>
    </row>
    <row r="220" spans="8:77" x14ac:dyDescent="0.3">
      <c r="H220" s="5"/>
      <c r="BX220" s="5"/>
      <c r="BY220" s="5"/>
    </row>
    <row r="221" spans="8:77" x14ac:dyDescent="0.3">
      <c r="H221" s="12"/>
      <c r="BX221" s="5"/>
      <c r="BY221" s="5"/>
    </row>
    <row r="222" spans="8:77" x14ac:dyDescent="0.3">
      <c r="H222" s="5"/>
      <c r="BX222" s="5"/>
      <c r="BY222" s="5"/>
    </row>
    <row r="223" spans="8:77" x14ac:dyDescent="0.3">
      <c r="H223" s="5"/>
      <c r="BX223" s="5"/>
      <c r="BY223" s="5"/>
    </row>
    <row r="224" spans="8:77" x14ac:dyDescent="0.3">
      <c r="BX224" s="5"/>
      <c r="BY224" s="5"/>
    </row>
    <row r="225" spans="76:77" x14ac:dyDescent="0.3">
      <c r="BX225" s="5"/>
      <c r="BY225" s="5"/>
    </row>
  </sheetData>
  <pageMargins left="0.7" right="0.7" top="0.75" bottom="0.75" header="0.3" footer="0.3"/>
  <pageSetup paperSize="9" scale="3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H247"/>
  <sheetViews>
    <sheetView zoomScale="70" zoomScaleNormal="70" workbookViewId="0">
      <selection activeCell="F19" sqref="F19"/>
    </sheetView>
  </sheetViews>
  <sheetFormatPr defaultColWidth="8.796875" defaultRowHeight="15.6" x14ac:dyDescent="0.3"/>
  <cols>
    <col min="1" max="1" width="24.19921875" customWidth="1"/>
    <col min="3" max="3" width="6.5" customWidth="1"/>
    <col min="5" max="5" width="11.69921875" customWidth="1"/>
    <col min="6" max="6" width="10.796875" customWidth="1"/>
    <col min="7" max="7" width="14.296875" customWidth="1"/>
    <col min="10" max="10" width="8.796875" style="26"/>
    <col min="11" max="11" width="3" style="26" customWidth="1"/>
    <col min="12" max="12" width="3.5" style="26" customWidth="1"/>
    <col min="13" max="13" width="3.19921875" style="26" customWidth="1"/>
    <col min="14" max="14" width="2.296875" style="26" customWidth="1"/>
    <col min="15" max="17" width="3.5" style="26" customWidth="1"/>
    <col min="18" max="18" width="3.296875" style="26" customWidth="1"/>
    <col min="19" max="19" width="3.5" style="26" customWidth="1"/>
    <col min="20" max="20" width="3.296875" style="26" customWidth="1"/>
    <col min="21" max="22" width="3.19921875" style="26" customWidth="1"/>
    <col min="23" max="23" width="3.296875" style="26" customWidth="1"/>
    <col min="24" max="24" width="3.5" style="26" customWidth="1"/>
    <col min="25" max="25" width="3.19921875" style="26" customWidth="1"/>
    <col min="26" max="29" width="3" style="26" customWidth="1"/>
    <col min="30" max="30" width="3.19921875" style="26" customWidth="1"/>
    <col min="31" max="32" width="3" style="26" customWidth="1"/>
    <col min="33" max="33" width="3.69921875" style="26" customWidth="1"/>
    <col min="34" max="34" width="3" style="26" customWidth="1"/>
    <col min="35" max="35" width="3.5" style="26" customWidth="1"/>
    <col min="36" max="36" width="3.19921875" style="26" customWidth="1"/>
    <col min="37" max="37" width="3" style="26" customWidth="1"/>
    <col min="38" max="38" width="3.296875" style="26" customWidth="1"/>
    <col min="39" max="39" width="3.5" style="26" customWidth="1"/>
    <col min="40" max="40" width="3" style="26" customWidth="1"/>
    <col min="41" max="42" width="3.19921875" style="26" customWidth="1"/>
    <col min="43" max="43" width="3.5" style="26" customWidth="1"/>
    <col min="44" max="44" width="3.296875" style="26" customWidth="1"/>
    <col min="45" max="45" width="3.5" style="26" customWidth="1"/>
    <col min="46" max="46" width="3.69921875" style="26" customWidth="1"/>
    <col min="47" max="48" width="3.19921875" style="26" customWidth="1"/>
    <col min="49" max="50" width="3" style="26" customWidth="1"/>
    <col min="51" max="51" width="3.5" style="26" customWidth="1"/>
    <col min="52" max="52" width="3.19921875" style="26" customWidth="1"/>
    <col min="53" max="53" width="3.5" style="26" customWidth="1"/>
    <col min="54" max="54" width="3.796875" style="26" customWidth="1"/>
    <col min="55" max="55" width="3.5" style="26" customWidth="1"/>
    <col min="56" max="57" width="3.19921875" style="26" customWidth="1"/>
    <col min="58" max="60" width="3.5" style="26" customWidth="1"/>
    <col min="61" max="61" width="4.5" style="26" customWidth="1"/>
    <col min="62" max="62" width="13.796875" style="26" customWidth="1"/>
    <col min="63" max="63" width="6.5" style="26" customWidth="1"/>
    <col min="64" max="64" width="7.69921875" style="26" customWidth="1"/>
    <col min="65" max="66" width="7.5" style="26" customWidth="1"/>
    <col min="67" max="67" width="8" style="26" customWidth="1"/>
    <col min="68" max="68" width="6.296875" customWidth="1"/>
    <col min="69" max="69" width="8.796875" style="5"/>
    <col min="70" max="70" width="9" style="5" customWidth="1"/>
    <col min="71" max="71" width="9.5" style="5" customWidth="1"/>
    <col min="72" max="72" width="7.796875" style="5" customWidth="1"/>
    <col min="73" max="73" width="9.796875" style="5" customWidth="1"/>
    <col min="74" max="74" width="9.69921875" style="5" customWidth="1"/>
    <col min="75" max="75" width="9.796875" style="5" customWidth="1"/>
  </cols>
  <sheetData>
    <row r="1" spans="1:77" ht="31.2" x14ac:dyDescent="0.6">
      <c r="A1" s="48">
        <v>190424</v>
      </c>
      <c r="I1" s="1">
        <v>1</v>
      </c>
      <c r="J1" s="33" t="s">
        <v>30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24" t="s">
        <v>0</v>
      </c>
      <c r="BK1" s="25"/>
      <c r="BL1" s="25"/>
      <c r="BM1" s="25"/>
      <c r="BN1" s="25"/>
      <c r="BO1" s="25"/>
      <c r="BP1" s="4"/>
    </row>
    <row r="2" spans="1:77" x14ac:dyDescent="0.3">
      <c r="A2" s="2" t="s">
        <v>23</v>
      </c>
      <c r="B2" s="2"/>
      <c r="C2" s="2"/>
      <c r="D2" s="2"/>
      <c r="E2" s="2"/>
      <c r="F2" s="2"/>
      <c r="G2" s="3"/>
      <c r="J2" s="35" t="s">
        <v>1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7"/>
      <c r="BJ2" s="26" t="s">
        <v>2</v>
      </c>
      <c r="BK2" s="26">
        <v>1</v>
      </c>
      <c r="BL2" s="26">
        <v>2</v>
      </c>
      <c r="BM2" s="26">
        <v>3</v>
      </c>
      <c r="BN2" s="26">
        <v>4</v>
      </c>
      <c r="BX2" s="6"/>
      <c r="BY2" s="7"/>
    </row>
    <row r="3" spans="1:77" ht="16.2" x14ac:dyDescent="0.35">
      <c r="A3" s="8" t="s">
        <v>3</v>
      </c>
      <c r="B3" s="8" t="s">
        <v>4</v>
      </c>
      <c r="C3" s="8" t="s">
        <v>5</v>
      </c>
      <c r="D3" s="9" t="s">
        <v>6</v>
      </c>
      <c r="E3" s="8" t="s">
        <v>7</v>
      </c>
      <c r="F3" s="8" t="s">
        <v>8</v>
      </c>
      <c r="G3" s="8" t="s">
        <v>9</v>
      </c>
      <c r="J3" s="38" t="s">
        <v>10</v>
      </c>
      <c r="K3" s="39">
        <v>1</v>
      </c>
      <c r="L3" s="39">
        <v>2</v>
      </c>
      <c r="M3" s="39">
        <v>3</v>
      </c>
      <c r="N3" s="39">
        <v>4</v>
      </c>
      <c r="O3" s="39">
        <v>5</v>
      </c>
      <c r="P3" s="39">
        <v>6</v>
      </c>
      <c r="Q3" s="39">
        <v>7</v>
      </c>
      <c r="R3" s="39">
        <v>8</v>
      </c>
      <c r="S3" s="39">
        <v>9</v>
      </c>
      <c r="T3" s="39">
        <v>10</v>
      </c>
      <c r="U3" s="39">
        <v>11</v>
      </c>
      <c r="V3" s="39">
        <v>12</v>
      </c>
      <c r="W3" s="39">
        <v>13</v>
      </c>
      <c r="X3" s="39">
        <v>14</v>
      </c>
      <c r="Y3" s="39">
        <v>15</v>
      </c>
      <c r="Z3" s="39">
        <v>16</v>
      </c>
      <c r="AA3" s="39">
        <v>17</v>
      </c>
      <c r="AB3" s="39">
        <v>18</v>
      </c>
      <c r="AC3" s="39">
        <v>19</v>
      </c>
      <c r="AD3" s="39">
        <v>20</v>
      </c>
      <c r="AE3" s="39">
        <v>21</v>
      </c>
      <c r="AF3" s="39">
        <v>22</v>
      </c>
      <c r="AG3" s="39">
        <v>23</v>
      </c>
      <c r="AH3" s="39">
        <v>24</v>
      </c>
      <c r="AI3" s="39">
        <v>25</v>
      </c>
      <c r="AJ3" s="39">
        <v>26</v>
      </c>
      <c r="AK3" s="39">
        <v>27</v>
      </c>
      <c r="AL3" s="39">
        <v>28</v>
      </c>
      <c r="AM3" s="39">
        <v>29</v>
      </c>
      <c r="AN3" s="39">
        <v>30</v>
      </c>
      <c r="AO3" s="39">
        <v>31</v>
      </c>
      <c r="AP3" s="39">
        <v>32</v>
      </c>
      <c r="AQ3" s="39">
        <v>33</v>
      </c>
      <c r="AR3" s="39">
        <v>34</v>
      </c>
      <c r="AS3" s="39">
        <v>35</v>
      </c>
      <c r="AT3" s="39">
        <v>36</v>
      </c>
      <c r="AU3" s="39">
        <v>37</v>
      </c>
      <c r="AV3" s="39">
        <v>38</v>
      </c>
      <c r="AW3" s="39">
        <v>39</v>
      </c>
      <c r="AX3" s="39">
        <v>40</v>
      </c>
      <c r="AY3" s="39">
        <v>41</v>
      </c>
      <c r="AZ3" s="39">
        <v>42</v>
      </c>
      <c r="BA3" s="39">
        <v>43</v>
      </c>
      <c r="BB3" s="39">
        <v>44</v>
      </c>
      <c r="BC3" s="39">
        <v>45</v>
      </c>
      <c r="BD3" s="39">
        <v>46</v>
      </c>
      <c r="BE3" s="39">
        <v>47</v>
      </c>
      <c r="BF3" s="39">
        <v>48</v>
      </c>
      <c r="BG3" s="39">
        <v>49</v>
      </c>
      <c r="BH3" s="39">
        <v>50</v>
      </c>
      <c r="BI3" s="40" t="s">
        <v>11</v>
      </c>
      <c r="BJ3" s="26" t="s">
        <v>5</v>
      </c>
      <c r="BK3" s="26">
        <f>COUNTIF(K4:BH4,"&gt;=0")</f>
        <v>50</v>
      </c>
      <c r="BL3" s="26">
        <f>COUNTIF(K7:BH7,"&gt;=0")</f>
        <v>50</v>
      </c>
      <c r="BM3" s="26">
        <f>COUNTIF(K10:BH10,"&gt;=0")</f>
        <v>50</v>
      </c>
      <c r="BN3" s="26">
        <f>COUNTIF(K13:BH13,"&gt;=0")</f>
        <v>50</v>
      </c>
      <c r="BX3" s="6"/>
      <c r="BY3" s="7"/>
    </row>
    <row r="4" spans="1:77" x14ac:dyDescent="0.3">
      <c r="A4" t="s">
        <v>24</v>
      </c>
      <c r="B4" t="s">
        <v>0</v>
      </c>
      <c r="C4">
        <f>SUM(BK3:BN3)</f>
        <v>200</v>
      </c>
      <c r="D4">
        <v>0.63</v>
      </c>
      <c r="E4">
        <f>SUM(BK4:BN4)</f>
        <v>32</v>
      </c>
      <c r="F4" s="10">
        <f>SUM(BI4,BI7,BI10,BI13)</f>
        <v>33</v>
      </c>
      <c r="G4" s="11">
        <f>E4/C4</f>
        <v>0.16</v>
      </c>
      <c r="J4" s="41" t="s">
        <v>12</v>
      </c>
      <c r="K4" s="42">
        <v>1</v>
      </c>
      <c r="L4" s="42">
        <v>1</v>
      </c>
      <c r="M4" s="42">
        <v>1</v>
      </c>
      <c r="N4" s="42">
        <v>1</v>
      </c>
      <c r="O4" s="42">
        <v>1</v>
      </c>
      <c r="P4" s="42">
        <v>1</v>
      </c>
      <c r="Q4" s="42">
        <v>1</v>
      </c>
      <c r="R4" s="42">
        <v>2</v>
      </c>
      <c r="S4" s="42">
        <v>0</v>
      </c>
      <c r="T4" s="42">
        <v>0</v>
      </c>
      <c r="U4" s="42">
        <v>0</v>
      </c>
      <c r="V4" s="42">
        <v>0</v>
      </c>
      <c r="W4" s="42">
        <v>0</v>
      </c>
      <c r="X4" s="42">
        <v>0</v>
      </c>
      <c r="Y4" s="42">
        <v>0</v>
      </c>
      <c r="Z4" s="42">
        <v>0</v>
      </c>
      <c r="AA4" s="42">
        <v>0</v>
      </c>
      <c r="AB4" s="42">
        <v>0</v>
      </c>
      <c r="AC4" s="42">
        <v>0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42">
        <v>0</v>
      </c>
      <c r="AM4" s="42">
        <v>0</v>
      </c>
      <c r="AN4" s="42">
        <v>0</v>
      </c>
      <c r="AO4" s="42">
        <v>0</v>
      </c>
      <c r="AP4" s="42">
        <v>0</v>
      </c>
      <c r="AQ4" s="42">
        <v>0</v>
      </c>
      <c r="AR4" s="42">
        <v>0</v>
      </c>
      <c r="AS4" s="42">
        <v>0</v>
      </c>
      <c r="AT4" s="42">
        <v>0</v>
      </c>
      <c r="AU4" s="42">
        <v>0</v>
      </c>
      <c r="AV4" s="42">
        <v>0</v>
      </c>
      <c r="AW4" s="42">
        <v>0</v>
      </c>
      <c r="AX4" s="42">
        <v>0</v>
      </c>
      <c r="AY4" s="42">
        <v>0</v>
      </c>
      <c r="AZ4" s="42">
        <v>0</v>
      </c>
      <c r="BA4" s="42">
        <v>0</v>
      </c>
      <c r="BB4" s="42">
        <v>0</v>
      </c>
      <c r="BC4" s="42">
        <v>0</v>
      </c>
      <c r="BD4" s="42">
        <v>0</v>
      </c>
      <c r="BE4" s="42">
        <v>0</v>
      </c>
      <c r="BF4" s="42">
        <v>0</v>
      </c>
      <c r="BG4" s="42">
        <v>0</v>
      </c>
      <c r="BH4" s="42">
        <v>0</v>
      </c>
      <c r="BI4" s="43">
        <f>SUM(K4:BH4)</f>
        <v>9</v>
      </c>
      <c r="BJ4" s="26" t="s">
        <v>7</v>
      </c>
      <c r="BK4" s="27">
        <f>(BK3-(COUNTIF(K4:BH4,0)))</f>
        <v>8</v>
      </c>
      <c r="BL4" s="27">
        <f>(BL3-(COUNTIF(K7:BH7,0)))</f>
        <v>5</v>
      </c>
      <c r="BM4" s="27">
        <f>(BM3-(COUNTIF(K10:BH10,0)))</f>
        <v>11</v>
      </c>
      <c r="BN4" s="27">
        <f>(BN3-(COUNTIF(K13:BH13,0)))</f>
        <v>8</v>
      </c>
      <c r="BO4" s="27"/>
      <c r="BX4" s="6"/>
      <c r="BY4" s="7"/>
    </row>
    <row r="5" spans="1:77" ht="15" customHeight="1" x14ac:dyDescent="0.3">
      <c r="A5" t="s">
        <v>25</v>
      </c>
      <c r="B5" t="s">
        <v>0</v>
      </c>
      <c r="C5">
        <f>SUM(BK16:BN16)</f>
        <v>200</v>
      </c>
      <c r="D5">
        <v>0.61</v>
      </c>
      <c r="E5">
        <f>SUM(BK17:BN17)</f>
        <v>139</v>
      </c>
      <c r="F5" s="10">
        <f>SUM(BI17,BI20,BI23,BI26,)</f>
        <v>169</v>
      </c>
      <c r="G5" s="11">
        <f>E5/C5</f>
        <v>0.69499999999999995</v>
      </c>
      <c r="J5" s="35" t="s">
        <v>13</v>
      </c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7"/>
      <c r="BL5" s="28"/>
      <c r="BM5" s="28"/>
      <c r="BN5" s="28"/>
      <c r="BO5" s="28"/>
    </row>
    <row r="6" spans="1:77" x14ac:dyDescent="0.3">
      <c r="A6" t="s">
        <v>26</v>
      </c>
      <c r="B6" t="s">
        <v>0</v>
      </c>
      <c r="C6">
        <f>SUM(BK29:BN29)</f>
        <v>200</v>
      </c>
      <c r="D6">
        <v>0.45</v>
      </c>
      <c r="E6">
        <f>SUM(BK30:BN30)</f>
        <v>77</v>
      </c>
      <c r="F6" s="10">
        <f>SUM(BI30,BI33,BI36,BI39,)</f>
        <v>83</v>
      </c>
      <c r="G6" s="11">
        <f>E6/C6</f>
        <v>0.38500000000000001</v>
      </c>
      <c r="J6" s="38" t="s">
        <v>10</v>
      </c>
      <c r="K6" s="39">
        <v>1</v>
      </c>
      <c r="L6" s="39">
        <v>2</v>
      </c>
      <c r="M6" s="39">
        <v>3</v>
      </c>
      <c r="N6" s="39">
        <v>4</v>
      </c>
      <c r="O6" s="39">
        <v>5</v>
      </c>
      <c r="P6" s="39">
        <v>6</v>
      </c>
      <c r="Q6" s="39">
        <v>7</v>
      </c>
      <c r="R6" s="39">
        <v>8</v>
      </c>
      <c r="S6" s="39">
        <v>9</v>
      </c>
      <c r="T6" s="39">
        <v>10</v>
      </c>
      <c r="U6" s="39">
        <v>11</v>
      </c>
      <c r="V6" s="39">
        <v>12</v>
      </c>
      <c r="W6" s="39">
        <v>13</v>
      </c>
      <c r="X6" s="39">
        <v>14</v>
      </c>
      <c r="Y6" s="39">
        <v>15</v>
      </c>
      <c r="Z6" s="39">
        <v>16</v>
      </c>
      <c r="AA6" s="39">
        <v>17</v>
      </c>
      <c r="AB6" s="39">
        <v>18</v>
      </c>
      <c r="AC6" s="39">
        <v>19</v>
      </c>
      <c r="AD6" s="39">
        <v>20</v>
      </c>
      <c r="AE6" s="39">
        <v>21</v>
      </c>
      <c r="AF6" s="39">
        <v>22</v>
      </c>
      <c r="AG6" s="39">
        <v>23</v>
      </c>
      <c r="AH6" s="39">
        <v>24</v>
      </c>
      <c r="AI6" s="39">
        <v>25</v>
      </c>
      <c r="AJ6" s="39">
        <v>26</v>
      </c>
      <c r="AK6" s="39">
        <v>27</v>
      </c>
      <c r="AL6" s="39">
        <v>28</v>
      </c>
      <c r="AM6" s="39">
        <v>29</v>
      </c>
      <c r="AN6" s="39">
        <v>30</v>
      </c>
      <c r="AO6" s="39">
        <v>31</v>
      </c>
      <c r="AP6" s="39">
        <v>32</v>
      </c>
      <c r="AQ6" s="39">
        <v>33</v>
      </c>
      <c r="AR6" s="39">
        <v>34</v>
      </c>
      <c r="AS6" s="39">
        <v>35</v>
      </c>
      <c r="AT6" s="39">
        <v>36</v>
      </c>
      <c r="AU6" s="39">
        <v>37</v>
      </c>
      <c r="AV6" s="39">
        <v>38</v>
      </c>
      <c r="AW6" s="39">
        <v>39</v>
      </c>
      <c r="AX6" s="39">
        <v>40</v>
      </c>
      <c r="AY6" s="39">
        <v>41</v>
      </c>
      <c r="AZ6" s="39">
        <v>42</v>
      </c>
      <c r="BA6" s="39">
        <v>43</v>
      </c>
      <c r="BB6" s="39">
        <v>44</v>
      </c>
      <c r="BC6" s="39">
        <v>45</v>
      </c>
      <c r="BD6" s="39">
        <v>46</v>
      </c>
      <c r="BE6" s="39">
        <v>47</v>
      </c>
      <c r="BF6" s="39">
        <v>48</v>
      </c>
      <c r="BG6" s="39">
        <v>49</v>
      </c>
      <c r="BH6" s="39">
        <v>50</v>
      </c>
      <c r="BI6" s="40" t="s">
        <v>11</v>
      </c>
      <c r="BK6" s="28"/>
    </row>
    <row r="7" spans="1:77" x14ac:dyDescent="0.3">
      <c r="F7" s="10"/>
      <c r="G7" s="11"/>
      <c r="J7" s="41" t="s">
        <v>12</v>
      </c>
      <c r="K7" s="42">
        <v>1</v>
      </c>
      <c r="L7" s="42">
        <v>1</v>
      </c>
      <c r="M7" s="42">
        <v>1</v>
      </c>
      <c r="N7" s="42">
        <v>1</v>
      </c>
      <c r="O7" s="42">
        <v>1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</v>
      </c>
      <c r="X7" s="42">
        <v>0</v>
      </c>
      <c r="Y7" s="42">
        <v>0</v>
      </c>
      <c r="Z7" s="42">
        <v>0</v>
      </c>
      <c r="AA7" s="42">
        <v>0</v>
      </c>
      <c r="AB7" s="42">
        <v>0</v>
      </c>
      <c r="AC7" s="42">
        <v>0</v>
      </c>
      <c r="AD7" s="42">
        <v>0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42">
        <v>0</v>
      </c>
      <c r="AM7" s="42">
        <v>0</v>
      </c>
      <c r="AN7" s="42">
        <v>0</v>
      </c>
      <c r="AO7" s="42">
        <v>0</v>
      </c>
      <c r="AP7" s="42">
        <v>0</v>
      </c>
      <c r="AQ7" s="42">
        <v>0</v>
      </c>
      <c r="AR7" s="42">
        <v>0</v>
      </c>
      <c r="AS7" s="42">
        <v>0</v>
      </c>
      <c r="AT7" s="42">
        <v>0</v>
      </c>
      <c r="AU7" s="42">
        <v>0</v>
      </c>
      <c r="AV7" s="42">
        <v>0</v>
      </c>
      <c r="AW7" s="42">
        <v>0</v>
      </c>
      <c r="AX7" s="42">
        <v>0</v>
      </c>
      <c r="AY7" s="42">
        <v>0</v>
      </c>
      <c r="AZ7" s="42">
        <v>0</v>
      </c>
      <c r="BA7" s="42">
        <v>0</v>
      </c>
      <c r="BB7" s="42">
        <v>0</v>
      </c>
      <c r="BC7" s="42">
        <v>0</v>
      </c>
      <c r="BD7" s="42">
        <v>0</v>
      </c>
      <c r="BE7" s="42">
        <v>0</v>
      </c>
      <c r="BF7" s="42">
        <v>0</v>
      </c>
      <c r="BG7" s="42">
        <v>0</v>
      </c>
      <c r="BH7" s="42">
        <v>0</v>
      </c>
      <c r="BI7" s="43">
        <f>SUM(K7:BH7)</f>
        <v>5</v>
      </c>
      <c r="BK7" s="28"/>
      <c r="BX7" s="6"/>
      <c r="BY7" s="7"/>
    </row>
    <row r="8" spans="1:77" x14ac:dyDescent="0.3">
      <c r="F8" s="10"/>
      <c r="G8" s="11"/>
      <c r="J8" s="35" t="s">
        <v>17</v>
      </c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7"/>
      <c r="BK8" s="28"/>
      <c r="BX8" s="6"/>
      <c r="BY8" s="7"/>
    </row>
    <row r="9" spans="1:77" x14ac:dyDescent="0.3">
      <c r="G9" s="11"/>
      <c r="J9" s="38" t="s">
        <v>10</v>
      </c>
      <c r="K9" s="39">
        <v>1</v>
      </c>
      <c r="L9" s="39">
        <v>2</v>
      </c>
      <c r="M9" s="39">
        <v>3</v>
      </c>
      <c r="N9" s="39">
        <v>4</v>
      </c>
      <c r="O9" s="39">
        <v>5</v>
      </c>
      <c r="P9" s="39">
        <v>6</v>
      </c>
      <c r="Q9" s="39">
        <v>7</v>
      </c>
      <c r="R9" s="39">
        <v>8</v>
      </c>
      <c r="S9" s="39">
        <v>9</v>
      </c>
      <c r="T9" s="39">
        <v>10</v>
      </c>
      <c r="U9" s="39">
        <v>11</v>
      </c>
      <c r="V9" s="39">
        <v>12</v>
      </c>
      <c r="W9" s="39">
        <v>13</v>
      </c>
      <c r="X9" s="39">
        <v>14</v>
      </c>
      <c r="Y9" s="39">
        <v>15</v>
      </c>
      <c r="Z9" s="39">
        <v>16</v>
      </c>
      <c r="AA9" s="39">
        <v>17</v>
      </c>
      <c r="AB9" s="39">
        <v>18</v>
      </c>
      <c r="AC9" s="39">
        <v>19</v>
      </c>
      <c r="AD9" s="39">
        <v>20</v>
      </c>
      <c r="AE9" s="39">
        <v>21</v>
      </c>
      <c r="AF9" s="39">
        <v>22</v>
      </c>
      <c r="AG9" s="39">
        <v>23</v>
      </c>
      <c r="AH9" s="39">
        <v>24</v>
      </c>
      <c r="AI9" s="39">
        <v>25</v>
      </c>
      <c r="AJ9" s="39">
        <v>26</v>
      </c>
      <c r="AK9" s="39">
        <v>27</v>
      </c>
      <c r="AL9" s="39">
        <v>28</v>
      </c>
      <c r="AM9" s="39">
        <v>29</v>
      </c>
      <c r="AN9" s="39">
        <v>30</v>
      </c>
      <c r="AO9" s="39">
        <v>31</v>
      </c>
      <c r="AP9" s="39">
        <v>32</v>
      </c>
      <c r="AQ9" s="39">
        <v>33</v>
      </c>
      <c r="AR9" s="39">
        <v>34</v>
      </c>
      <c r="AS9" s="39">
        <v>35</v>
      </c>
      <c r="AT9" s="39">
        <v>36</v>
      </c>
      <c r="AU9" s="39">
        <v>37</v>
      </c>
      <c r="AV9" s="39">
        <v>38</v>
      </c>
      <c r="AW9" s="39">
        <v>39</v>
      </c>
      <c r="AX9" s="39">
        <v>40</v>
      </c>
      <c r="AY9" s="39">
        <v>41</v>
      </c>
      <c r="AZ9" s="39">
        <v>42</v>
      </c>
      <c r="BA9" s="39">
        <v>43</v>
      </c>
      <c r="BB9" s="39">
        <v>44</v>
      </c>
      <c r="BC9" s="39">
        <v>45</v>
      </c>
      <c r="BD9" s="39">
        <v>46</v>
      </c>
      <c r="BE9" s="39">
        <v>47</v>
      </c>
      <c r="BF9" s="39">
        <v>48</v>
      </c>
      <c r="BG9" s="39">
        <v>49</v>
      </c>
      <c r="BH9" s="39">
        <v>50</v>
      </c>
      <c r="BI9" s="40" t="s">
        <v>11</v>
      </c>
      <c r="BK9" s="28"/>
      <c r="BX9" s="6"/>
      <c r="BY9" s="7"/>
    </row>
    <row r="10" spans="1:77" x14ac:dyDescent="0.3">
      <c r="A10" s="2" t="s">
        <v>27</v>
      </c>
      <c r="B10" s="2"/>
      <c r="C10" s="2"/>
      <c r="D10" s="2"/>
      <c r="E10" s="2"/>
      <c r="F10" s="2"/>
      <c r="G10" s="13"/>
      <c r="J10" s="41" t="s">
        <v>12</v>
      </c>
      <c r="K10" s="42">
        <v>1</v>
      </c>
      <c r="L10" s="42">
        <v>1</v>
      </c>
      <c r="M10" s="42">
        <v>1</v>
      </c>
      <c r="N10" s="42">
        <v>1</v>
      </c>
      <c r="O10" s="42">
        <v>1</v>
      </c>
      <c r="P10" s="42">
        <v>1</v>
      </c>
      <c r="Q10" s="42">
        <v>1</v>
      </c>
      <c r="R10" s="42">
        <v>1</v>
      </c>
      <c r="S10" s="42">
        <v>1</v>
      </c>
      <c r="T10" s="42">
        <v>1</v>
      </c>
      <c r="U10" s="42">
        <v>1</v>
      </c>
      <c r="V10" s="42">
        <v>0</v>
      </c>
      <c r="W10" s="42">
        <v>0</v>
      </c>
      <c r="X10" s="42">
        <v>0</v>
      </c>
      <c r="Y10" s="42">
        <v>0</v>
      </c>
      <c r="Z10" s="42">
        <v>0</v>
      </c>
      <c r="AA10" s="42">
        <v>0</v>
      </c>
      <c r="AB10" s="42">
        <v>0</v>
      </c>
      <c r="AC10" s="42">
        <v>0</v>
      </c>
      <c r="AD10" s="42">
        <v>0</v>
      </c>
      <c r="AE10" s="42">
        <v>0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>
        <v>0</v>
      </c>
      <c r="AN10" s="42">
        <v>0</v>
      </c>
      <c r="AO10" s="42">
        <v>0</v>
      </c>
      <c r="AP10" s="42">
        <v>0</v>
      </c>
      <c r="AQ10" s="42">
        <v>0</v>
      </c>
      <c r="AR10" s="42">
        <v>0</v>
      </c>
      <c r="AS10" s="42">
        <v>0</v>
      </c>
      <c r="AT10" s="42">
        <v>0</v>
      </c>
      <c r="AU10" s="42">
        <v>0</v>
      </c>
      <c r="AV10" s="42">
        <v>0</v>
      </c>
      <c r="AW10" s="42">
        <v>0</v>
      </c>
      <c r="AX10" s="42">
        <v>0</v>
      </c>
      <c r="AY10" s="42">
        <v>0</v>
      </c>
      <c r="AZ10" s="42">
        <v>0</v>
      </c>
      <c r="BA10" s="42">
        <v>0</v>
      </c>
      <c r="BB10" s="42">
        <v>0</v>
      </c>
      <c r="BC10" s="42">
        <v>0</v>
      </c>
      <c r="BD10" s="42">
        <v>0</v>
      </c>
      <c r="BE10" s="42">
        <v>0</v>
      </c>
      <c r="BF10" s="42">
        <v>0</v>
      </c>
      <c r="BG10" s="42">
        <v>0</v>
      </c>
      <c r="BH10" s="42">
        <v>0</v>
      </c>
      <c r="BI10" s="43">
        <f>SUM(K10:BH10)</f>
        <v>11</v>
      </c>
      <c r="BK10" s="28"/>
    </row>
    <row r="11" spans="1:77" ht="16.2" x14ac:dyDescent="0.35">
      <c r="A11" s="8" t="s">
        <v>3</v>
      </c>
      <c r="B11" s="8" t="s">
        <v>4</v>
      </c>
      <c r="C11" s="8" t="s">
        <v>5</v>
      </c>
      <c r="D11" s="9" t="s">
        <v>6</v>
      </c>
      <c r="E11" s="8" t="s">
        <v>7</v>
      </c>
      <c r="F11" s="8" t="s">
        <v>8</v>
      </c>
      <c r="G11" s="15" t="s">
        <v>9</v>
      </c>
      <c r="J11" s="35" t="s">
        <v>20</v>
      </c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7"/>
      <c r="BK11" s="28"/>
    </row>
    <row r="12" spans="1:77" x14ac:dyDescent="0.3">
      <c r="A12" t="s">
        <v>28</v>
      </c>
      <c r="B12" t="s">
        <v>0</v>
      </c>
      <c r="C12">
        <f>SUM(BK43:BN43)</f>
        <v>200</v>
      </c>
      <c r="D12" s="16">
        <v>0.64</v>
      </c>
      <c r="E12">
        <f>SUM(BK44:BN44)</f>
        <v>35</v>
      </c>
      <c r="F12" s="10">
        <f>SUM(BI44,BI47,BI50,BI53)</f>
        <v>36</v>
      </c>
      <c r="G12" s="11">
        <f>E12/C12</f>
        <v>0.17499999999999999</v>
      </c>
      <c r="J12" s="38" t="s">
        <v>10</v>
      </c>
      <c r="K12" s="39">
        <v>1</v>
      </c>
      <c r="L12" s="39">
        <v>2</v>
      </c>
      <c r="M12" s="39">
        <v>3</v>
      </c>
      <c r="N12" s="39">
        <v>4</v>
      </c>
      <c r="O12" s="39">
        <v>5</v>
      </c>
      <c r="P12" s="39">
        <v>6</v>
      </c>
      <c r="Q12" s="39">
        <v>7</v>
      </c>
      <c r="R12" s="39">
        <v>8</v>
      </c>
      <c r="S12" s="39">
        <v>9</v>
      </c>
      <c r="T12" s="39">
        <v>10</v>
      </c>
      <c r="U12" s="39">
        <v>11</v>
      </c>
      <c r="V12" s="39">
        <v>12</v>
      </c>
      <c r="W12" s="39">
        <v>13</v>
      </c>
      <c r="X12" s="39">
        <v>14</v>
      </c>
      <c r="Y12" s="39">
        <v>15</v>
      </c>
      <c r="Z12" s="39">
        <v>16</v>
      </c>
      <c r="AA12" s="39">
        <v>17</v>
      </c>
      <c r="AB12" s="39">
        <v>18</v>
      </c>
      <c r="AC12" s="39">
        <v>19</v>
      </c>
      <c r="AD12" s="39">
        <v>20</v>
      </c>
      <c r="AE12" s="39">
        <v>21</v>
      </c>
      <c r="AF12" s="39">
        <v>22</v>
      </c>
      <c r="AG12" s="39">
        <v>23</v>
      </c>
      <c r="AH12" s="39">
        <v>24</v>
      </c>
      <c r="AI12" s="39">
        <v>25</v>
      </c>
      <c r="AJ12" s="39">
        <v>26</v>
      </c>
      <c r="AK12" s="39">
        <v>27</v>
      </c>
      <c r="AL12" s="39">
        <v>28</v>
      </c>
      <c r="AM12" s="39">
        <v>29</v>
      </c>
      <c r="AN12" s="39">
        <v>30</v>
      </c>
      <c r="AO12" s="39">
        <v>31</v>
      </c>
      <c r="AP12" s="39">
        <v>32</v>
      </c>
      <c r="AQ12" s="39">
        <v>33</v>
      </c>
      <c r="AR12" s="39">
        <v>34</v>
      </c>
      <c r="AS12" s="39">
        <v>35</v>
      </c>
      <c r="AT12" s="39">
        <v>36</v>
      </c>
      <c r="AU12" s="39">
        <v>37</v>
      </c>
      <c r="AV12" s="39">
        <v>38</v>
      </c>
      <c r="AW12" s="39">
        <v>39</v>
      </c>
      <c r="AX12" s="39">
        <v>40</v>
      </c>
      <c r="AY12" s="39">
        <v>41</v>
      </c>
      <c r="AZ12" s="39">
        <v>42</v>
      </c>
      <c r="BA12" s="39">
        <v>43</v>
      </c>
      <c r="BB12" s="39">
        <v>44</v>
      </c>
      <c r="BC12" s="39">
        <v>45</v>
      </c>
      <c r="BD12" s="39">
        <v>46</v>
      </c>
      <c r="BE12" s="39">
        <v>47</v>
      </c>
      <c r="BF12" s="39">
        <v>48</v>
      </c>
      <c r="BG12" s="39">
        <v>49</v>
      </c>
      <c r="BH12" s="39">
        <v>50</v>
      </c>
      <c r="BI12" s="40" t="s">
        <v>11</v>
      </c>
      <c r="BK12" s="28"/>
    </row>
    <row r="13" spans="1:77" ht="16.5" customHeight="1" x14ac:dyDescent="0.3">
      <c r="A13" t="s">
        <v>25</v>
      </c>
      <c r="B13" t="s">
        <v>0</v>
      </c>
      <c r="C13">
        <f>SUM(BK56:BN56)</f>
        <v>200</v>
      </c>
      <c r="D13" s="16">
        <v>0.57999999999999996</v>
      </c>
      <c r="E13">
        <f>SUM(BK57:BN57)</f>
        <v>161</v>
      </c>
      <c r="F13" s="10">
        <f>SUM(BI57,BI60,BI63,BI66)</f>
        <v>231</v>
      </c>
      <c r="G13" s="11">
        <f>E13/C13</f>
        <v>0.80500000000000005</v>
      </c>
      <c r="J13" s="41" t="s">
        <v>12</v>
      </c>
      <c r="K13" s="42">
        <v>1</v>
      </c>
      <c r="L13" s="42">
        <v>1</v>
      </c>
      <c r="M13" s="42">
        <v>1</v>
      </c>
      <c r="N13" s="42">
        <v>1</v>
      </c>
      <c r="O13" s="42">
        <v>1</v>
      </c>
      <c r="P13" s="42">
        <v>1</v>
      </c>
      <c r="Q13" s="42">
        <v>1</v>
      </c>
      <c r="R13" s="42">
        <v>1</v>
      </c>
      <c r="S13" s="42">
        <v>0</v>
      </c>
      <c r="T13" s="42">
        <v>0</v>
      </c>
      <c r="U13" s="42">
        <v>0</v>
      </c>
      <c r="V13" s="42">
        <v>0</v>
      </c>
      <c r="W13" s="42">
        <v>0</v>
      </c>
      <c r="X13" s="42">
        <v>0</v>
      </c>
      <c r="Y13" s="42">
        <v>0</v>
      </c>
      <c r="Z13" s="42">
        <v>0</v>
      </c>
      <c r="AA13" s="42">
        <v>0</v>
      </c>
      <c r="AB13" s="42">
        <v>0</v>
      </c>
      <c r="AC13" s="42">
        <v>0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42">
        <v>0</v>
      </c>
      <c r="AM13" s="42">
        <v>0</v>
      </c>
      <c r="AN13" s="42">
        <v>0</v>
      </c>
      <c r="AO13" s="42">
        <v>0</v>
      </c>
      <c r="AP13" s="42">
        <v>0</v>
      </c>
      <c r="AQ13" s="42">
        <v>0</v>
      </c>
      <c r="AR13" s="42">
        <v>0</v>
      </c>
      <c r="AS13" s="42">
        <v>0</v>
      </c>
      <c r="AT13" s="42">
        <v>0</v>
      </c>
      <c r="AU13" s="42">
        <v>0</v>
      </c>
      <c r="AV13" s="42">
        <v>0</v>
      </c>
      <c r="AW13" s="42">
        <v>0</v>
      </c>
      <c r="AX13" s="42">
        <v>0</v>
      </c>
      <c r="AY13" s="42">
        <v>0</v>
      </c>
      <c r="AZ13" s="42">
        <v>0</v>
      </c>
      <c r="BA13" s="42">
        <v>0</v>
      </c>
      <c r="BB13" s="42">
        <v>0</v>
      </c>
      <c r="BC13" s="42">
        <v>0</v>
      </c>
      <c r="BD13" s="42">
        <v>0</v>
      </c>
      <c r="BE13" s="42">
        <v>0</v>
      </c>
      <c r="BF13" s="42">
        <v>0</v>
      </c>
      <c r="BG13" s="42">
        <v>0</v>
      </c>
      <c r="BH13" s="42">
        <v>0</v>
      </c>
      <c r="BI13" s="43">
        <f>SUM(K13:BH13)</f>
        <v>8</v>
      </c>
      <c r="BK13" s="28"/>
    </row>
    <row r="14" spans="1:77" ht="19.95" customHeight="1" x14ac:dyDescent="0.6">
      <c r="A14" t="s">
        <v>29</v>
      </c>
      <c r="B14" t="s">
        <v>0</v>
      </c>
      <c r="C14">
        <f>SUM(BK69:BN69)</f>
        <v>200</v>
      </c>
      <c r="D14" s="16">
        <v>0.38</v>
      </c>
      <c r="E14">
        <f>SUM(BK70:BN70)</f>
        <v>78</v>
      </c>
      <c r="F14" s="10">
        <f>SUM(BI70,BI73,BI76,BI79)</f>
        <v>82</v>
      </c>
      <c r="G14" s="11">
        <f>E14/C14</f>
        <v>0.39</v>
      </c>
      <c r="I14" s="1">
        <v>2</v>
      </c>
      <c r="J14" s="33" t="s">
        <v>31</v>
      </c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24" t="s">
        <v>0</v>
      </c>
      <c r="BK14" s="25"/>
      <c r="BL14" s="25"/>
      <c r="BM14" s="25"/>
      <c r="BN14" s="25"/>
      <c r="BO14" s="25"/>
      <c r="BP14" s="4"/>
    </row>
    <row r="15" spans="1:77" x14ac:dyDescent="0.3">
      <c r="D15" s="16"/>
      <c r="F15" s="10"/>
      <c r="G15" s="11"/>
      <c r="J15" s="35" t="s">
        <v>1</v>
      </c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7"/>
      <c r="BJ15" s="26" t="s">
        <v>2</v>
      </c>
      <c r="BK15" s="26">
        <v>1</v>
      </c>
      <c r="BL15" s="26">
        <v>2</v>
      </c>
      <c r="BM15" s="26">
        <v>3</v>
      </c>
      <c r="BN15" s="26">
        <v>4</v>
      </c>
    </row>
    <row r="16" spans="1:77" x14ac:dyDescent="0.3">
      <c r="D16" s="16"/>
      <c r="F16" s="10"/>
      <c r="G16" s="11"/>
      <c r="J16" s="38" t="s">
        <v>10</v>
      </c>
      <c r="K16" s="39">
        <v>1</v>
      </c>
      <c r="L16" s="39">
        <v>2</v>
      </c>
      <c r="M16" s="39">
        <v>3</v>
      </c>
      <c r="N16" s="39">
        <v>4</v>
      </c>
      <c r="O16" s="39">
        <v>5</v>
      </c>
      <c r="P16" s="39">
        <v>6</v>
      </c>
      <c r="Q16" s="39">
        <v>7</v>
      </c>
      <c r="R16" s="39">
        <v>8</v>
      </c>
      <c r="S16" s="39">
        <v>9</v>
      </c>
      <c r="T16" s="39">
        <v>10</v>
      </c>
      <c r="U16" s="39">
        <v>11</v>
      </c>
      <c r="V16" s="39">
        <v>12</v>
      </c>
      <c r="W16" s="39">
        <v>13</v>
      </c>
      <c r="X16" s="39">
        <v>14</v>
      </c>
      <c r="Y16" s="39">
        <v>15</v>
      </c>
      <c r="Z16" s="39">
        <v>16</v>
      </c>
      <c r="AA16" s="39">
        <v>17</v>
      </c>
      <c r="AB16" s="39">
        <v>18</v>
      </c>
      <c r="AC16" s="39">
        <v>19</v>
      </c>
      <c r="AD16" s="39">
        <v>20</v>
      </c>
      <c r="AE16" s="39">
        <v>21</v>
      </c>
      <c r="AF16" s="39">
        <v>22</v>
      </c>
      <c r="AG16" s="39">
        <v>23</v>
      </c>
      <c r="AH16" s="39">
        <v>24</v>
      </c>
      <c r="AI16" s="39">
        <v>25</v>
      </c>
      <c r="AJ16" s="39">
        <v>26</v>
      </c>
      <c r="AK16" s="39">
        <v>27</v>
      </c>
      <c r="AL16" s="39">
        <v>28</v>
      </c>
      <c r="AM16" s="39">
        <v>29</v>
      </c>
      <c r="AN16" s="39">
        <v>30</v>
      </c>
      <c r="AO16" s="39">
        <v>31</v>
      </c>
      <c r="AP16" s="39">
        <v>32</v>
      </c>
      <c r="AQ16" s="39">
        <v>33</v>
      </c>
      <c r="AR16" s="39">
        <v>34</v>
      </c>
      <c r="AS16" s="39">
        <v>35</v>
      </c>
      <c r="AT16" s="39">
        <v>36</v>
      </c>
      <c r="AU16" s="39">
        <v>37</v>
      </c>
      <c r="AV16" s="39">
        <v>38</v>
      </c>
      <c r="AW16" s="39">
        <v>39</v>
      </c>
      <c r="AX16" s="39">
        <v>40</v>
      </c>
      <c r="AY16" s="39">
        <v>41</v>
      </c>
      <c r="AZ16" s="39">
        <v>42</v>
      </c>
      <c r="BA16" s="39">
        <v>43</v>
      </c>
      <c r="BB16" s="39">
        <v>44</v>
      </c>
      <c r="BC16" s="39">
        <v>45</v>
      </c>
      <c r="BD16" s="39">
        <v>46</v>
      </c>
      <c r="BE16" s="39">
        <v>47</v>
      </c>
      <c r="BF16" s="39">
        <v>48</v>
      </c>
      <c r="BG16" s="39">
        <v>49</v>
      </c>
      <c r="BH16" s="39">
        <v>50</v>
      </c>
      <c r="BI16" s="40" t="s">
        <v>11</v>
      </c>
      <c r="BJ16" s="26" t="s">
        <v>5</v>
      </c>
      <c r="BK16" s="26">
        <f>COUNTIF(K17:BH17,"&gt;=0")</f>
        <v>50</v>
      </c>
      <c r="BL16" s="26">
        <f>COUNTIF(K20:BH20,"&gt;=0")</f>
        <v>50</v>
      </c>
      <c r="BM16" s="26">
        <f>COUNTIF(K23:BH23,"&gt;=0")</f>
        <v>50</v>
      </c>
      <c r="BN16" s="26">
        <f>COUNTIF(K26:BH26,"&gt;=0")</f>
        <v>50</v>
      </c>
    </row>
    <row r="17" spans="4:77" x14ac:dyDescent="0.3">
      <c r="D17" s="16"/>
      <c r="F17" s="10"/>
      <c r="G17" s="11"/>
      <c r="J17" s="41" t="s">
        <v>12</v>
      </c>
      <c r="K17" s="42">
        <v>1</v>
      </c>
      <c r="L17" s="42">
        <v>1</v>
      </c>
      <c r="M17" s="42">
        <v>1</v>
      </c>
      <c r="N17" s="42">
        <v>1</v>
      </c>
      <c r="O17" s="42">
        <v>1</v>
      </c>
      <c r="P17" s="42">
        <v>1</v>
      </c>
      <c r="Q17" s="42">
        <v>1</v>
      </c>
      <c r="R17" s="42">
        <v>1</v>
      </c>
      <c r="S17" s="42">
        <v>1</v>
      </c>
      <c r="T17" s="42">
        <v>1</v>
      </c>
      <c r="U17" s="42">
        <v>1</v>
      </c>
      <c r="V17" s="42">
        <v>1</v>
      </c>
      <c r="W17" s="42">
        <v>1</v>
      </c>
      <c r="X17" s="42">
        <v>1</v>
      </c>
      <c r="Y17" s="42">
        <v>1</v>
      </c>
      <c r="Z17" s="42">
        <v>1</v>
      </c>
      <c r="AA17" s="42">
        <v>1</v>
      </c>
      <c r="AB17" s="42">
        <v>1</v>
      </c>
      <c r="AC17" s="42">
        <v>1</v>
      </c>
      <c r="AD17" s="42">
        <v>1</v>
      </c>
      <c r="AE17" s="42">
        <v>1</v>
      </c>
      <c r="AF17" s="42">
        <v>1</v>
      </c>
      <c r="AG17" s="42">
        <v>1</v>
      </c>
      <c r="AH17" s="42">
        <v>1</v>
      </c>
      <c r="AI17" s="42">
        <v>1</v>
      </c>
      <c r="AJ17" s="42">
        <v>1</v>
      </c>
      <c r="AK17" s="42">
        <v>1</v>
      </c>
      <c r="AL17" s="42">
        <v>1</v>
      </c>
      <c r="AM17" s="42">
        <v>1</v>
      </c>
      <c r="AN17" s="42">
        <v>2</v>
      </c>
      <c r="AO17" s="42">
        <v>2</v>
      </c>
      <c r="AP17" s="42">
        <v>2</v>
      </c>
      <c r="AQ17" s="42">
        <v>2</v>
      </c>
      <c r="AR17" s="42">
        <v>2</v>
      </c>
      <c r="AS17" s="42">
        <v>2</v>
      </c>
      <c r="AT17" s="42">
        <v>2</v>
      </c>
      <c r="AU17" s="42">
        <v>2</v>
      </c>
      <c r="AV17" s="42">
        <v>2</v>
      </c>
      <c r="AW17" s="42">
        <v>0</v>
      </c>
      <c r="AX17" s="42">
        <v>0</v>
      </c>
      <c r="AY17" s="42">
        <v>0</v>
      </c>
      <c r="AZ17" s="42">
        <v>0</v>
      </c>
      <c r="BA17" s="42">
        <v>0</v>
      </c>
      <c r="BB17" s="42">
        <v>0</v>
      </c>
      <c r="BC17" s="42">
        <v>0</v>
      </c>
      <c r="BD17" s="42">
        <v>0</v>
      </c>
      <c r="BE17" s="42">
        <v>0</v>
      </c>
      <c r="BF17" s="42">
        <v>0</v>
      </c>
      <c r="BG17" s="42">
        <v>0</v>
      </c>
      <c r="BH17" s="42">
        <v>0</v>
      </c>
      <c r="BI17" s="43">
        <f>SUM(K17:BH17)</f>
        <v>47</v>
      </c>
      <c r="BJ17" s="26" t="s">
        <v>7</v>
      </c>
      <c r="BK17" s="27">
        <f>(BK16-(COUNTIF(K17:BH17,0)))</f>
        <v>38</v>
      </c>
      <c r="BL17" s="27">
        <f>(BL16-(COUNTIF(K20:BH20,0)))</f>
        <v>28</v>
      </c>
      <c r="BM17" s="27">
        <f>(BM16-(COUNTIF(K23:BH23,0)))</f>
        <v>34</v>
      </c>
      <c r="BN17" s="27">
        <f>(BN16-(COUNTIF(K26:BH26,0)))</f>
        <v>39</v>
      </c>
      <c r="BO17" s="27"/>
    </row>
    <row r="18" spans="4:77" x14ac:dyDescent="0.3">
      <c r="D18" s="16"/>
      <c r="F18" s="10"/>
      <c r="G18" s="11"/>
      <c r="J18" s="35" t="s">
        <v>13</v>
      </c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7"/>
      <c r="BL18" s="28"/>
      <c r="BM18" s="28"/>
      <c r="BN18" s="28"/>
      <c r="BO18" s="28"/>
    </row>
    <row r="19" spans="4:77" x14ac:dyDescent="0.3">
      <c r="D19" s="16"/>
      <c r="F19" s="10"/>
      <c r="G19" s="11"/>
      <c r="J19" s="38" t="s">
        <v>10</v>
      </c>
      <c r="K19" s="39">
        <v>1</v>
      </c>
      <c r="L19" s="39">
        <v>2</v>
      </c>
      <c r="M19" s="39">
        <v>3</v>
      </c>
      <c r="N19" s="39">
        <v>4</v>
      </c>
      <c r="O19" s="39">
        <v>5</v>
      </c>
      <c r="P19" s="39">
        <v>6</v>
      </c>
      <c r="Q19" s="39">
        <v>7</v>
      </c>
      <c r="R19" s="39">
        <v>8</v>
      </c>
      <c r="S19" s="39">
        <v>9</v>
      </c>
      <c r="T19" s="39">
        <v>10</v>
      </c>
      <c r="U19" s="39">
        <v>11</v>
      </c>
      <c r="V19" s="39">
        <v>12</v>
      </c>
      <c r="W19" s="39">
        <v>13</v>
      </c>
      <c r="X19" s="39">
        <v>14</v>
      </c>
      <c r="Y19" s="39">
        <v>15</v>
      </c>
      <c r="Z19" s="39">
        <v>16</v>
      </c>
      <c r="AA19" s="39">
        <v>17</v>
      </c>
      <c r="AB19" s="39">
        <v>18</v>
      </c>
      <c r="AC19" s="39">
        <v>19</v>
      </c>
      <c r="AD19" s="39">
        <v>20</v>
      </c>
      <c r="AE19" s="39">
        <v>21</v>
      </c>
      <c r="AF19" s="39">
        <v>22</v>
      </c>
      <c r="AG19" s="39">
        <v>23</v>
      </c>
      <c r="AH19" s="39">
        <v>24</v>
      </c>
      <c r="AI19" s="39">
        <v>25</v>
      </c>
      <c r="AJ19" s="39">
        <v>26</v>
      </c>
      <c r="AK19" s="39">
        <v>27</v>
      </c>
      <c r="AL19" s="39">
        <v>28</v>
      </c>
      <c r="AM19" s="39">
        <v>29</v>
      </c>
      <c r="AN19" s="39">
        <v>30</v>
      </c>
      <c r="AO19" s="39">
        <v>31</v>
      </c>
      <c r="AP19" s="39">
        <v>32</v>
      </c>
      <c r="AQ19" s="39">
        <v>33</v>
      </c>
      <c r="AR19" s="39">
        <v>34</v>
      </c>
      <c r="AS19" s="39">
        <v>35</v>
      </c>
      <c r="AT19" s="39">
        <v>36</v>
      </c>
      <c r="AU19" s="39">
        <v>37</v>
      </c>
      <c r="AV19" s="39">
        <v>38</v>
      </c>
      <c r="AW19" s="39">
        <v>39</v>
      </c>
      <c r="AX19" s="39">
        <v>40</v>
      </c>
      <c r="AY19" s="39">
        <v>41</v>
      </c>
      <c r="AZ19" s="39">
        <v>42</v>
      </c>
      <c r="BA19" s="39">
        <v>43</v>
      </c>
      <c r="BB19" s="39">
        <v>44</v>
      </c>
      <c r="BC19" s="39">
        <v>45</v>
      </c>
      <c r="BD19" s="39">
        <v>46</v>
      </c>
      <c r="BE19" s="39">
        <v>47</v>
      </c>
      <c r="BF19" s="39">
        <v>48</v>
      </c>
      <c r="BG19" s="39">
        <v>49</v>
      </c>
      <c r="BH19" s="39">
        <v>50</v>
      </c>
      <c r="BI19" s="40" t="s">
        <v>11</v>
      </c>
      <c r="BK19" s="28"/>
    </row>
    <row r="20" spans="4:77" x14ac:dyDescent="0.3">
      <c r="D20" s="16"/>
      <c r="F20" s="10"/>
      <c r="G20" s="11"/>
      <c r="J20" s="41" t="s">
        <v>12</v>
      </c>
      <c r="K20" s="42">
        <v>1</v>
      </c>
      <c r="L20" s="42">
        <v>1</v>
      </c>
      <c r="M20" s="42">
        <v>1</v>
      </c>
      <c r="N20" s="42">
        <v>1</v>
      </c>
      <c r="O20" s="42">
        <v>1</v>
      </c>
      <c r="P20" s="42">
        <v>1</v>
      </c>
      <c r="Q20" s="42">
        <v>1</v>
      </c>
      <c r="R20" s="42">
        <v>1</v>
      </c>
      <c r="S20" s="42">
        <v>1</v>
      </c>
      <c r="T20" s="42">
        <v>1</v>
      </c>
      <c r="U20" s="42">
        <v>1</v>
      </c>
      <c r="V20" s="42">
        <v>1</v>
      </c>
      <c r="W20" s="42">
        <v>1</v>
      </c>
      <c r="X20" s="42">
        <v>1</v>
      </c>
      <c r="Y20" s="42">
        <v>1</v>
      </c>
      <c r="Z20" s="42">
        <v>1</v>
      </c>
      <c r="AA20" s="42">
        <v>1</v>
      </c>
      <c r="AB20" s="42">
        <v>1</v>
      </c>
      <c r="AC20" s="42">
        <v>1</v>
      </c>
      <c r="AD20" s="42">
        <v>1</v>
      </c>
      <c r="AE20" s="42">
        <v>1</v>
      </c>
      <c r="AF20" s="42">
        <v>1</v>
      </c>
      <c r="AG20" s="42">
        <v>1</v>
      </c>
      <c r="AH20" s="42">
        <v>1</v>
      </c>
      <c r="AI20" s="42">
        <v>1</v>
      </c>
      <c r="AJ20" s="42">
        <v>2</v>
      </c>
      <c r="AK20" s="42">
        <v>2</v>
      </c>
      <c r="AL20" s="42">
        <v>3</v>
      </c>
      <c r="AM20" s="42">
        <v>0</v>
      </c>
      <c r="AN20" s="42">
        <v>0</v>
      </c>
      <c r="AO20" s="42">
        <v>0</v>
      </c>
      <c r="AP20" s="42">
        <v>0</v>
      </c>
      <c r="AQ20" s="42">
        <v>0</v>
      </c>
      <c r="AR20" s="42">
        <v>0</v>
      </c>
      <c r="AS20" s="42">
        <v>0</v>
      </c>
      <c r="AT20" s="42">
        <v>0</v>
      </c>
      <c r="AU20" s="42">
        <v>0</v>
      </c>
      <c r="AV20" s="42">
        <v>0</v>
      </c>
      <c r="AW20" s="42">
        <v>0</v>
      </c>
      <c r="AX20" s="42">
        <v>0</v>
      </c>
      <c r="AY20" s="42">
        <v>0</v>
      </c>
      <c r="AZ20" s="42">
        <v>0</v>
      </c>
      <c r="BA20" s="42">
        <v>0</v>
      </c>
      <c r="BB20" s="42">
        <v>0</v>
      </c>
      <c r="BC20" s="42">
        <v>0</v>
      </c>
      <c r="BD20" s="42">
        <v>0</v>
      </c>
      <c r="BE20" s="42">
        <v>0</v>
      </c>
      <c r="BF20" s="42">
        <v>0</v>
      </c>
      <c r="BG20" s="42">
        <v>0</v>
      </c>
      <c r="BH20" s="42">
        <v>0</v>
      </c>
      <c r="BI20" s="43">
        <f>SUM(K20:BH20)</f>
        <v>32</v>
      </c>
      <c r="BK20" s="28"/>
    </row>
    <row r="21" spans="4:77" x14ac:dyDescent="0.3">
      <c r="D21" s="16"/>
      <c r="F21" s="10"/>
      <c r="G21" s="11"/>
      <c r="J21" s="35" t="s">
        <v>17</v>
      </c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7"/>
      <c r="BK21" s="28"/>
    </row>
    <row r="22" spans="4:77" x14ac:dyDescent="0.3">
      <c r="D22" s="16"/>
      <c r="F22" s="10"/>
      <c r="G22" s="11"/>
      <c r="J22" s="38" t="s">
        <v>10</v>
      </c>
      <c r="K22" s="39">
        <v>1</v>
      </c>
      <c r="L22" s="39">
        <v>2</v>
      </c>
      <c r="M22" s="39">
        <v>3</v>
      </c>
      <c r="N22" s="39">
        <v>4</v>
      </c>
      <c r="O22" s="39">
        <v>5</v>
      </c>
      <c r="P22" s="39">
        <v>6</v>
      </c>
      <c r="Q22" s="39">
        <v>7</v>
      </c>
      <c r="R22" s="39">
        <v>8</v>
      </c>
      <c r="S22" s="39">
        <v>9</v>
      </c>
      <c r="T22" s="39">
        <v>10</v>
      </c>
      <c r="U22" s="39">
        <v>11</v>
      </c>
      <c r="V22" s="39">
        <v>12</v>
      </c>
      <c r="W22" s="39">
        <v>13</v>
      </c>
      <c r="X22" s="39">
        <v>14</v>
      </c>
      <c r="Y22" s="39">
        <v>15</v>
      </c>
      <c r="Z22" s="39">
        <v>16</v>
      </c>
      <c r="AA22" s="39">
        <v>17</v>
      </c>
      <c r="AB22" s="39">
        <v>18</v>
      </c>
      <c r="AC22" s="39">
        <v>19</v>
      </c>
      <c r="AD22" s="39">
        <v>20</v>
      </c>
      <c r="AE22" s="39">
        <v>21</v>
      </c>
      <c r="AF22" s="39">
        <v>22</v>
      </c>
      <c r="AG22" s="39">
        <v>23</v>
      </c>
      <c r="AH22" s="39">
        <v>24</v>
      </c>
      <c r="AI22" s="39">
        <v>25</v>
      </c>
      <c r="AJ22" s="39">
        <v>26</v>
      </c>
      <c r="AK22" s="39">
        <v>27</v>
      </c>
      <c r="AL22" s="39">
        <v>28</v>
      </c>
      <c r="AM22" s="39">
        <v>29</v>
      </c>
      <c r="AN22" s="39">
        <v>30</v>
      </c>
      <c r="AO22" s="39">
        <v>31</v>
      </c>
      <c r="AP22" s="39">
        <v>32</v>
      </c>
      <c r="AQ22" s="39">
        <v>33</v>
      </c>
      <c r="AR22" s="39">
        <v>34</v>
      </c>
      <c r="AS22" s="39">
        <v>35</v>
      </c>
      <c r="AT22" s="39">
        <v>36</v>
      </c>
      <c r="AU22" s="39">
        <v>37</v>
      </c>
      <c r="AV22" s="39">
        <v>38</v>
      </c>
      <c r="AW22" s="39">
        <v>39</v>
      </c>
      <c r="AX22" s="39">
        <v>40</v>
      </c>
      <c r="AY22" s="39">
        <v>41</v>
      </c>
      <c r="AZ22" s="39">
        <v>42</v>
      </c>
      <c r="BA22" s="39">
        <v>43</v>
      </c>
      <c r="BB22" s="39">
        <v>44</v>
      </c>
      <c r="BC22" s="39">
        <v>45</v>
      </c>
      <c r="BD22" s="39">
        <v>46</v>
      </c>
      <c r="BE22" s="39">
        <v>47</v>
      </c>
      <c r="BF22" s="39">
        <v>48</v>
      </c>
      <c r="BG22" s="39">
        <v>49</v>
      </c>
      <c r="BH22" s="39">
        <v>50</v>
      </c>
      <c r="BI22" s="40" t="s">
        <v>11</v>
      </c>
      <c r="BK22" s="28"/>
    </row>
    <row r="23" spans="4:77" x14ac:dyDescent="0.3">
      <c r="D23" s="16"/>
      <c r="F23" s="10"/>
      <c r="G23" s="11"/>
      <c r="J23" s="41" t="s">
        <v>12</v>
      </c>
      <c r="K23" s="42">
        <v>1</v>
      </c>
      <c r="L23" s="42">
        <v>1</v>
      </c>
      <c r="M23" s="42">
        <v>1</v>
      </c>
      <c r="N23" s="42">
        <v>1</v>
      </c>
      <c r="O23" s="42">
        <v>1</v>
      </c>
      <c r="P23" s="42">
        <v>1</v>
      </c>
      <c r="Q23" s="42">
        <v>1</v>
      </c>
      <c r="R23" s="42">
        <v>1</v>
      </c>
      <c r="S23" s="42">
        <v>1</v>
      </c>
      <c r="T23" s="42">
        <v>1</v>
      </c>
      <c r="U23" s="42">
        <v>1</v>
      </c>
      <c r="V23" s="42">
        <v>1</v>
      </c>
      <c r="W23" s="42">
        <v>1</v>
      </c>
      <c r="X23" s="42">
        <v>1</v>
      </c>
      <c r="Y23" s="42">
        <v>1</v>
      </c>
      <c r="Z23" s="42">
        <v>1</v>
      </c>
      <c r="AA23" s="42">
        <v>1</v>
      </c>
      <c r="AB23" s="42">
        <v>1</v>
      </c>
      <c r="AC23" s="42">
        <v>1</v>
      </c>
      <c r="AD23" s="42">
        <v>1</v>
      </c>
      <c r="AE23" s="42">
        <v>1</v>
      </c>
      <c r="AF23" s="42">
        <v>1</v>
      </c>
      <c r="AG23" s="42">
        <v>1</v>
      </c>
      <c r="AH23" s="42">
        <v>1</v>
      </c>
      <c r="AI23" s="42">
        <v>1</v>
      </c>
      <c r="AJ23" s="42">
        <v>2</v>
      </c>
      <c r="AK23" s="42">
        <v>2</v>
      </c>
      <c r="AL23" s="42">
        <v>2</v>
      </c>
      <c r="AM23" s="42">
        <v>2</v>
      </c>
      <c r="AN23" s="42">
        <v>2</v>
      </c>
      <c r="AO23" s="42">
        <v>2</v>
      </c>
      <c r="AP23" s="42">
        <v>2</v>
      </c>
      <c r="AQ23" s="42">
        <v>2</v>
      </c>
      <c r="AR23" s="42">
        <v>2</v>
      </c>
      <c r="AS23" s="42">
        <v>0</v>
      </c>
      <c r="AT23" s="42">
        <v>0</v>
      </c>
      <c r="AU23" s="42">
        <v>0</v>
      </c>
      <c r="AV23" s="42">
        <v>0</v>
      </c>
      <c r="AW23" s="42">
        <v>0</v>
      </c>
      <c r="AX23" s="42">
        <v>0</v>
      </c>
      <c r="AY23" s="42">
        <v>0</v>
      </c>
      <c r="AZ23" s="42">
        <v>0</v>
      </c>
      <c r="BA23" s="42">
        <v>0</v>
      </c>
      <c r="BB23" s="42">
        <v>0</v>
      </c>
      <c r="BC23" s="42">
        <v>0</v>
      </c>
      <c r="BD23" s="42">
        <v>0</v>
      </c>
      <c r="BE23" s="42">
        <v>0</v>
      </c>
      <c r="BF23" s="42">
        <v>0</v>
      </c>
      <c r="BG23" s="42">
        <v>0</v>
      </c>
      <c r="BH23" s="42">
        <v>0</v>
      </c>
      <c r="BI23" s="43">
        <f>SUM(K23:BH23)</f>
        <v>43</v>
      </c>
      <c r="BK23" s="28"/>
    </row>
    <row r="24" spans="4:77" x14ac:dyDescent="0.3">
      <c r="D24" s="16"/>
      <c r="F24" s="10"/>
      <c r="G24" s="11"/>
      <c r="J24" s="35" t="s">
        <v>20</v>
      </c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7"/>
      <c r="BK24" s="28"/>
    </row>
    <row r="25" spans="4:77" x14ac:dyDescent="0.3">
      <c r="D25" s="16"/>
      <c r="F25" s="10"/>
      <c r="G25" s="11"/>
      <c r="J25" s="38" t="s">
        <v>10</v>
      </c>
      <c r="K25" s="39">
        <v>1</v>
      </c>
      <c r="L25" s="39">
        <v>2</v>
      </c>
      <c r="M25" s="39">
        <v>3</v>
      </c>
      <c r="N25" s="39">
        <v>4</v>
      </c>
      <c r="O25" s="39">
        <v>5</v>
      </c>
      <c r="P25" s="39">
        <v>6</v>
      </c>
      <c r="Q25" s="39">
        <v>7</v>
      </c>
      <c r="R25" s="39">
        <v>8</v>
      </c>
      <c r="S25" s="39">
        <v>9</v>
      </c>
      <c r="T25" s="39">
        <v>10</v>
      </c>
      <c r="U25" s="39">
        <v>11</v>
      </c>
      <c r="V25" s="39">
        <v>12</v>
      </c>
      <c r="W25" s="39">
        <v>13</v>
      </c>
      <c r="X25" s="39">
        <v>14</v>
      </c>
      <c r="Y25" s="39">
        <v>15</v>
      </c>
      <c r="Z25" s="39">
        <v>16</v>
      </c>
      <c r="AA25" s="39">
        <v>17</v>
      </c>
      <c r="AB25" s="39">
        <v>18</v>
      </c>
      <c r="AC25" s="39">
        <v>19</v>
      </c>
      <c r="AD25" s="39">
        <v>20</v>
      </c>
      <c r="AE25" s="39">
        <v>21</v>
      </c>
      <c r="AF25" s="39">
        <v>22</v>
      </c>
      <c r="AG25" s="39">
        <v>23</v>
      </c>
      <c r="AH25" s="39">
        <v>24</v>
      </c>
      <c r="AI25" s="39">
        <v>25</v>
      </c>
      <c r="AJ25" s="39">
        <v>26</v>
      </c>
      <c r="AK25" s="39">
        <v>27</v>
      </c>
      <c r="AL25" s="39">
        <v>28</v>
      </c>
      <c r="AM25" s="39">
        <v>29</v>
      </c>
      <c r="AN25" s="39">
        <v>30</v>
      </c>
      <c r="AO25" s="39">
        <v>31</v>
      </c>
      <c r="AP25" s="39">
        <v>32</v>
      </c>
      <c r="AQ25" s="39">
        <v>33</v>
      </c>
      <c r="AR25" s="39">
        <v>34</v>
      </c>
      <c r="AS25" s="39">
        <v>35</v>
      </c>
      <c r="AT25" s="39">
        <v>36</v>
      </c>
      <c r="AU25" s="39">
        <v>37</v>
      </c>
      <c r="AV25" s="39">
        <v>38</v>
      </c>
      <c r="AW25" s="39">
        <v>39</v>
      </c>
      <c r="AX25" s="39">
        <v>40</v>
      </c>
      <c r="AY25" s="39">
        <v>41</v>
      </c>
      <c r="AZ25" s="39">
        <v>42</v>
      </c>
      <c r="BA25" s="39">
        <v>43</v>
      </c>
      <c r="BB25" s="39">
        <v>44</v>
      </c>
      <c r="BC25" s="39">
        <v>45</v>
      </c>
      <c r="BD25" s="39">
        <v>46</v>
      </c>
      <c r="BE25" s="39">
        <v>47</v>
      </c>
      <c r="BF25" s="39">
        <v>48</v>
      </c>
      <c r="BG25" s="39">
        <v>49</v>
      </c>
      <c r="BH25" s="39">
        <v>50</v>
      </c>
      <c r="BI25" s="40" t="s">
        <v>11</v>
      </c>
      <c r="BK25" s="28"/>
    </row>
    <row r="26" spans="4:77" x14ac:dyDescent="0.3">
      <c r="D26" s="16"/>
      <c r="F26" s="10"/>
      <c r="G26" s="11"/>
      <c r="J26" s="41" t="s">
        <v>12</v>
      </c>
      <c r="K26" s="42">
        <v>1</v>
      </c>
      <c r="L26" s="42">
        <v>1</v>
      </c>
      <c r="M26" s="42">
        <v>1</v>
      </c>
      <c r="N26" s="42">
        <v>1</v>
      </c>
      <c r="O26" s="42">
        <v>1</v>
      </c>
      <c r="P26" s="42">
        <v>1</v>
      </c>
      <c r="Q26" s="42">
        <v>1</v>
      </c>
      <c r="R26" s="42">
        <v>1</v>
      </c>
      <c r="S26" s="42">
        <v>1</v>
      </c>
      <c r="T26" s="42">
        <v>1</v>
      </c>
      <c r="U26" s="42">
        <v>1</v>
      </c>
      <c r="V26" s="42">
        <v>1</v>
      </c>
      <c r="W26" s="42">
        <v>1</v>
      </c>
      <c r="X26" s="42">
        <v>1</v>
      </c>
      <c r="Y26" s="42">
        <v>1</v>
      </c>
      <c r="Z26" s="42">
        <v>1</v>
      </c>
      <c r="AA26" s="42">
        <v>1</v>
      </c>
      <c r="AB26" s="42">
        <v>1</v>
      </c>
      <c r="AC26" s="42">
        <v>1</v>
      </c>
      <c r="AD26" s="42">
        <v>1</v>
      </c>
      <c r="AE26" s="42">
        <v>1</v>
      </c>
      <c r="AF26" s="42">
        <v>1</v>
      </c>
      <c r="AG26" s="42">
        <v>1</v>
      </c>
      <c r="AH26" s="42">
        <v>1</v>
      </c>
      <c r="AI26" s="42">
        <v>1</v>
      </c>
      <c r="AJ26" s="42">
        <v>1</v>
      </c>
      <c r="AK26" s="42">
        <v>1</v>
      </c>
      <c r="AL26" s="42">
        <v>1</v>
      </c>
      <c r="AM26" s="42">
        <v>1</v>
      </c>
      <c r="AN26" s="42">
        <v>1</v>
      </c>
      <c r="AO26" s="42">
        <v>1</v>
      </c>
      <c r="AP26" s="42">
        <v>1</v>
      </c>
      <c r="AQ26" s="42">
        <v>2</v>
      </c>
      <c r="AR26" s="42">
        <v>2</v>
      </c>
      <c r="AS26" s="42">
        <v>2</v>
      </c>
      <c r="AT26" s="42">
        <v>2</v>
      </c>
      <c r="AU26" s="42">
        <v>2</v>
      </c>
      <c r="AV26" s="42">
        <v>2</v>
      </c>
      <c r="AW26" s="42">
        <v>3</v>
      </c>
      <c r="AX26" s="42">
        <v>0</v>
      </c>
      <c r="AY26" s="42">
        <v>0</v>
      </c>
      <c r="AZ26" s="42">
        <v>0</v>
      </c>
      <c r="BA26" s="42">
        <v>0</v>
      </c>
      <c r="BB26" s="42">
        <v>0</v>
      </c>
      <c r="BC26" s="42">
        <v>0</v>
      </c>
      <c r="BD26" s="42">
        <v>0</v>
      </c>
      <c r="BE26" s="42">
        <v>0</v>
      </c>
      <c r="BF26" s="42">
        <v>0</v>
      </c>
      <c r="BG26" s="42">
        <v>0</v>
      </c>
      <c r="BH26" s="42">
        <v>0</v>
      </c>
      <c r="BI26" s="43">
        <f>SUM(K26:BH26)</f>
        <v>47</v>
      </c>
      <c r="BK26" s="28"/>
    </row>
    <row r="27" spans="4:77" ht="31.2" x14ac:dyDescent="0.6">
      <c r="D27" s="16"/>
      <c r="F27" s="10"/>
      <c r="G27" s="11"/>
      <c r="I27" s="23">
        <v>3</v>
      </c>
      <c r="J27" s="33" t="s">
        <v>32</v>
      </c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24" t="s">
        <v>0</v>
      </c>
      <c r="BK27" s="25"/>
      <c r="BL27" s="25"/>
      <c r="BM27" s="25"/>
      <c r="BN27" s="25"/>
      <c r="BO27" s="25"/>
      <c r="BP27" s="4"/>
      <c r="BX27" s="5"/>
      <c r="BY27" s="5"/>
    </row>
    <row r="28" spans="4:77" x14ac:dyDescent="0.3">
      <c r="D28" s="16"/>
      <c r="F28" s="10"/>
      <c r="G28" s="11"/>
      <c r="J28" s="35" t="s">
        <v>1</v>
      </c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7"/>
      <c r="BJ28" s="26" t="s">
        <v>2</v>
      </c>
      <c r="BK28" s="26">
        <v>1</v>
      </c>
      <c r="BL28" s="26">
        <v>2</v>
      </c>
      <c r="BM28" s="26">
        <v>3</v>
      </c>
      <c r="BN28" s="26">
        <v>4</v>
      </c>
      <c r="BX28" s="5"/>
      <c r="BY28" s="5"/>
    </row>
    <row r="29" spans="4:77" x14ac:dyDescent="0.3">
      <c r="D29" s="16"/>
      <c r="F29" s="10"/>
      <c r="G29" s="11"/>
      <c r="J29" s="38" t="s">
        <v>10</v>
      </c>
      <c r="K29" s="39">
        <v>1</v>
      </c>
      <c r="L29" s="39">
        <v>2</v>
      </c>
      <c r="M29" s="39">
        <v>3</v>
      </c>
      <c r="N29" s="39">
        <v>4</v>
      </c>
      <c r="O29" s="39">
        <v>5</v>
      </c>
      <c r="P29" s="39">
        <v>6</v>
      </c>
      <c r="Q29" s="39">
        <v>7</v>
      </c>
      <c r="R29" s="39">
        <v>8</v>
      </c>
      <c r="S29" s="39">
        <v>9</v>
      </c>
      <c r="T29" s="39">
        <v>10</v>
      </c>
      <c r="U29" s="39">
        <v>11</v>
      </c>
      <c r="V29" s="39">
        <v>12</v>
      </c>
      <c r="W29" s="39">
        <v>13</v>
      </c>
      <c r="X29" s="39">
        <v>14</v>
      </c>
      <c r="Y29" s="39">
        <v>15</v>
      </c>
      <c r="Z29" s="39">
        <v>16</v>
      </c>
      <c r="AA29" s="39">
        <v>17</v>
      </c>
      <c r="AB29" s="39">
        <v>18</v>
      </c>
      <c r="AC29" s="39">
        <v>19</v>
      </c>
      <c r="AD29" s="39">
        <v>20</v>
      </c>
      <c r="AE29" s="39">
        <v>21</v>
      </c>
      <c r="AF29" s="39">
        <v>22</v>
      </c>
      <c r="AG29" s="39">
        <v>23</v>
      </c>
      <c r="AH29" s="39">
        <v>24</v>
      </c>
      <c r="AI29" s="39">
        <v>25</v>
      </c>
      <c r="AJ29" s="39">
        <v>26</v>
      </c>
      <c r="AK29" s="39">
        <v>27</v>
      </c>
      <c r="AL29" s="39">
        <v>28</v>
      </c>
      <c r="AM29" s="39">
        <v>29</v>
      </c>
      <c r="AN29" s="39">
        <v>30</v>
      </c>
      <c r="AO29" s="39">
        <v>31</v>
      </c>
      <c r="AP29" s="39">
        <v>32</v>
      </c>
      <c r="AQ29" s="39">
        <v>33</v>
      </c>
      <c r="AR29" s="39">
        <v>34</v>
      </c>
      <c r="AS29" s="39">
        <v>35</v>
      </c>
      <c r="AT29" s="39">
        <v>36</v>
      </c>
      <c r="AU29" s="39">
        <v>37</v>
      </c>
      <c r="AV29" s="39">
        <v>38</v>
      </c>
      <c r="AW29" s="39">
        <v>39</v>
      </c>
      <c r="AX29" s="39">
        <v>40</v>
      </c>
      <c r="AY29" s="39">
        <v>41</v>
      </c>
      <c r="AZ29" s="39">
        <v>42</v>
      </c>
      <c r="BA29" s="39">
        <v>43</v>
      </c>
      <c r="BB29" s="39">
        <v>44</v>
      </c>
      <c r="BC29" s="39">
        <v>45</v>
      </c>
      <c r="BD29" s="39">
        <v>46</v>
      </c>
      <c r="BE29" s="39">
        <v>47</v>
      </c>
      <c r="BF29" s="39">
        <v>48</v>
      </c>
      <c r="BG29" s="39">
        <v>49</v>
      </c>
      <c r="BH29" s="39">
        <v>50</v>
      </c>
      <c r="BI29" s="40" t="s">
        <v>11</v>
      </c>
      <c r="BJ29" s="26" t="s">
        <v>5</v>
      </c>
      <c r="BK29" s="26">
        <f>COUNTIF(K30:BH30,"&gt;=0")</f>
        <v>50</v>
      </c>
      <c r="BL29" s="26">
        <f>COUNTIF(K33:BH33,"&gt;=0")</f>
        <v>50</v>
      </c>
      <c r="BM29" s="26">
        <f>COUNTIF(K36:BH36,"&gt;=0")</f>
        <v>50</v>
      </c>
      <c r="BN29" s="26">
        <f>COUNTIF(K39:BH39,"&gt;=0")</f>
        <v>50</v>
      </c>
      <c r="BX29" s="5"/>
      <c r="BY29" s="5"/>
    </row>
    <row r="30" spans="4:77" x14ac:dyDescent="0.3">
      <c r="D30" s="16"/>
      <c r="F30" s="10"/>
      <c r="G30" s="11"/>
      <c r="J30" s="41" t="s">
        <v>12</v>
      </c>
      <c r="K30" s="42">
        <v>1</v>
      </c>
      <c r="L30" s="42">
        <v>1</v>
      </c>
      <c r="M30" s="42">
        <v>1</v>
      </c>
      <c r="N30" s="42">
        <v>1</v>
      </c>
      <c r="O30" s="42">
        <v>1</v>
      </c>
      <c r="P30" s="42">
        <v>1</v>
      </c>
      <c r="Q30" s="42">
        <v>1</v>
      </c>
      <c r="R30" s="42">
        <v>1</v>
      </c>
      <c r="S30" s="42">
        <v>1</v>
      </c>
      <c r="T30" s="42">
        <v>1</v>
      </c>
      <c r="U30" s="42">
        <v>1</v>
      </c>
      <c r="V30" s="42">
        <v>1</v>
      </c>
      <c r="W30" s="42">
        <v>1</v>
      </c>
      <c r="X30" s="42">
        <v>1</v>
      </c>
      <c r="Y30" s="42">
        <v>1</v>
      </c>
      <c r="Z30" s="42">
        <v>1</v>
      </c>
      <c r="AA30" s="42">
        <v>1</v>
      </c>
      <c r="AB30" s="42">
        <v>1</v>
      </c>
      <c r="AC30" s="42">
        <v>1</v>
      </c>
      <c r="AD30" s="42">
        <v>1</v>
      </c>
      <c r="AE30" s="42">
        <v>1</v>
      </c>
      <c r="AF30" s="42">
        <v>1</v>
      </c>
      <c r="AG30" s="42">
        <v>1</v>
      </c>
      <c r="AH30" s="42">
        <v>1</v>
      </c>
      <c r="AI30" s="42">
        <v>2</v>
      </c>
      <c r="AJ30" s="42">
        <v>0</v>
      </c>
      <c r="AK30" s="42">
        <v>0</v>
      </c>
      <c r="AL30" s="42">
        <v>0</v>
      </c>
      <c r="AM30" s="42">
        <v>0</v>
      </c>
      <c r="AN30" s="42">
        <v>0</v>
      </c>
      <c r="AO30" s="42">
        <v>0</v>
      </c>
      <c r="AP30" s="42">
        <v>0</v>
      </c>
      <c r="AQ30" s="42">
        <v>0</v>
      </c>
      <c r="AR30" s="42">
        <v>0</v>
      </c>
      <c r="AS30" s="42">
        <v>0</v>
      </c>
      <c r="AT30" s="42">
        <v>0</v>
      </c>
      <c r="AU30" s="42">
        <v>0</v>
      </c>
      <c r="AV30" s="42">
        <v>0</v>
      </c>
      <c r="AW30" s="42">
        <v>0</v>
      </c>
      <c r="AX30" s="42">
        <v>0</v>
      </c>
      <c r="AY30" s="42">
        <v>0</v>
      </c>
      <c r="AZ30" s="42">
        <v>0</v>
      </c>
      <c r="BA30" s="42">
        <v>0</v>
      </c>
      <c r="BB30" s="42">
        <v>0</v>
      </c>
      <c r="BC30" s="42">
        <v>0</v>
      </c>
      <c r="BD30" s="42">
        <v>0</v>
      </c>
      <c r="BE30" s="42">
        <v>0</v>
      </c>
      <c r="BF30" s="42">
        <v>0</v>
      </c>
      <c r="BG30" s="42">
        <v>0</v>
      </c>
      <c r="BH30" s="42">
        <v>0</v>
      </c>
      <c r="BI30" s="43">
        <f>SUM(K30:BH30)</f>
        <v>26</v>
      </c>
      <c r="BJ30" s="26" t="s">
        <v>7</v>
      </c>
      <c r="BK30" s="27">
        <f>(BK29-(COUNTIF(K30:BH30,0)))</f>
        <v>25</v>
      </c>
      <c r="BL30" s="27">
        <f>(BL29-(COUNTIF(K33:BH33,0)))</f>
        <v>20</v>
      </c>
      <c r="BM30" s="27">
        <f>(BM29-(COUNTIF(K36:BH36,0)))</f>
        <v>14</v>
      </c>
      <c r="BN30" s="27">
        <f>(BN29-(COUNTIF(K39:BH39,0)))</f>
        <v>18</v>
      </c>
      <c r="BO30" s="27"/>
      <c r="BX30" s="5"/>
      <c r="BY30" s="5"/>
    </row>
    <row r="31" spans="4:77" x14ac:dyDescent="0.3">
      <c r="D31" s="16"/>
      <c r="F31" s="10"/>
      <c r="G31" s="11"/>
      <c r="J31" s="35" t="s">
        <v>13</v>
      </c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7"/>
      <c r="BL31" s="28"/>
      <c r="BM31" s="28"/>
      <c r="BN31" s="28"/>
      <c r="BO31" s="28"/>
      <c r="BX31" s="5"/>
      <c r="BY31" s="5"/>
    </row>
    <row r="32" spans="4:77" x14ac:dyDescent="0.3">
      <c r="J32" s="38" t="s">
        <v>10</v>
      </c>
      <c r="K32" s="39">
        <v>1</v>
      </c>
      <c r="L32" s="39">
        <v>2</v>
      </c>
      <c r="M32" s="39">
        <v>3</v>
      </c>
      <c r="N32" s="39">
        <v>4</v>
      </c>
      <c r="O32" s="39">
        <v>5</v>
      </c>
      <c r="P32" s="39">
        <v>6</v>
      </c>
      <c r="Q32" s="39">
        <v>7</v>
      </c>
      <c r="R32" s="39">
        <v>8</v>
      </c>
      <c r="S32" s="39">
        <v>9</v>
      </c>
      <c r="T32" s="39">
        <v>10</v>
      </c>
      <c r="U32" s="39">
        <v>11</v>
      </c>
      <c r="V32" s="39">
        <v>12</v>
      </c>
      <c r="W32" s="39">
        <v>13</v>
      </c>
      <c r="X32" s="39">
        <v>14</v>
      </c>
      <c r="Y32" s="39">
        <v>15</v>
      </c>
      <c r="Z32" s="39">
        <v>16</v>
      </c>
      <c r="AA32" s="39">
        <v>17</v>
      </c>
      <c r="AB32" s="39">
        <v>18</v>
      </c>
      <c r="AC32" s="39">
        <v>19</v>
      </c>
      <c r="AD32" s="39">
        <v>20</v>
      </c>
      <c r="AE32" s="39">
        <v>21</v>
      </c>
      <c r="AF32" s="39">
        <v>22</v>
      </c>
      <c r="AG32" s="39">
        <v>23</v>
      </c>
      <c r="AH32" s="39">
        <v>24</v>
      </c>
      <c r="AI32" s="39">
        <v>25</v>
      </c>
      <c r="AJ32" s="39">
        <v>26</v>
      </c>
      <c r="AK32" s="39">
        <v>27</v>
      </c>
      <c r="AL32" s="39">
        <v>28</v>
      </c>
      <c r="AM32" s="39">
        <v>29</v>
      </c>
      <c r="AN32" s="39">
        <v>30</v>
      </c>
      <c r="AO32" s="39">
        <v>31</v>
      </c>
      <c r="AP32" s="39">
        <v>32</v>
      </c>
      <c r="AQ32" s="39">
        <v>33</v>
      </c>
      <c r="AR32" s="39">
        <v>34</v>
      </c>
      <c r="AS32" s="39">
        <v>35</v>
      </c>
      <c r="AT32" s="39">
        <v>36</v>
      </c>
      <c r="AU32" s="39">
        <v>37</v>
      </c>
      <c r="AV32" s="39">
        <v>38</v>
      </c>
      <c r="AW32" s="39">
        <v>39</v>
      </c>
      <c r="AX32" s="39">
        <v>40</v>
      </c>
      <c r="AY32" s="39">
        <v>41</v>
      </c>
      <c r="AZ32" s="39">
        <v>42</v>
      </c>
      <c r="BA32" s="39">
        <v>43</v>
      </c>
      <c r="BB32" s="39">
        <v>44</v>
      </c>
      <c r="BC32" s="39">
        <v>45</v>
      </c>
      <c r="BD32" s="39">
        <v>46</v>
      </c>
      <c r="BE32" s="39">
        <v>47</v>
      </c>
      <c r="BF32" s="39">
        <v>48</v>
      </c>
      <c r="BG32" s="39">
        <v>49</v>
      </c>
      <c r="BH32" s="39">
        <v>50</v>
      </c>
      <c r="BI32" s="40" t="s">
        <v>11</v>
      </c>
      <c r="BK32" s="28"/>
      <c r="BX32" s="5"/>
      <c r="BY32" s="5"/>
    </row>
    <row r="33" spans="3:77" x14ac:dyDescent="0.3">
      <c r="J33" s="41" t="s">
        <v>12</v>
      </c>
      <c r="K33" s="42">
        <v>1</v>
      </c>
      <c r="L33" s="42">
        <v>1</v>
      </c>
      <c r="M33" s="42">
        <v>1</v>
      </c>
      <c r="N33" s="42">
        <v>1</v>
      </c>
      <c r="O33" s="42">
        <v>1</v>
      </c>
      <c r="P33" s="42">
        <v>1</v>
      </c>
      <c r="Q33" s="42">
        <v>1</v>
      </c>
      <c r="R33" s="42">
        <v>1</v>
      </c>
      <c r="S33" s="42">
        <v>1</v>
      </c>
      <c r="T33" s="42">
        <v>1</v>
      </c>
      <c r="U33" s="42">
        <v>1</v>
      </c>
      <c r="V33" s="42">
        <v>1</v>
      </c>
      <c r="W33" s="42">
        <v>1</v>
      </c>
      <c r="X33" s="42">
        <v>1</v>
      </c>
      <c r="Y33" s="42">
        <v>1</v>
      </c>
      <c r="Z33" s="42">
        <v>1</v>
      </c>
      <c r="AA33" s="42">
        <v>1</v>
      </c>
      <c r="AB33" s="42">
        <v>1</v>
      </c>
      <c r="AC33" s="42">
        <v>1</v>
      </c>
      <c r="AD33" s="42">
        <v>1</v>
      </c>
      <c r="AE33" s="42">
        <v>0</v>
      </c>
      <c r="AF33" s="42">
        <v>0</v>
      </c>
      <c r="AG33" s="42">
        <v>0</v>
      </c>
      <c r="AH33" s="42">
        <v>0</v>
      </c>
      <c r="AI33" s="42">
        <v>0</v>
      </c>
      <c r="AJ33" s="42">
        <v>0</v>
      </c>
      <c r="AK33" s="42">
        <v>0</v>
      </c>
      <c r="AL33" s="42">
        <v>0</v>
      </c>
      <c r="AM33" s="42">
        <v>0</v>
      </c>
      <c r="AN33" s="42">
        <v>0</v>
      </c>
      <c r="AO33" s="42">
        <v>0</v>
      </c>
      <c r="AP33" s="42">
        <v>0</v>
      </c>
      <c r="AQ33" s="42">
        <v>0</v>
      </c>
      <c r="AR33" s="42">
        <v>0</v>
      </c>
      <c r="AS33" s="42">
        <v>0</v>
      </c>
      <c r="AT33" s="42">
        <v>0</v>
      </c>
      <c r="AU33" s="42">
        <v>0</v>
      </c>
      <c r="AV33" s="42">
        <v>0</v>
      </c>
      <c r="AW33" s="42">
        <v>0</v>
      </c>
      <c r="AX33" s="42">
        <v>0</v>
      </c>
      <c r="AY33" s="42">
        <v>0</v>
      </c>
      <c r="AZ33" s="42">
        <v>0</v>
      </c>
      <c r="BA33" s="42">
        <v>0</v>
      </c>
      <c r="BB33" s="42">
        <v>0</v>
      </c>
      <c r="BC33" s="42">
        <v>0</v>
      </c>
      <c r="BD33" s="42">
        <v>0</v>
      </c>
      <c r="BE33" s="42">
        <v>0</v>
      </c>
      <c r="BF33" s="42">
        <v>0</v>
      </c>
      <c r="BG33" s="42">
        <v>0</v>
      </c>
      <c r="BH33" s="42">
        <v>0</v>
      </c>
      <c r="BI33" s="43">
        <f>SUM(K33:BH33)</f>
        <v>20</v>
      </c>
      <c r="BK33" s="28"/>
      <c r="BX33" s="18"/>
      <c r="BY33" s="19"/>
    </row>
    <row r="34" spans="3:77" x14ac:dyDescent="0.3">
      <c r="J34" s="35" t="s">
        <v>17</v>
      </c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7"/>
      <c r="BK34" s="28"/>
      <c r="BX34" s="18"/>
      <c r="BY34" s="19"/>
    </row>
    <row r="35" spans="3:77" x14ac:dyDescent="0.3">
      <c r="J35" s="38" t="s">
        <v>10</v>
      </c>
      <c r="K35" s="39">
        <v>1</v>
      </c>
      <c r="L35" s="39">
        <v>2</v>
      </c>
      <c r="M35" s="39">
        <v>3</v>
      </c>
      <c r="N35" s="39">
        <v>4</v>
      </c>
      <c r="O35" s="39">
        <v>5</v>
      </c>
      <c r="P35" s="39">
        <v>6</v>
      </c>
      <c r="Q35" s="39">
        <v>7</v>
      </c>
      <c r="R35" s="39">
        <v>8</v>
      </c>
      <c r="S35" s="39">
        <v>9</v>
      </c>
      <c r="T35" s="39">
        <v>10</v>
      </c>
      <c r="U35" s="39">
        <v>11</v>
      </c>
      <c r="V35" s="39">
        <v>12</v>
      </c>
      <c r="W35" s="39">
        <v>13</v>
      </c>
      <c r="X35" s="39">
        <v>14</v>
      </c>
      <c r="Y35" s="39">
        <v>15</v>
      </c>
      <c r="Z35" s="39">
        <v>16</v>
      </c>
      <c r="AA35" s="39">
        <v>17</v>
      </c>
      <c r="AB35" s="39">
        <v>18</v>
      </c>
      <c r="AC35" s="39">
        <v>19</v>
      </c>
      <c r="AD35" s="39">
        <v>20</v>
      </c>
      <c r="AE35" s="39">
        <v>21</v>
      </c>
      <c r="AF35" s="39">
        <v>22</v>
      </c>
      <c r="AG35" s="39">
        <v>23</v>
      </c>
      <c r="AH35" s="39">
        <v>24</v>
      </c>
      <c r="AI35" s="39">
        <v>25</v>
      </c>
      <c r="AJ35" s="39">
        <v>26</v>
      </c>
      <c r="AK35" s="39">
        <v>27</v>
      </c>
      <c r="AL35" s="39">
        <v>28</v>
      </c>
      <c r="AM35" s="39">
        <v>29</v>
      </c>
      <c r="AN35" s="39">
        <v>30</v>
      </c>
      <c r="AO35" s="39">
        <v>31</v>
      </c>
      <c r="AP35" s="39">
        <v>32</v>
      </c>
      <c r="AQ35" s="39">
        <v>33</v>
      </c>
      <c r="AR35" s="39">
        <v>34</v>
      </c>
      <c r="AS35" s="39">
        <v>35</v>
      </c>
      <c r="AT35" s="39">
        <v>36</v>
      </c>
      <c r="AU35" s="39">
        <v>37</v>
      </c>
      <c r="AV35" s="39">
        <v>38</v>
      </c>
      <c r="AW35" s="39">
        <v>39</v>
      </c>
      <c r="AX35" s="39">
        <v>40</v>
      </c>
      <c r="AY35" s="39">
        <v>41</v>
      </c>
      <c r="AZ35" s="39">
        <v>42</v>
      </c>
      <c r="BA35" s="39">
        <v>43</v>
      </c>
      <c r="BB35" s="39">
        <v>44</v>
      </c>
      <c r="BC35" s="39">
        <v>45</v>
      </c>
      <c r="BD35" s="39">
        <v>46</v>
      </c>
      <c r="BE35" s="39">
        <v>47</v>
      </c>
      <c r="BF35" s="39">
        <v>48</v>
      </c>
      <c r="BG35" s="39">
        <v>49</v>
      </c>
      <c r="BH35" s="39">
        <v>50</v>
      </c>
      <c r="BI35" s="40" t="s">
        <v>11</v>
      </c>
      <c r="BK35" s="28"/>
      <c r="BX35" s="18"/>
      <c r="BY35" s="19"/>
    </row>
    <row r="36" spans="3:77" x14ac:dyDescent="0.3">
      <c r="J36" s="41" t="s">
        <v>12</v>
      </c>
      <c r="K36" s="42">
        <v>1</v>
      </c>
      <c r="L36" s="42">
        <v>1</v>
      </c>
      <c r="M36" s="42">
        <v>1</v>
      </c>
      <c r="N36" s="42">
        <v>1</v>
      </c>
      <c r="O36" s="42">
        <v>1</v>
      </c>
      <c r="P36" s="42">
        <v>1</v>
      </c>
      <c r="Q36" s="42">
        <v>1</v>
      </c>
      <c r="R36" s="42">
        <v>1</v>
      </c>
      <c r="S36" s="42">
        <v>1</v>
      </c>
      <c r="T36" s="42">
        <v>1</v>
      </c>
      <c r="U36" s="42">
        <v>1</v>
      </c>
      <c r="V36" s="42">
        <v>1</v>
      </c>
      <c r="W36" s="42">
        <v>1</v>
      </c>
      <c r="X36" s="42">
        <v>1</v>
      </c>
      <c r="Y36" s="42">
        <v>0</v>
      </c>
      <c r="Z36" s="42">
        <v>0</v>
      </c>
      <c r="AA36" s="42">
        <v>0</v>
      </c>
      <c r="AB36" s="42">
        <v>0</v>
      </c>
      <c r="AC36" s="42">
        <v>0</v>
      </c>
      <c r="AD36" s="42">
        <v>0</v>
      </c>
      <c r="AE36" s="42">
        <v>0</v>
      </c>
      <c r="AF36" s="42">
        <v>0</v>
      </c>
      <c r="AG36" s="42">
        <v>0</v>
      </c>
      <c r="AH36" s="42">
        <v>0</v>
      </c>
      <c r="AI36" s="42">
        <v>0</v>
      </c>
      <c r="AJ36" s="42">
        <v>0</v>
      </c>
      <c r="AK36" s="42">
        <v>0</v>
      </c>
      <c r="AL36" s="42">
        <v>0</v>
      </c>
      <c r="AM36" s="42">
        <v>0</v>
      </c>
      <c r="AN36" s="42">
        <v>0</v>
      </c>
      <c r="AO36" s="42">
        <v>0</v>
      </c>
      <c r="AP36" s="42">
        <v>0</v>
      </c>
      <c r="AQ36" s="42">
        <v>0</v>
      </c>
      <c r="AR36" s="42">
        <v>0</v>
      </c>
      <c r="AS36" s="42">
        <v>0</v>
      </c>
      <c r="AT36" s="42">
        <v>0</v>
      </c>
      <c r="AU36" s="42">
        <v>0</v>
      </c>
      <c r="AV36" s="42">
        <v>0</v>
      </c>
      <c r="AW36" s="42">
        <v>0</v>
      </c>
      <c r="AX36" s="42">
        <v>0</v>
      </c>
      <c r="AY36" s="42">
        <v>0</v>
      </c>
      <c r="AZ36" s="42">
        <v>0</v>
      </c>
      <c r="BA36" s="42">
        <v>0</v>
      </c>
      <c r="BB36" s="42">
        <v>0</v>
      </c>
      <c r="BC36" s="42">
        <v>0</v>
      </c>
      <c r="BD36" s="42">
        <v>0</v>
      </c>
      <c r="BE36" s="42">
        <v>0</v>
      </c>
      <c r="BF36" s="42">
        <v>0</v>
      </c>
      <c r="BG36" s="42">
        <v>0</v>
      </c>
      <c r="BH36" s="42">
        <v>0</v>
      </c>
      <c r="BI36" s="43">
        <f>SUM(K36:BH36)</f>
        <v>14</v>
      </c>
      <c r="BK36" s="28"/>
      <c r="BX36" s="5"/>
      <c r="BY36" s="5"/>
    </row>
    <row r="37" spans="3:77" x14ac:dyDescent="0.3">
      <c r="J37" s="35" t="s">
        <v>20</v>
      </c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7"/>
      <c r="BK37" s="28"/>
      <c r="BX37" s="5"/>
      <c r="BY37" s="5"/>
    </row>
    <row r="38" spans="3:77" x14ac:dyDescent="0.3">
      <c r="J38" s="38" t="s">
        <v>10</v>
      </c>
      <c r="K38" s="39">
        <v>1</v>
      </c>
      <c r="L38" s="39">
        <v>2</v>
      </c>
      <c r="M38" s="39">
        <v>3</v>
      </c>
      <c r="N38" s="39">
        <v>4</v>
      </c>
      <c r="O38" s="39">
        <v>5</v>
      </c>
      <c r="P38" s="39">
        <v>6</v>
      </c>
      <c r="Q38" s="39">
        <v>7</v>
      </c>
      <c r="R38" s="39">
        <v>8</v>
      </c>
      <c r="S38" s="39">
        <v>9</v>
      </c>
      <c r="T38" s="39">
        <v>10</v>
      </c>
      <c r="U38" s="39">
        <v>11</v>
      </c>
      <c r="V38" s="39">
        <v>12</v>
      </c>
      <c r="W38" s="39">
        <v>13</v>
      </c>
      <c r="X38" s="39">
        <v>14</v>
      </c>
      <c r="Y38" s="39">
        <v>15</v>
      </c>
      <c r="Z38" s="39">
        <v>16</v>
      </c>
      <c r="AA38" s="39">
        <v>17</v>
      </c>
      <c r="AB38" s="39">
        <v>18</v>
      </c>
      <c r="AC38" s="39">
        <v>19</v>
      </c>
      <c r="AD38" s="39">
        <v>20</v>
      </c>
      <c r="AE38" s="39">
        <v>21</v>
      </c>
      <c r="AF38" s="39">
        <v>22</v>
      </c>
      <c r="AG38" s="39">
        <v>23</v>
      </c>
      <c r="AH38" s="39">
        <v>24</v>
      </c>
      <c r="AI38" s="39">
        <v>25</v>
      </c>
      <c r="AJ38" s="39">
        <v>26</v>
      </c>
      <c r="AK38" s="39">
        <v>27</v>
      </c>
      <c r="AL38" s="39">
        <v>28</v>
      </c>
      <c r="AM38" s="39">
        <v>29</v>
      </c>
      <c r="AN38" s="39">
        <v>30</v>
      </c>
      <c r="AO38" s="39">
        <v>31</v>
      </c>
      <c r="AP38" s="39">
        <v>32</v>
      </c>
      <c r="AQ38" s="39">
        <v>33</v>
      </c>
      <c r="AR38" s="39">
        <v>34</v>
      </c>
      <c r="AS38" s="39">
        <v>35</v>
      </c>
      <c r="AT38" s="39">
        <v>36</v>
      </c>
      <c r="AU38" s="39">
        <v>37</v>
      </c>
      <c r="AV38" s="39">
        <v>38</v>
      </c>
      <c r="AW38" s="39">
        <v>39</v>
      </c>
      <c r="AX38" s="39">
        <v>40</v>
      </c>
      <c r="AY38" s="39">
        <v>41</v>
      </c>
      <c r="AZ38" s="39">
        <v>42</v>
      </c>
      <c r="BA38" s="39">
        <v>43</v>
      </c>
      <c r="BB38" s="39">
        <v>44</v>
      </c>
      <c r="BC38" s="39">
        <v>45</v>
      </c>
      <c r="BD38" s="39">
        <v>46</v>
      </c>
      <c r="BE38" s="39">
        <v>47</v>
      </c>
      <c r="BF38" s="39">
        <v>48</v>
      </c>
      <c r="BG38" s="39">
        <v>49</v>
      </c>
      <c r="BH38" s="39">
        <v>50</v>
      </c>
      <c r="BI38" s="40" t="s">
        <v>11</v>
      </c>
      <c r="BK38" s="28"/>
      <c r="BX38" s="18"/>
      <c r="BY38" s="19"/>
    </row>
    <row r="39" spans="3:77" x14ac:dyDescent="0.3">
      <c r="C39" s="50"/>
      <c r="D39" s="50"/>
      <c r="E39" s="50"/>
      <c r="F39" s="50"/>
      <c r="G39" s="50"/>
      <c r="J39" s="41" t="s">
        <v>12</v>
      </c>
      <c r="K39" s="42">
        <v>1</v>
      </c>
      <c r="L39" s="42">
        <v>1</v>
      </c>
      <c r="M39" s="42">
        <v>1</v>
      </c>
      <c r="N39" s="42">
        <v>1</v>
      </c>
      <c r="O39" s="42">
        <v>1</v>
      </c>
      <c r="P39" s="42">
        <v>1</v>
      </c>
      <c r="Q39" s="42">
        <v>1</v>
      </c>
      <c r="R39" s="42">
        <v>1</v>
      </c>
      <c r="S39" s="42">
        <v>1</v>
      </c>
      <c r="T39" s="42">
        <v>1</v>
      </c>
      <c r="U39" s="42">
        <v>1</v>
      </c>
      <c r="V39" s="42">
        <v>1</v>
      </c>
      <c r="W39" s="42">
        <v>1</v>
      </c>
      <c r="X39" s="42">
        <v>2</v>
      </c>
      <c r="Y39" s="42">
        <v>2</v>
      </c>
      <c r="Z39" s="42">
        <v>2</v>
      </c>
      <c r="AA39" s="42">
        <v>2</v>
      </c>
      <c r="AB39" s="42">
        <v>2</v>
      </c>
      <c r="AC39" s="42">
        <v>0</v>
      </c>
      <c r="AD39" s="42">
        <v>0</v>
      </c>
      <c r="AE39" s="42">
        <v>0</v>
      </c>
      <c r="AF39" s="42">
        <v>0</v>
      </c>
      <c r="AG39" s="42">
        <v>0</v>
      </c>
      <c r="AH39" s="42">
        <v>0</v>
      </c>
      <c r="AI39" s="42">
        <v>0</v>
      </c>
      <c r="AJ39" s="42">
        <v>0</v>
      </c>
      <c r="AK39" s="42">
        <v>0</v>
      </c>
      <c r="AL39" s="42">
        <v>0</v>
      </c>
      <c r="AM39" s="42">
        <v>0</v>
      </c>
      <c r="AN39" s="42">
        <v>0</v>
      </c>
      <c r="AO39" s="42">
        <v>0</v>
      </c>
      <c r="AP39" s="42">
        <v>0</v>
      </c>
      <c r="AQ39" s="42">
        <v>0</v>
      </c>
      <c r="AR39" s="42">
        <v>0</v>
      </c>
      <c r="AS39" s="42">
        <v>0</v>
      </c>
      <c r="AT39" s="42">
        <v>0</v>
      </c>
      <c r="AU39" s="42">
        <v>0</v>
      </c>
      <c r="AV39" s="42">
        <v>0</v>
      </c>
      <c r="AW39" s="42">
        <v>0</v>
      </c>
      <c r="AX39" s="42">
        <v>0</v>
      </c>
      <c r="AY39" s="42">
        <v>0</v>
      </c>
      <c r="AZ39" s="42">
        <v>0</v>
      </c>
      <c r="BA39" s="42">
        <v>0</v>
      </c>
      <c r="BB39" s="42">
        <v>0</v>
      </c>
      <c r="BC39" s="42">
        <v>0</v>
      </c>
      <c r="BD39" s="42">
        <v>0</v>
      </c>
      <c r="BE39" s="42">
        <v>0</v>
      </c>
      <c r="BF39" s="42">
        <v>0</v>
      </c>
      <c r="BG39" s="42">
        <v>0</v>
      </c>
      <c r="BH39" s="42">
        <v>0</v>
      </c>
      <c r="BI39" s="43">
        <f>SUM(K39:BH39)</f>
        <v>23</v>
      </c>
      <c r="BK39" s="28"/>
      <c r="BX39" s="18"/>
      <c r="BY39" s="19"/>
    </row>
    <row r="40" spans="3:77" ht="23.4" x14ac:dyDescent="0.45">
      <c r="C40" s="51"/>
      <c r="D40" s="49"/>
      <c r="E40" s="49"/>
      <c r="F40" s="49"/>
      <c r="G40" s="50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31"/>
      <c r="BK40" s="32"/>
      <c r="BL40" s="31"/>
      <c r="BM40" s="31"/>
      <c r="BN40" s="31"/>
      <c r="BO40" s="31"/>
      <c r="BP40" s="21"/>
      <c r="BX40" s="18"/>
      <c r="BY40" s="19"/>
    </row>
    <row r="41" spans="3:77" ht="31.2" x14ac:dyDescent="0.6">
      <c r="C41" s="52"/>
      <c r="D41" s="49"/>
      <c r="E41" s="49"/>
      <c r="F41" s="49"/>
      <c r="G41" s="50"/>
      <c r="I41" s="1">
        <v>4</v>
      </c>
      <c r="J41" s="33" t="s">
        <v>33</v>
      </c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0" t="s">
        <v>0</v>
      </c>
      <c r="BK41" s="25"/>
      <c r="BL41" s="25"/>
      <c r="BM41" s="25"/>
      <c r="BN41" s="25"/>
      <c r="BO41" s="25"/>
      <c r="BP41" s="4"/>
      <c r="BX41" s="5"/>
      <c r="BY41" s="5"/>
    </row>
    <row r="42" spans="3:77" x14ac:dyDescent="0.3">
      <c r="C42" s="49"/>
      <c r="D42" s="53"/>
      <c r="E42" s="53"/>
      <c r="F42" s="53"/>
      <c r="G42" s="50"/>
      <c r="J42" s="35" t="s">
        <v>1</v>
      </c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7"/>
      <c r="BJ42" s="26" t="s">
        <v>2</v>
      </c>
      <c r="BK42" s="26">
        <v>1</v>
      </c>
      <c r="BL42" s="26">
        <v>2</v>
      </c>
      <c r="BM42" s="26">
        <v>3</v>
      </c>
      <c r="BN42" s="26">
        <v>4</v>
      </c>
      <c r="BX42" s="5"/>
      <c r="BY42" s="5"/>
    </row>
    <row r="43" spans="3:77" x14ac:dyDescent="0.3">
      <c r="C43" s="54"/>
      <c r="D43" s="49"/>
      <c r="E43" s="49"/>
      <c r="F43" s="49"/>
      <c r="G43" s="50"/>
      <c r="J43" s="38" t="s">
        <v>10</v>
      </c>
      <c r="K43" s="39">
        <v>1</v>
      </c>
      <c r="L43" s="39">
        <v>2</v>
      </c>
      <c r="M43" s="39">
        <v>3</v>
      </c>
      <c r="N43" s="39">
        <v>4</v>
      </c>
      <c r="O43" s="39">
        <v>5</v>
      </c>
      <c r="P43" s="39">
        <v>6</v>
      </c>
      <c r="Q43" s="39">
        <v>7</v>
      </c>
      <c r="R43" s="39">
        <v>8</v>
      </c>
      <c r="S43" s="39">
        <v>9</v>
      </c>
      <c r="T43" s="39">
        <v>10</v>
      </c>
      <c r="U43" s="39">
        <v>11</v>
      </c>
      <c r="V43" s="39">
        <v>12</v>
      </c>
      <c r="W43" s="39">
        <v>13</v>
      </c>
      <c r="X43" s="39">
        <v>14</v>
      </c>
      <c r="Y43" s="39">
        <v>15</v>
      </c>
      <c r="Z43" s="39">
        <v>16</v>
      </c>
      <c r="AA43" s="39">
        <v>17</v>
      </c>
      <c r="AB43" s="39">
        <v>18</v>
      </c>
      <c r="AC43" s="39">
        <v>19</v>
      </c>
      <c r="AD43" s="39">
        <v>20</v>
      </c>
      <c r="AE43" s="39">
        <v>21</v>
      </c>
      <c r="AF43" s="39">
        <v>22</v>
      </c>
      <c r="AG43" s="39">
        <v>23</v>
      </c>
      <c r="AH43" s="39">
        <v>24</v>
      </c>
      <c r="AI43" s="39">
        <v>25</v>
      </c>
      <c r="AJ43" s="39">
        <v>26</v>
      </c>
      <c r="AK43" s="39">
        <v>27</v>
      </c>
      <c r="AL43" s="39">
        <v>28</v>
      </c>
      <c r="AM43" s="39">
        <v>29</v>
      </c>
      <c r="AN43" s="39">
        <v>30</v>
      </c>
      <c r="AO43" s="39">
        <v>31</v>
      </c>
      <c r="AP43" s="39">
        <v>32</v>
      </c>
      <c r="AQ43" s="39">
        <v>33</v>
      </c>
      <c r="AR43" s="39">
        <v>34</v>
      </c>
      <c r="AS43" s="39">
        <v>35</v>
      </c>
      <c r="AT43" s="39">
        <v>36</v>
      </c>
      <c r="AU43" s="39">
        <v>37</v>
      </c>
      <c r="AV43" s="39">
        <v>38</v>
      </c>
      <c r="AW43" s="39">
        <v>39</v>
      </c>
      <c r="AX43" s="39">
        <v>40</v>
      </c>
      <c r="AY43" s="39">
        <v>41</v>
      </c>
      <c r="AZ43" s="39">
        <v>42</v>
      </c>
      <c r="BA43" s="39">
        <v>43</v>
      </c>
      <c r="BB43" s="39">
        <v>44</v>
      </c>
      <c r="BC43" s="39">
        <v>45</v>
      </c>
      <c r="BD43" s="39">
        <v>46</v>
      </c>
      <c r="BE43" s="39">
        <v>47</v>
      </c>
      <c r="BF43" s="39">
        <v>48</v>
      </c>
      <c r="BG43" s="39">
        <v>49</v>
      </c>
      <c r="BH43" s="39">
        <v>50</v>
      </c>
      <c r="BI43" s="40" t="s">
        <v>11</v>
      </c>
      <c r="BJ43" s="26" t="s">
        <v>5</v>
      </c>
      <c r="BK43" s="26">
        <f>COUNTIF(K44:BH44,"&gt;=0")</f>
        <v>50</v>
      </c>
      <c r="BL43" s="26">
        <f>COUNTIF(K47:BH47,"&gt;=0")</f>
        <v>50</v>
      </c>
      <c r="BM43" s="26">
        <f>COUNTIF(K50:BH50,"&gt;=0")</f>
        <v>50</v>
      </c>
      <c r="BN43" s="26">
        <f>COUNTIF(K53:BH53,"&gt;=0")</f>
        <v>50</v>
      </c>
      <c r="BX43" s="5"/>
      <c r="BY43" s="5"/>
    </row>
    <row r="44" spans="3:77" x14ac:dyDescent="0.3">
      <c r="C44" s="54"/>
      <c r="D44" s="49"/>
      <c r="E44" s="49"/>
      <c r="F44" s="49"/>
      <c r="G44" s="50"/>
      <c r="J44" s="41" t="s">
        <v>12</v>
      </c>
      <c r="K44" s="42">
        <v>1</v>
      </c>
      <c r="L44" s="42">
        <v>1</v>
      </c>
      <c r="M44" s="42">
        <v>1</v>
      </c>
      <c r="N44" s="42">
        <v>1</v>
      </c>
      <c r="O44" s="42">
        <v>1</v>
      </c>
      <c r="P44" s="42">
        <v>1</v>
      </c>
      <c r="Q44" s="42">
        <v>1</v>
      </c>
      <c r="R44" s="42">
        <v>1</v>
      </c>
      <c r="S44" s="42">
        <v>0</v>
      </c>
      <c r="T44" s="42">
        <v>0</v>
      </c>
      <c r="U44" s="42">
        <v>0</v>
      </c>
      <c r="V44" s="42">
        <v>0</v>
      </c>
      <c r="W44" s="42">
        <v>0</v>
      </c>
      <c r="X44" s="42">
        <v>0</v>
      </c>
      <c r="Y44" s="42">
        <v>0</v>
      </c>
      <c r="Z44" s="42">
        <v>0</v>
      </c>
      <c r="AA44" s="42">
        <v>0</v>
      </c>
      <c r="AB44" s="42">
        <v>0</v>
      </c>
      <c r="AC44" s="42">
        <v>0</v>
      </c>
      <c r="AD44" s="42">
        <v>0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  <c r="AK44" s="42">
        <v>0</v>
      </c>
      <c r="AL44" s="42">
        <v>0</v>
      </c>
      <c r="AM44" s="42">
        <v>0</v>
      </c>
      <c r="AN44" s="42">
        <v>0</v>
      </c>
      <c r="AO44" s="42">
        <v>0</v>
      </c>
      <c r="AP44" s="42">
        <v>0</v>
      </c>
      <c r="AQ44" s="42">
        <v>0</v>
      </c>
      <c r="AR44" s="42">
        <v>0</v>
      </c>
      <c r="AS44" s="42">
        <v>0</v>
      </c>
      <c r="AT44" s="42">
        <v>0</v>
      </c>
      <c r="AU44" s="42">
        <v>0</v>
      </c>
      <c r="AV44" s="42">
        <v>0</v>
      </c>
      <c r="AW44" s="42">
        <v>0</v>
      </c>
      <c r="AX44" s="42">
        <v>0</v>
      </c>
      <c r="AY44" s="42">
        <v>0</v>
      </c>
      <c r="AZ44" s="42">
        <v>0</v>
      </c>
      <c r="BA44" s="42">
        <v>0</v>
      </c>
      <c r="BB44" s="42">
        <v>0</v>
      </c>
      <c r="BC44" s="42">
        <v>0</v>
      </c>
      <c r="BD44" s="42">
        <v>0</v>
      </c>
      <c r="BE44" s="42">
        <v>0</v>
      </c>
      <c r="BF44" s="42">
        <v>0</v>
      </c>
      <c r="BG44" s="42">
        <v>0</v>
      </c>
      <c r="BH44" s="42">
        <v>0</v>
      </c>
      <c r="BI44" s="43">
        <f>SUM(K44:BH44)</f>
        <v>8</v>
      </c>
      <c r="BJ44" s="26" t="s">
        <v>7</v>
      </c>
      <c r="BK44" s="27">
        <f>(BK43-(COUNTIF(K44:BH44,0)))</f>
        <v>8</v>
      </c>
      <c r="BL44" s="27">
        <f>(BL43-(COUNTIF(K47:BH47,0)))</f>
        <v>6</v>
      </c>
      <c r="BM44" s="27">
        <f>(BM43-(COUNTIF(K50:BH50,0)))</f>
        <v>12</v>
      </c>
      <c r="BN44" s="27">
        <f>(BN43-(COUNTIF(K53:BH53,0)))</f>
        <v>9</v>
      </c>
      <c r="BO44" s="27"/>
      <c r="BX44" s="5"/>
      <c r="BY44" s="5"/>
    </row>
    <row r="45" spans="3:77" x14ac:dyDescent="0.3">
      <c r="C45" s="54"/>
      <c r="D45" s="49"/>
      <c r="E45" s="49"/>
      <c r="F45" s="49"/>
      <c r="G45" s="55"/>
      <c r="J45" s="35" t="s">
        <v>13</v>
      </c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  <c r="BD45" s="36"/>
      <c r="BE45" s="36"/>
      <c r="BF45" s="36"/>
      <c r="BG45" s="36"/>
      <c r="BH45" s="36"/>
      <c r="BI45" s="37"/>
      <c r="BL45" s="28"/>
      <c r="BM45" s="28"/>
      <c r="BN45" s="28"/>
      <c r="BO45" s="28"/>
      <c r="BX45" s="5"/>
      <c r="BY45" s="5"/>
    </row>
    <row r="46" spans="3:77" x14ac:dyDescent="0.3">
      <c r="C46" s="54"/>
      <c r="D46" s="49"/>
      <c r="E46" s="49"/>
      <c r="F46" s="49"/>
      <c r="G46" s="50"/>
      <c r="J46" s="38" t="s">
        <v>10</v>
      </c>
      <c r="K46" s="39">
        <v>1</v>
      </c>
      <c r="L46" s="39">
        <v>2</v>
      </c>
      <c r="M46" s="39">
        <v>3</v>
      </c>
      <c r="N46" s="39">
        <v>4</v>
      </c>
      <c r="O46" s="39">
        <v>5</v>
      </c>
      <c r="P46" s="39">
        <v>6</v>
      </c>
      <c r="Q46" s="39">
        <v>7</v>
      </c>
      <c r="R46" s="39">
        <v>8</v>
      </c>
      <c r="S46" s="39">
        <v>9</v>
      </c>
      <c r="T46" s="39">
        <v>10</v>
      </c>
      <c r="U46" s="39">
        <v>11</v>
      </c>
      <c r="V46" s="39">
        <v>12</v>
      </c>
      <c r="W46" s="39">
        <v>13</v>
      </c>
      <c r="X46" s="39">
        <v>14</v>
      </c>
      <c r="Y46" s="39">
        <v>15</v>
      </c>
      <c r="Z46" s="39">
        <v>16</v>
      </c>
      <c r="AA46" s="39">
        <v>17</v>
      </c>
      <c r="AB46" s="39">
        <v>18</v>
      </c>
      <c r="AC46" s="39">
        <v>19</v>
      </c>
      <c r="AD46" s="39">
        <v>20</v>
      </c>
      <c r="AE46" s="39">
        <v>21</v>
      </c>
      <c r="AF46" s="39">
        <v>22</v>
      </c>
      <c r="AG46" s="39">
        <v>23</v>
      </c>
      <c r="AH46" s="39">
        <v>24</v>
      </c>
      <c r="AI46" s="39">
        <v>25</v>
      </c>
      <c r="AJ46" s="39">
        <v>26</v>
      </c>
      <c r="AK46" s="39">
        <v>27</v>
      </c>
      <c r="AL46" s="39">
        <v>28</v>
      </c>
      <c r="AM46" s="39">
        <v>29</v>
      </c>
      <c r="AN46" s="39">
        <v>30</v>
      </c>
      <c r="AO46" s="39">
        <v>31</v>
      </c>
      <c r="AP46" s="39">
        <v>32</v>
      </c>
      <c r="AQ46" s="39">
        <v>33</v>
      </c>
      <c r="AR46" s="39">
        <v>34</v>
      </c>
      <c r="AS46" s="39">
        <v>35</v>
      </c>
      <c r="AT46" s="39">
        <v>36</v>
      </c>
      <c r="AU46" s="39">
        <v>37</v>
      </c>
      <c r="AV46" s="39">
        <v>38</v>
      </c>
      <c r="AW46" s="39">
        <v>39</v>
      </c>
      <c r="AX46" s="39">
        <v>40</v>
      </c>
      <c r="AY46" s="39">
        <v>41</v>
      </c>
      <c r="AZ46" s="39">
        <v>42</v>
      </c>
      <c r="BA46" s="39">
        <v>43</v>
      </c>
      <c r="BB46" s="39">
        <v>44</v>
      </c>
      <c r="BC46" s="39">
        <v>45</v>
      </c>
      <c r="BD46" s="39">
        <v>46</v>
      </c>
      <c r="BE46" s="39">
        <v>47</v>
      </c>
      <c r="BF46" s="39">
        <v>48</v>
      </c>
      <c r="BG46" s="39">
        <v>49</v>
      </c>
      <c r="BH46" s="39">
        <v>50</v>
      </c>
      <c r="BI46" s="40" t="s">
        <v>11</v>
      </c>
      <c r="BK46" s="28"/>
      <c r="BX46" s="5"/>
      <c r="BY46" s="5"/>
    </row>
    <row r="47" spans="3:77" x14ac:dyDescent="0.3">
      <c r="F47" s="20"/>
      <c r="J47" s="41" t="s">
        <v>12</v>
      </c>
      <c r="K47" s="42">
        <v>1</v>
      </c>
      <c r="L47" s="42">
        <v>1</v>
      </c>
      <c r="M47" s="42">
        <v>1</v>
      </c>
      <c r="N47" s="42">
        <v>1</v>
      </c>
      <c r="O47" s="42">
        <v>1</v>
      </c>
      <c r="P47" s="42">
        <v>1</v>
      </c>
      <c r="Q47" s="42">
        <v>0</v>
      </c>
      <c r="R47" s="42">
        <v>0</v>
      </c>
      <c r="S47" s="42">
        <v>0</v>
      </c>
      <c r="T47" s="42">
        <v>0</v>
      </c>
      <c r="U47" s="42">
        <v>0</v>
      </c>
      <c r="V47" s="42">
        <v>0</v>
      </c>
      <c r="W47" s="42">
        <v>0</v>
      </c>
      <c r="X47" s="42">
        <v>0</v>
      </c>
      <c r="Y47" s="42">
        <v>0</v>
      </c>
      <c r="Z47" s="42">
        <v>0</v>
      </c>
      <c r="AA47" s="42">
        <v>0</v>
      </c>
      <c r="AB47" s="42">
        <v>0</v>
      </c>
      <c r="AC47" s="42">
        <v>0</v>
      </c>
      <c r="AD47" s="42">
        <v>0</v>
      </c>
      <c r="AE47" s="42">
        <v>0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  <c r="AK47" s="42">
        <v>0</v>
      </c>
      <c r="AL47" s="42">
        <v>0</v>
      </c>
      <c r="AM47" s="42">
        <v>0</v>
      </c>
      <c r="AN47" s="42">
        <v>0</v>
      </c>
      <c r="AO47" s="42">
        <v>0</v>
      </c>
      <c r="AP47" s="42">
        <v>0</v>
      </c>
      <c r="AQ47" s="42">
        <v>0</v>
      </c>
      <c r="AR47" s="42">
        <v>0</v>
      </c>
      <c r="AS47" s="42">
        <v>0</v>
      </c>
      <c r="AT47" s="42">
        <v>0</v>
      </c>
      <c r="AU47" s="42">
        <v>0</v>
      </c>
      <c r="AV47" s="42">
        <v>0</v>
      </c>
      <c r="AW47" s="42">
        <v>0</v>
      </c>
      <c r="AX47" s="42">
        <v>0</v>
      </c>
      <c r="AY47" s="42">
        <v>0</v>
      </c>
      <c r="AZ47" s="42">
        <v>0</v>
      </c>
      <c r="BA47" s="42">
        <v>0</v>
      </c>
      <c r="BB47" s="42">
        <v>0</v>
      </c>
      <c r="BC47" s="42">
        <v>0</v>
      </c>
      <c r="BD47" s="42">
        <v>0</v>
      </c>
      <c r="BE47" s="42">
        <v>0</v>
      </c>
      <c r="BF47" s="42">
        <v>0</v>
      </c>
      <c r="BG47" s="42">
        <v>0</v>
      </c>
      <c r="BH47" s="42">
        <v>0</v>
      </c>
      <c r="BI47" s="43">
        <f>SUM(K47:BH47)</f>
        <v>6</v>
      </c>
      <c r="BK47" s="28"/>
      <c r="BX47" s="5"/>
      <c r="BY47" s="5"/>
    </row>
    <row r="48" spans="3:77" x14ac:dyDescent="0.3">
      <c r="J48" s="35" t="s">
        <v>17</v>
      </c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7"/>
      <c r="BK48" s="28"/>
      <c r="BX48" s="5"/>
      <c r="BY48" s="5"/>
    </row>
    <row r="49" spans="9:77" x14ac:dyDescent="0.3">
      <c r="J49" s="38" t="s">
        <v>10</v>
      </c>
      <c r="K49" s="39">
        <v>1</v>
      </c>
      <c r="L49" s="39">
        <v>2</v>
      </c>
      <c r="M49" s="39">
        <v>3</v>
      </c>
      <c r="N49" s="39">
        <v>4</v>
      </c>
      <c r="O49" s="39">
        <v>5</v>
      </c>
      <c r="P49" s="39">
        <v>6</v>
      </c>
      <c r="Q49" s="39">
        <v>7</v>
      </c>
      <c r="R49" s="39">
        <v>8</v>
      </c>
      <c r="S49" s="39">
        <v>9</v>
      </c>
      <c r="T49" s="39">
        <v>10</v>
      </c>
      <c r="U49" s="39">
        <v>11</v>
      </c>
      <c r="V49" s="39">
        <v>12</v>
      </c>
      <c r="W49" s="39">
        <v>13</v>
      </c>
      <c r="X49" s="39">
        <v>14</v>
      </c>
      <c r="Y49" s="39">
        <v>15</v>
      </c>
      <c r="Z49" s="39">
        <v>16</v>
      </c>
      <c r="AA49" s="39">
        <v>17</v>
      </c>
      <c r="AB49" s="39">
        <v>18</v>
      </c>
      <c r="AC49" s="39">
        <v>19</v>
      </c>
      <c r="AD49" s="39">
        <v>20</v>
      </c>
      <c r="AE49" s="39">
        <v>21</v>
      </c>
      <c r="AF49" s="39">
        <v>22</v>
      </c>
      <c r="AG49" s="39">
        <v>23</v>
      </c>
      <c r="AH49" s="39">
        <v>24</v>
      </c>
      <c r="AI49" s="39">
        <v>25</v>
      </c>
      <c r="AJ49" s="39">
        <v>26</v>
      </c>
      <c r="AK49" s="39">
        <v>27</v>
      </c>
      <c r="AL49" s="39">
        <v>28</v>
      </c>
      <c r="AM49" s="39">
        <v>29</v>
      </c>
      <c r="AN49" s="39">
        <v>30</v>
      </c>
      <c r="AO49" s="39">
        <v>31</v>
      </c>
      <c r="AP49" s="39">
        <v>32</v>
      </c>
      <c r="AQ49" s="39">
        <v>33</v>
      </c>
      <c r="AR49" s="39">
        <v>34</v>
      </c>
      <c r="AS49" s="39">
        <v>35</v>
      </c>
      <c r="AT49" s="39">
        <v>36</v>
      </c>
      <c r="AU49" s="39">
        <v>37</v>
      </c>
      <c r="AV49" s="39">
        <v>38</v>
      </c>
      <c r="AW49" s="39">
        <v>39</v>
      </c>
      <c r="AX49" s="39">
        <v>40</v>
      </c>
      <c r="AY49" s="39">
        <v>41</v>
      </c>
      <c r="AZ49" s="39">
        <v>42</v>
      </c>
      <c r="BA49" s="39">
        <v>43</v>
      </c>
      <c r="BB49" s="39">
        <v>44</v>
      </c>
      <c r="BC49" s="39">
        <v>45</v>
      </c>
      <c r="BD49" s="39">
        <v>46</v>
      </c>
      <c r="BE49" s="39">
        <v>47</v>
      </c>
      <c r="BF49" s="39">
        <v>48</v>
      </c>
      <c r="BG49" s="39">
        <v>49</v>
      </c>
      <c r="BH49" s="39">
        <v>50</v>
      </c>
      <c r="BI49" s="40" t="s">
        <v>11</v>
      </c>
      <c r="BK49" s="28"/>
      <c r="BX49" s="5"/>
      <c r="BY49" s="5"/>
    </row>
    <row r="50" spans="9:77" x14ac:dyDescent="0.3">
      <c r="J50" s="41" t="s">
        <v>12</v>
      </c>
      <c r="K50" s="42">
        <v>1</v>
      </c>
      <c r="L50" s="42">
        <v>1</v>
      </c>
      <c r="M50" s="42">
        <v>1</v>
      </c>
      <c r="N50" s="42">
        <v>1</v>
      </c>
      <c r="O50" s="42">
        <v>1</v>
      </c>
      <c r="P50" s="42">
        <v>1</v>
      </c>
      <c r="Q50" s="42">
        <v>1</v>
      </c>
      <c r="R50" s="42">
        <v>1</v>
      </c>
      <c r="S50" s="42">
        <v>1</v>
      </c>
      <c r="T50" s="42">
        <v>1</v>
      </c>
      <c r="U50" s="42">
        <v>1</v>
      </c>
      <c r="V50" s="42">
        <v>1</v>
      </c>
      <c r="W50" s="42">
        <v>0</v>
      </c>
      <c r="X50" s="42">
        <v>0</v>
      </c>
      <c r="Y50" s="42">
        <v>0</v>
      </c>
      <c r="Z50" s="42">
        <v>0</v>
      </c>
      <c r="AA50" s="42">
        <v>0</v>
      </c>
      <c r="AB50" s="42">
        <v>0</v>
      </c>
      <c r="AC50" s="42">
        <v>0</v>
      </c>
      <c r="AD50" s="42">
        <v>0</v>
      </c>
      <c r="AE50" s="42">
        <v>0</v>
      </c>
      <c r="AF50" s="42">
        <v>0</v>
      </c>
      <c r="AG50" s="42">
        <v>0</v>
      </c>
      <c r="AH50" s="42">
        <v>0</v>
      </c>
      <c r="AI50" s="42">
        <v>0</v>
      </c>
      <c r="AJ50" s="42">
        <v>0</v>
      </c>
      <c r="AK50" s="42">
        <v>0</v>
      </c>
      <c r="AL50" s="42">
        <v>0</v>
      </c>
      <c r="AM50" s="42">
        <v>0</v>
      </c>
      <c r="AN50" s="42">
        <v>0</v>
      </c>
      <c r="AO50" s="42">
        <v>0</v>
      </c>
      <c r="AP50" s="42">
        <v>0</v>
      </c>
      <c r="AQ50" s="42">
        <v>0</v>
      </c>
      <c r="AR50" s="42">
        <v>0</v>
      </c>
      <c r="AS50" s="42">
        <v>0</v>
      </c>
      <c r="AT50" s="42">
        <v>0</v>
      </c>
      <c r="AU50" s="42">
        <v>0</v>
      </c>
      <c r="AV50" s="42">
        <v>0</v>
      </c>
      <c r="AW50" s="42">
        <v>0</v>
      </c>
      <c r="AX50" s="42">
        <v>0</v>
      </c>
      <c r="AY50" s="42">
        <v>0</v>
      </c>
      <c r="AZ50" s="42">
        <v>0</v>
      </c>
      <c r="BA50" s="42">
        <v>0</v>
      </c>
      <c r="BB50" s="42">
        <v>0</v>
      </c>
      <c r="BC50" s="42">
        <v>0</v>
      </c>
      <c r="BD50" s="42">
        <v>0</v>
      </c>
      <c r="BE50" s="42">
        <v>0</v>
      </c>
      <c r="BF50" s="42">
        <v>0</v>
      </c>
      <c r="BG50" s="42">
        <v>0</v>
      </c>
      <c r="BH50" s="42">
        <v>0</v>
      </c>
      <c r="BI50" s="43">
        <f>SUM(K50:BH50)</f>
        <v>12</v>
      </c>
      <c r="BK50" s="28"/>
      <c r="BX50" s="5"/>
      <c r="BY50" s="5"/>
    </row>
    <row r="51" spans="9:77" x14ac:dyDescent="0.3">
      <c r="J51" s="35" t="s">
        <v>20</v>
      </c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7"/>
      <c r="BK51" s="28"/>
      <c r="BX51" s="5"/>
      <c r="BY51" s="5"/>
    </row>
    <row r="52" spans="9:77" x14ac:dyDescent="0.3">
      <c r="J52" s="38" t="s">
        <v>10</v>
      </c>
      <c r="K52" s="39">
        <v>1</v>
      </c>
      <c r="L52" s="39">
        <v>2</v>
      </c>
      <c r="M52" s="39">
        <v>3</v>
      </c>
      <c r="N52" s="39">
        <v>4</v>
      </c>
      <c r="O52" s="39">
        <v>5</v>
      </c>
      <c r="P52" s="39">
        <v>6</v>
      </c>
      <c r="Q52" s="39">
        <v>7</v>
      </c>
      <c r="R52" s="39">
        <v>8</v>
      </c>
      <c r="S52" s="39">
        <v>9</v>
      </c>
      <c r="T52" s="39">
        <v>10</v>
      </c>
      <c r="U52" s="39">
        <v>11</v>
      </c>
      <c r="V52" s="39">
        <v>12</v>
      </c>
      <c r="W52" s="39">
        <v>13</v>
      </c>
      <c r="X52" s="39">
        <v>14</v>
      </c>
      <c r="Y52" s="39">
        <v>15</v>
      </c>
      <c r="Z52" s="39">
        <v>16</v>
      </c>
      <c r="AA52" s="39">
        <v>17</v>
      </c>
      <c r="AB52" s="39">
        <v>18</v>
      </c>
      <c r="AC52" s="39">
        <v>19</v>
      </c>
      <c r="AD52" s="39">
        <v>20</v>
      </c>
      <c r="AE52" s="39">
        <v>21</v>
      </c>
      <c r="AF52" s="39">
        <v>22</v>
      </c>
      <c r="AG52" s="39">
        <v>23</v>
      </c>
      <c r="AH52" s="39">
        <v>24</v>
      </c>
      <c r="AI52" s="39">
        <v>25</v>
      </c>
      <c r="AJ52" s="39">
        <v>26</v>
      </c>
      <c r="AK52" s="39">
        <v>27</v>
      </c>
      <c r="AL52" s="39">
        <v>28</v>
      </c>
      <c r="AM52" s="39">
        <v>29</v>
      </c>
      <c r="AN52" s="39">
        <v>30</v>
      </c>
      <c r="AO52" s="39">
        <v>31</v>
      </c>
      <c r="AP52" s="39">
        <v>32</v>
      </c>
      <c r="AQ52" s="39">
        <v>33</v>
      </c>
      <c r="AR52" s="39">
        <v>34</v>
      </c>
      <c r="AS52" s="39">
        <v>35</v>
      </c>
      <c r="AT52" s="39">
        <v>36</v>
      </c>
      <c r="AU52" s="39">
        <v>37</v>
      </c>
      <c r="AV52" s="39">
        <v>38</v>
      </c>
      <c r="AW52" s="39">
        <v>39</v>
      </c>
      <c r="AX52" s="39">
        <v>40</v>
      </c>
      <c r="AY52" s="39">
        <v>41</v>
      </c>
      <c r="AZ52" s="39">
        <v>42</v>
      </c>
      <c r="BA52" s="39">
        <v>43</v>
      </c>
      <c r="BB52" s="39">
        <v>44</v>
      </c>
      <c r="BC52" s="39">
        <v>45</v>
      </c>
      <c r="BD52" s="39">
        <v>46</v>
      </c>
      <c r="BE52" s="39">
        <v>47</v>
      </c>
      <c r="BF52" s="39">
        <v>48</v>
      </c>
      <c r="BG52" s="39">
        <v>49</v>
      </c>
      <c r="BH52" s="39">
        <v>50</v>
      </c>
      <c r="BI52" s="40" t="s">
        <v>11</v>
      </c>
      <c r="BK52" s="28"/>
      <c r="BX52" s="5"/>
      <c r="BY52" s="5"/>
    </row>
    <row r="53" spans="9:77" x14ac:dyDescent="0.3">
      <c r="J53" s="41" t="s">
        <v>12</v>
      </c>
      <c r="K53" s="42">
        <v>1</v>
      </c>
      <c r="L53" s="42">
        <v>1</v>
      </c>
      <c r="M53" s="42">
        <v>1</v>
      </c>
      <c r="N53" s="42">
        <v>1</v>
      </c>
      <c r="O53" s="42">
        <v>1</v>
      </c>
      <c r="P53" s="42">
        <v>1</v>
      </c>
      <c r="Q53" s="42">
        <v>1</v>
      </c>
      <c r="R53" s="42">
        <v>1</v>
      </c>
      <c r="S53" s="42">
        <v>2</v>
      </c>
      <c r="T53" s="42">
        <v>0</v>
      </c>
      <c r="U53" s="42">
        <v>0</v>
      </c>
      <c r="V53" s="42">
        <v>0</v>
      </c>
      <c r="W53" s="42">
        <v>0</v>
      </c>
      <c r="X53" s="42">
        <v>0</v>
      </c>
      <c r="Y53" s="42">
        <v>0</v>
      </c>
      <c r="Z53" s="42">
        <v>0</v>
      </c>
      <c r="AA53" s="42">
        <v>0</v>
      </c>
      <c r="AB53" s="42">
        <v>0</v>
      </c>
      <c r="AC53" s="42">
        <v>0</v>
      </c>
      <c r="AD53" s="42">
        <v>0</v>
      </c>
      <c r="AE53" s="42">
        <v>0</v>
      </c>
      <c r="AF53" s="42">
        <v>0</v>
      </c>
      <c r="AG53" s="42">
        <v>0</v>
      </c>
      <c r="AH53" s="42">
        <v>0</v>
      </c>
      <c r="AI53" s="42">
        <v>0</v>
      </c>
      <c r="AJ53" s="42">
        <v>0</v>
      </c>
      <c r="AK53" s="42">
        <v>0</v>
      </c>
      <c r="AL53" s="42">
        <v>0</v>
      </c>
      <c r="AM53" s="42">
        <v>0</v>
      </c>
      <c r="AN53" s="42">
        <v>0</v>
      </c>
      <c r="AO53" s="42">
        <v>0</v>
      </c>
      <c r="AP53" s="42">
        <v>0</v>
      </c>
      <c r="AQ53" s="42">
        <v>0</v>
      </c>
      <c r="AR53" s="42">
        <v>0</v>
      </c>
      <c r="AS53" s="42">
        <v>0</v>
      </c>
      <c r="AT53" s="42">
        <v>0</v>
      </c>
      <c r="AU53" s="42">
        <v>0</v>
      </c>
      <c r="AV53" s="42">
        <v>0</v>
      </c>
      <c r="AW53" s="42">
        <v>0</v>
      </c>
      <c r="AX53" s="42">
        <v>0</v>
      </c>
      <c r="AY53" s="42">
        <v>0</v>
      </c>
      <c r="AZ53" s="42">
        <v>0</v>
      </c>
      <c r="BA53" s="42">
        <v>0</v>
      </c>
      <c r="BB53" s="42">
        <v>0</v>
      </c>
      <c r="BC53" s="42">
        <v>0</v>
      </c>
      <c r="BD53" s="42">
        <v>0</v>
      </c>
      <c r="BE53" s="42">
        <v>0</v>
      </c>
      <c r="BF53" s="42">
        <v>0</v>
      </c>
      <c r="BG53" s="42">
        <v>0</v>
      </c>
      <c r="BH53" s="42">
        <v>0</v>
      </c>
      <c r="BI53" s="43">
        <f>SUM(K53:BH53)</f>
        <v>10</v>
      </c>
      <c r="BK53" s="28"/>
      <c r="BX53" s="5"/>
      <c r="BY53" s="5"/>
    </row>
    <row r="54" spans="9:77" ht="31.2" x14ac:dyDescent="0.6">
      <c r="I54" s="1">
        <v>5</v>
      </c>
      <c r="J54" s="33" t="s">
        <v>34</v>
      </c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24" t="s">
        <v>0</v>
      </c>
      <c r="BK54" s="25"/>
      <c r="BL54" s="25"/>
      <c r="BM54" s="25"/>
      <c r="BN54" s="25"/>
      <c r="BO54" s="25"/>
      <c r="BP54" s="4"/>
      <c r="BX54" s="5"/>
      <c r="BY54" s="5"/>
    </row>
    <row r="55" spans="9:77" x14ac:dyDescent="0.3">
      <c r="J55" s="35" t="s">
        <v>1</v>
      </c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  <c r="BC55" s="36"/>
      <c r="BD55" s="36"/>
      <c r="BE55" s="36"/>
      <c r="BF55" s="36"/>
      <c r="BG55" s="36"/>
      <c r="BH55" s="36"/>
      <c r="BI55" s="37"/>
      <c r="BJ55" s="26" t="s">
        <v>2</v>
      </c>
      <c r="BK55" s="26">
        <v>1</v>
      </c>
      <c r="BL55" s="26">
        <v>2</v>
      </c>
      <c r="BM55" s="26">
        <v>3</v>
      </c>
      <c r="BN55" s="26">
        <v>4</v>
      </c>
      <c r="BX55" s="5"/>
      <c r="BY55" s="5"/>
    </row>
    <row r="56" spans="9:77" x14ac:dyDescent="0.3">
      <c r="J56" s="38" t="s">
        <v>10</v>
      </c>
      <c r="K56" s="39">
        <v>1</v>
      </c>
      <c r="L56" s="39">
        <v>2</v>
      </c>
      <c r="M56" s="39">
        <v>3</v>
      </c>
      <c r="N56" s="39">
        <v>4</v>
      </c>
      <c r="O56" s="39">
        <v>5</v>
      </c>
      <c r="P56" s="39">
        <v>6</v>
      </c>
      <c r="Q56" s="39">
        <v>7</v>
      </c>
      <c r="R56" s="39">
        <v>8</v>
      </c>
      <c r="S56" s="39">
        <v>9</v>
      </c>
      <c r="T56" s="39">
        <v>10</v>
      </c>
      <c r="U56" s="39">
        <v>11</v>
      </c>
      <c r="V56" s="39">
        <v>12</v>
      </c>
      <c r="W56" s="39">
        <v>13</v>
      </c>
      <c r="X56" s="39">
        <v>14</v>
      </c>
      <c r="Y56" s="39">
        <v>15</v>
      </c>
      <c r="Z56" s="39">
        <v>16</v>
      </c>
      <c r="AA56" s="39">
        <v>17</v>
      </c>
      <c r="AB56" s="39">
        <v>18</v>
      </c>
      <c r="AC56" s="39">
        <v>19</v>
      </c>
      <c r="AD56" s="39">
        <v>20</v>
      </c>
      <c r="AE56" s="39">
        <v>21</v>
      </c>
      <c r="AF56" s="39">
        <v>22</v>
      </c>
      <c r="AG56" s="39">
        <v>23</v>
      </c>
      <c r="AH56" s="39">
        <v>24</v>
      </c>
      <c r="AI56" s="39">
        <v>25</v>
      </c>
      <c r="AJ56" s="39">
        <v>26</v>
      </c>
      <c r="AK56" s="39">
        <v>27</v>
      </c>
      <c r="AL56" s="39">
        <v>28</v>
      </c>
      <c r="AM56" s="39">
        <v>29</v>
      </c>
      <c r="AN56" s="39">
        <v>30</v>
      </c>
      <c r="AO56" s="39">
        <v>31</v>
      </c>
      <c r="AP56" s="39">
        <v>32</v>
      </c>
      <c r="AQ56" s="39">
        <v>33</v>
      </c>
      <c r="AR56" s="39">
        <v>34</v>
      </c>
      <c r="AS56" s="39">
        <v>35</v>
      </c>
      <c r="AT56" s="39">
        <v>36</v>
      </c>
      <c r="AU56" s="39">
        <v>37</v>
      </c>
      <c r="AV56" s="39">
        <v>38</v>
      </c>
      <c r="AW56" s="39">
        <v>39</v>
      </c>
      <c r="AX56" s="39">
        <v>40</v>
      </c>
      <c r="AY56" s="39">
        <v>41</v>
      </c>
      <c r="AZ56" s="39">
        <v>42</v>
      </c>
      <c r="BA56" s="39">
        <v>43</v>
      </c>
      <c r="BB56" s="39">
        <v>44</v>
      </c>
      <c r="BC56" s="39">
        <v>45</v>
      </c>
      <c r="BD56" s="39">
        <v>46</v>
      </c>
      <c r="BE56" s="39">
        <v>47</v>
      </c>
      <c r="BF56" s="39">
        <v>48</v>
      </c>
      <c r="BG56" s="39">
        <v>49</v>
      </c>
      <c r="BH56" s="39">
        <v>50</v>
      </c>
      <c r="BI56" s="40" t="s">
        <v>11</v>
      </c>
      <c r="BJ56" s="26" t="s">
        <v>5</v>
      </c>
      <c r="BK56" s="26">
        <f>COUNTIF(K57:BH57,"&gt;=0")</f>
        <v>50</v>
      </c>
      <c r="BL56" s="26">
        <f>COUNTIF(K60:BH60,"&gt;=0")</f>
        <v>50</v>
      </c>
      <c r="BM56" s="26">
        <f>COUNTIF(K63:BH63,"&gt;=0")</f>
        <v>50</v>
      </c>
      <c r="BN56" s="26">
        <f>COUNTIF(K66:BH66,"&gt;=0")</f>
        <v>50</v>
      </c>
      <c r="BX56" s="5"/>
      <c r="BY56" s="5"/>
    </row>
    <row r="57" spans="9:77" x14ac:dyDescent="0.3">
      <c r="J57" s="41" t="s">
        <v>12</v>
      </c>
      <c r="K57" s="42">
        <v>1</v>
      </c>
      <c r="L57" s="42">
        <v>1</v>
      </c>
      <c r="M57" s="42">
        <v>1</v>
      </c>
      <c r="N57" s="42">
        <v>1</v>
      </c>
      <c r="O57" s="42">
        <v>1</v>
      </c>
      <c r="P57" s="42">
        <v>1</v>
      </c>
      <c r="Q57" s="42">
        <v>1</v>
      </c>
      <c r="R57" s="42">
        <v>1</v>
      </c>
      <c r="S57" s="42">
        <v>1</v>
      </c>
      <c r="T57" s="42">
        <v>1</v>
      </c>
      <c r="U57" s="42">
        <v>1</v>
      </c>
      <c r="V57" s="42">
        <v>1</v>
      </c>
      <c r="W57" s="42">
        <v>1</v>
      </c>
      <c r="X57" s="42">
        <v>1</v>
      </c>
      <c r="Y57" s="42">
        <v>1</v>
      </c>
      <c r="Z57" s="42">
        <v>1</v>
      </c>
      <c r="AA57" s="42">
        <v>1</v>
      </c>
      <c r="AB57" s="42">
        <v>1</v>
      </c>
      <c r="AC57" s="42">
        <v>1</v>
      </c>
      <c r="AD57" s="42">
        <v>1</v>
      </c>
      <c r="AE57" s="42">
        <v>1</v>
      </c>
      <c r="AF57" s="42">
        <v>1</v>
      </c>
      <c r="AG57" s="42">
        <v>1</v>
      </c>
      <c r="AH57" s="42">
        <v>1</v>
      </c>
      <c r="AI57" s="42">
        <v>1</v>
      </c>
      <c r="AJ57" s="42">
        <v>1</v>
      </c>
      <c r="AK57" s="42">
        <v>1</v>
      </c>
      <c r="AL57" s="42">
        <v>1</v>
      </c>
      <c r="AM57" s="42">
        <v>1</v>
      </c>
      <c r="AN57" s="42">
        <v>2</v>
      </c>
      <c r="AO57" s="42">
        <v>2</v>
      </c>
      <c r="AP57" s="42">
        <v>2</v>
      </c>
      <c r="AQ57" s="42">
        <v>2</v>
      </c>
      <c r="AR57" s="42">
        <v>2</v>
      </c>
      <c r="AS57" s="42">
        <v>2</v>
      </c>
      <c r="AT57" s="42">
        <v>2</v>
      </c>
      <c r="AU57" s="42">
        <v>2</v>
      </c>
      <c r="AV57" s="42">
        <v>2</v>
      </c>
      <c r="AW57" s="42">
        <v>2</v>
      </c>
      <c r="AX57" s="42">
        <v>2</v>
      </c>
      <c r="AY57" s="42">
        <v>2</v>
      </c>
      <c r="AZ57" s="42">
        <v>2</v>
      </c>
      <c r="BA57" s="42">
        <v>3</v>
      </c>
      <c r="BB57" s="42">
        <v>0</v>
      </c>
      <c r="BC57" s="42">
        <v>0</v>
      </c>
      <c r="BD57" s="42">
        <v>0</v>
      </c>
      <c r="BE57" s="42">
        <v>0</v>
      </c>
      <c r="BF57" s="42">
        <v>0</v>
      </c>
      <c r="BG57" s="42">
        <v>0</v>
      </c>
      <c r="BH57" s="42">
        <v>0</v>
      </c>
      <c r="BI57" s="43">
        <f>SUM(K57:BH57)</f>
        <v>58</v>
      </c>
      <c r="BJ57" s="26" t="s">
        <v>7</v>
      </c>
      <c r="BK57" s="27">
        <f>(BK56-(COUNTIF(K57:BH57,0)))</f>
        <v>43</v>
      </c>
      <c r="BL57" s="27">
        <f>(BL56-(COUNTIF(K60:BH60,0)))</f>
        <v>43</v>
      </c>
      <c r="BM57" s="27">
        <f>(BM56-(COUNTIF(K63:BH63,0)))</f>
        <v>40</v>
      </c>
      <c r="BN57" s="27">
        <f>(BN56-(COUNTIF(K66:BH66,0)))</f>
        <v>35</v>
      </c>
      <c r="BO57" s="27"/>
      <c r="BX57" s="5"/>
      <c r="BY57" s="5"/>
    </row>
    <row r="58" spans="9:77" x14ac:dyDescent="0.3">
      <c r="J58" s="35" t="s">
        <v>13</v>
      </c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7"/>
      <c r="BL58" s="28"/>
      <c r="BM58" s="28"/>
      <c r="BN58" s="28"/>
      <c r="BO58" s="28"/>
      <c r="BX58" s="18"/>
      <c r="BY58" s="19"/>
    </row>
    <row r="59" spans="9:77" x14ac:dyDescent="0.3">
      <c r="J59" s="38" t="s">
        <v>10</v>
      </c>
      <c r="K59" s="39">
        <v>1</v>
      </c>
      <c r="L59" s="39">
        <v>2</v>
      </c>
      <c r="M59" s="39">
        <v>3</v>
      </c>
      <c r="N59" s="39">
        <v>4</v>
      </c>
      <c r="O59" s="39">
        <v>5</v>
      </c>
      <c r="P59" s="39">
        <v>6</v>
      </c>
      <c r="Q59" s="39">
        <v>7</v>
      </c>
      <c r="R59" s="39">
        <v>8</v>
      </c>
      <c r="S59" s="39">
        <v>9</v>
      </c>
      <c r="T59" s="39">
        <v>10</v>
      </c>
      <c r="U59" s="39">
        <v>11</v>
      </c>
      <c r="V59" s="39">
        <v>12</v>
      </c>
      <c r="W59" s="39">
        <v>13</v>
      </c>
      <c r="X59" s="39">
        <v>14</v>
      </c>
      <c r="Y59" s="39">
        <v>15</v>
      </c>
      <c r="Z59" s="39">
        <v>16</v>
      </c>
      <c r="AA59" s="39">
        <v>17</v>
      </c>
      <c r="AB59" s="39">
        <v>18</v>
      </c>
      <c r="AC59" s="39">
        <v>19</v>
      </c>
      <c r="AD59" s="39">
        <v>20</v>
      </c>
      <c r="AE59" s="39">
        <v>21</v>
      </c>
      <c r="AF59" s="39">
        <v>22</v>
      </c>
      <c r="AG59" s="39">
        <v>23</v>
      </c>
      <c r="AH59" s="39">
        <v>24</v>
      </c>
      <c r="AI59" s="39">
        <v>25</v>
      </c>
      <c r="AJ59" s="39">
        <v>26</v>
      </c>
      <c r="AK59" s="39">
        <v>27</v>
      </c>
      <c r="AL59" s="39">
        <v>28</v>
      </c>
      <c r="AM59" s="39">
        <v>29</v>
      </c>
      <c r="AN59" s="39">
        <v>30</v>
      </c>
      <c r="AO59" s="39">
        <v>31</v>
      </c>
      <c r="AP59" s="39">
        <v>32</v>
      </c>
      <c r="AQ59" s="39">
        <v>33</v>
      </c>
      <c r="AR59" s="39">
        <v>34</v>
      </c>
      <c r="AS59" s="39">
        <v>35</v>
      </c>
      <c r="AT59" s="39">
        <v>36</v>
      </c>
      <c r="AU59" s="39">
        <v>37</v>
      </c>
      <c r="AV59" s="39">
        <v>38</v>
      </c>
      <c r="AW59" s="39">
        <v>39</v>
      </c>
      <c r="AX59" s="39">
        <v>40</v>
      </c>
      <c r="AY59" s="39">
        <v>41</v>
      </c>
      <c r="AZ59" s="39">
        <v>42</v>
      </c>
      <c r="BA59" s="39">
        <v>43</v>
      </c>
      <c r="BB59" s="39">
        <v>44</v>
      </c>
      <c r="BC59" s="39">
        <v>45</v>
      </c>
      <c r="BD59" s="39">
        <v>46</v>
      </c>
      <c r="BE59" s="39">
        <v>47</v>
      </c>
      <c r="BF59" s="39">
        <v>48</v>
      </c>
      <c r="BG59" s="39">
        <v>49</v>
      </c>
      <c r="BH59" s="39">
        <v>50</v>
      </c>
      <c r="BI59" s="40" t="s">
        <v>11</v>
      </c>
      <c r="BK59" s="28"/>
      <c r="BX59" s="18"/>
      <c r="BY59" s="19"/>
    </row>
    <row r="60" spans="9:77" x14ac:dyDescent="0.3">
      <c r="J60" s="41" t="s">
        <v>12</v>
      </c>
      <c r="K60" s="42">
        <v>1</v>
      </c>
      <c r="L60" s="42">
        <v>1</v>
      </c>
      <c r="M60" s="42">
        <v>1</v>
      </c>
      <c r="N60" s="42">
        <v>1</v>
      </c>
      <c r="O60" s="42">
        <v>1</v>
      </c>
      <c r="P60" s="42">
        <v>1</v>
      </c>
      <c r="Q60" s="42">
        <v>1</v>
      </c>
      <c r="R60" s="42">
        <v>1</v>
      </c>
      <c r="S60" s="42">
        <v>1</v>
      </c>
      <c r="T60" s="42">
        <v>1</v>
      </c>
      <c r="U60" s="42">
        <v>1</v>
      </c>
      <c r="V60" s="42">
        <v>1</v>
      </c>
      <c r="W60" s="42">
        <v>1</v>
      </c>
      <c r="X60" s="42">
        <v>1</v>
      </c>
      <c r="Y60" s="42">
        <v>1</v>
      </c>
      <c r="Z60" s="42">
        <v>1</v>
      </c>
      <c r="AA60" s="42">
        <v>1</v>
      </c>
      <c r="AB60" s="42">
        <v>1</v>
      </c>
      <c r="AC60" s="42">
        <v>1</v>
      </c>
      <c r="AD60" s="42">
        <v>1</v>
      </c>
      <c r="AE60" s="42">
        <v>1</v>
      </c>
      <c r="AF60" s="42">
        <v>1</v>
      </c>
      <c r="AG60" s="42">
        <v>2</v>
      </c>
      <c r="AH60" s="42">
        <v>2</v>
      </c>
      <c r="AI60" s="42">
        <v>2</v>
      </c>
      <c r="AJ60" s="42">
        <v>2</v>
      </c>
      <c r="AK60" s="42">
        <v>2</v>
      </c>
      <c r="AL60" s="42">
        <v>2</v>
      </c>
      <c r="AM60" s="42">
        <v>2</v>
      </c>
      <c r="AN60" s="42">
        <v>2</v>
      </c>
      <c r="AO60" s="42">
        <v>2</v>
      </c>
      <c r="AP60" s="42">
        <v>2</v>
      </c>
      <c r="AQ60" s="42">
        <v>2</v>
      </c>
      <c r="AR60" s="42">
        <v>2</v>
      </c>
      <c r="AS60" s="42">
        <v>2</v>
      </c>
      <c r="AT60" s="42">
        <v>2</v>
      </c>
      <c r="AU60" s="42">
        <v>2</v>
      </c>
      <c r="AV60" s="42">
        <v>2</v>
      </c>
      <c r="AW60" s="42">
        <v>2</v>
      </c>
      <c r="AX60" s="42">
        <v>3</v>
      </c>
      <c r="AY60" s="42">
        <v>3</v>
      </c>
      <c r="AZ60" s="42">
        <v>3</v>
      </c>
      <c r="BA60" s="42">
        <v>3</v>
      </c>
      <c r="BB60" s="42">
        <v>0</v>
      </c>
      <c r="BC60" s="42">
        <v>0</v>
      </c>
      <c r="BD60" s="42">
        <v>0</v>
      </c>
      <c r="BE60" s="42">
        <v>0</v>
      </c>
      <c r="BF60" s="42">
        <v>0</v>
      </c>
      <c r="BG60" s="42">
        <v>0</v>
      </c>
      <c r="BH60" s="42">
        <v>0</v>
      </c>
      <c r="BI60" s="43">
        <f>SUM(K60:BH60)</f>
        <v>68</v>
      </c>
      <c r="BK60" s="28"/>
      <c r="BX60" s="18"/>
      <c r="BY60" s="19"/>
    </row>
    <row r="61" spans="9:77" x14ac:dyDescent="0.3">
      <c r="J61" s="35" t="s">
        <v>17</v>
      </c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7"/>
      <c r="BK61" s="28"/>
      <c r="BX61" s="5"/>
      <c r="BY61" s="5"/>
    </row>
    <row r="62" spans="9:77" x14ac:dyDescent="0.3">
      <c r="J62" s="38" t="s">
        <v>10</v>
      </c>
      <c r="K62" s="39">
        <v>1</v>
      </c>
      <c r="L62" s="39">
        <v>2</v>
      </c>
      <c r="M62" s="39">
        <v>3</v>
      </c>
      <c r="N62" s="39">
        <v>4</v>
      </c>
      <c r="O62" s="39">
        <v>5</v>
      </c>
      <c r="P62" s="39">
        <v>6</v>
      </c>
      <c r="Q62" s="39">
        <v>7</v>
      </c>
      <c r="R62" s="39">
        <v>8</v>
      </c>
      <c r="S62" s="39">
        <v>9</v>
      </c>
      <c r="T62" s="39">
        <v>10</v>
      </c>
      <c r="U62" s="39">
        <v>11</v>
      </c>
      <c r="V62" s="39">
        <v>12</v>
      </c>
      <c r="W62" s="39">
        <v>13</v>
      </c>
      <c r="X62" s="39">
        <v>14</v>
      </c>
      <c r="Y62" s="39">
        <v>15</v>
      </c>
      <c r="Z62" s="39">
        <v>16</v>
      </c>
      <c r="AA62" s="39">
        <v>17</v>
      </c>
      <c r="AB62" s="39">
        <v>18</v>
      </c>
      <c r="AC62" s="39">
        <v>19</v>
      </c>
      <c r="AD62" s="39">
        <v>20</v>
      </c>
      <c r="AE62" s="39">
        <v>21</v>
      </c>
      <c r="AF62" s="39">
        <v>22</v>
      </c>
      <c r="AG62" s="39">
        <v>23</v>
      </c>
      <c r="AH62" s="39">
        <v>24</v>
      </c>
      <c r="AI62" s="39">
        <v>25</v>
      </c>
      <c r="AJ62" s="39">
        <v>26</v>
      </c>
      <c r="AK62" s="39">
        <v>27</v>
      </c>
      <c r="AL62" s="39">
        <v>28</v>
      </c>
      <c r="AM62" s="39">
        <v>29</v>
      </c>
      <c r="AN62" s="39">
        <v>30</v>
      </c>
      <c r="AO62" s="39">
        <v>31</v>
      </c>
      <c r="AP62" s="39">
        <v>32</v>
      </c>
      <c r="AQ62" s="39">
        <v>33</v>
      </c>
      <c r="AR62" s="39">
        <v>34</v>
      </c>
      <c r="AS62" s="39">
        <v>35</v>
      </c>
      <c r="AT62" s="39">
        <v>36</v>
      </c>
      <c r="AU62" s="39">
        <v>37</v>
      </c>
      <c r="AV62" s="39">
        <v>38</v>
      </c>
      <c r="AW62" s="39">
        <v>39</v>
      </c>
      <c r="AX62" s="39">
        <v>40</v>
      </c>
      <c r="AY62" s="39">
        <v>41</v>
      </c>
      <c r="AZ62" s="39">
        <v>42</v>
      </c>
      <c r="BA62" s="39">
        <v>43</v>
      </c>
      <c r="BB62" s="39">
        <v>44</v>
      </c>
      <c r="BC62" s="39">
        <v>45</v>
      </c>
      <c r="BD62" s="39">
        <v>46</v>
      </c>
      <c r="BE62" s="39">
        <v>47</v>
      </c>
      <c r="BF62" s="39">
        <v>48</v>
      </c>
      <c r="BG62" s="39">
        <v>49</v>
      </c>
      <c r="BH62" s="39">
        <v>50</v>
      </c>
      <c r="BI62" s="40" t="s">
        <v>11</v>
      </c>
      <c r="BK62" s="28"/>
      <c r="BX62" s="5"/>
      <c r="BY62" s="5"/>
    </row>
    <row r="63" spans="9:77" x14ac:dyDescent="0.3">
      <c r="J63" s="41" t="s">
        <v>12</v>
      </c>
      <c r="K63" s="42">
        <v>1</v>
      </c>
      <c r="L63" s="42">
        <v>1</v>
      </c>
      <c r="M63" s="42">
        <v>1</v>
      </c>
      <c r="N63" s="42">
        <v>1</v>
      </c>
      <c r="O63" s="42">
        <v>1</v>
      </c>
      <c r="P63" s="42">
        <v>1</v>
      </c>
      <c r="Q63" s="42">
        <v>1</v>
      </c>
      <c r="R63" s="42">
        <v>1</v>
      </c>
      <c r="S63" s="42">
        <v>1</v>
      </c>
      <c r="T63" s="42">
        <v>1</v>
      </c>
      <c r="U63" s="42">
        <v>1</v>
      </c>
      <c r="V63" s="42">
        <v>1</v>
      </c>
      <c r="W63" s="42">
        <v>1</v>
      </c>
      <c r="X63" s="42">
        <v>1</v>
      </c>
      <c r="Y63" s="42">
        <v>1</v>
      </c>
      <c r="Z63" s="42">
        <v>1</v>
      </c>
      <c r="AA63" s="42">
        <v>1</v>
      </c>
      <c r="AB63" s="42">
        <v>1</v>
      </c>
      <c r="AC63" s="42">
        <v>1</v>
      </c>
      <c r="AD63" s="42">
        <v>1</v>
      </c>
      <c r="AE63" s="42">
        <v>1</v>
      </c>
      <c r="AF63" s="42">
        <v>1</v>
      </c>
      <c r="AG63" s="42">
        <v>1</v>
      </c>
      <c r="AH63" s="42">
        <v>1</v>
      </c>
      <c r="AI63" s="42">
        <v>1</v>
      </c>
      <c r="AJ63" s="42">
        <v>1</v>
      </c>
      <c r="AK63" s="42">
        <v>1</v>
      </c>
      <c r="AL63" s="42">
        <v>1</v>
      </c>
      <c r="AM63" s="42">
        <v>1</v>
      </c>
      <c r="AN63" s="42">
        <v>1</v>
      </c>
      <c r="AO63" s="42">
        <v>2</v>
      </c>
      <c r="AP63" s="42">
        <v>2</v>
      </c>
      <c r="AQ63" s="42">
        <v>2</v>
      </c>
      <c r="AR63" s="42">
        <v>2</v>
      </c>
      <c r="AS63" s="42">
        <v>2</v>
      </c>
      <c r="AT63" s="42">
        <v>2</v>
      </c>
      <c r="AU63" s="42">
        <v>2</v>
      </c>
      <c r="AV63" s="42">
        <v>2</v>
      </c>
      <c r="AW63" s="42">
        <v>3</v>
      </c>
      <c r="AX63" s="42">
        <v>3</v>
      </c>
      <c r="AY63" s="42">
        <v>0</v>
      </c>
      <c r="AZ63" s="42">
        <v>0</v>
      </c>
      <c r="BA63" s="42">
        <v>0</v>
      </c>
      <c r="BB63" s="42">
        <v>0</v>
      </c>
      <c r="BC63" s="42">
        <v>0</v>
      </c>
      <c r="BD63" s="42">
        <v>0</v>
      </c>
      <c r="BE63" s="42">
        <v>0</v>
      </c>
      <c r="BF63" s="42">
        <v>0</v>
      </c>
      <c r="BG63" s="42">
        <v>0</v>
      </c>
      <c r="BH63" s="42">
        <v>0</v>
      </c>
      <c r="BI63" s="43">
        <f>SUM(K63:BH63)</f>
        <v>52</v>
      </c>
      <c r="BK63" s="28"/>
      <c r="BX63" s="5"/>
      <c r="BY63" s="5"/>
    </row>
    <row r="64" spans="9:77" x14ac:dyDescent="0.3">
      <c r="J64" s="35" t="s">
        <v>20</v>
      </c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6"/>
      <c r="AJ64" s="36"/>
      <c r="AK64" s="36"/>
      <c r="AL64" s="36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6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7"/>
      <c r="BK64" s="28"/>
      <c r="BX64" s="5"/>
      <c r="BY64" s="5"/>
    </row>
    <row r="65" spans="9:86" x14ac:dyDescent="0.3">
      <c r="J65" s="38" t="s">
        <v>10</v>
      </c>
      <c r="K65" s="39">
        <v>1</v>
      </c>
      <c r="L65" s="39">
        <v>2</v>
      </c>
      <c r="M65" s="39">
        <v>3</v>
      </c>
      <c r="N65" s="39">
        <v>4</v>
      </c>
      <c r="O65" s="39">
        <v>5</v>
      </c>
      <c r="P65" s="39">
        <v>6</v>
      </c>
      <c r="Q65" s="39">
        <v>7</v>
      </c>
      <c r="R65" s="39">
        <v>8</v>
      </c>
      <c r="S65" s="39">
        <v>9</v>
      </c>
      <c r="T65" s="39">
        <v>10</v>
      </c>
      <c r="U65" s="39">
        <v>11</v>
      </c>
      <c r="V65" s="39">
        <v>12</v>
      </c>
      <c r="W65" s="39">
        <v>13</v>
      </c>
      <c r="X65" s="39">
        <v>14</v>
      </c>
      <c r="Y65" s="39">
        <v>15</v>
      </c>
      <c r="Z65" s="39">
        <v>16</v>
      </c>
      <c r="AA65" s="39">
        <v>17</v>
      </c>
      <c r="AB65" s="39">
        <v>18</v>
      </c>
      <c r="AC65" s="39">
        <v>19</v>
      </c>
      <c r="AD65" s="39">
        <v>20</v>
      </c>
      <c r="AE65" s="39">
        <v>21</v>
      </c>
      <c r="AF65" s="39">
        <v>22</v>
      </c>
      <c r="AG65" s="39">
        <v>23</v>
      </c>
      <c r="AH65" s="39">
        <v>24</v>
      </c>
      <c r="AI65" s="39">
        <v>25</v>
      </c>
      <c r="AJ65" s="39">
        <v>26</v>
      </c>
      <c r="AK65" s="39">
        <v>27</v>
      </c>
      <c r="AL65" s="39">
        <v>28</v>
      </c>
      <c r="AM65" s="39">
        <v>29</v>
      </c>
      <c r="AN65" s="39">
        <v>30</v>
      </c>
      <c r="AO65" s="39">
        <v>31</v>
      </c>
      <c r="AP65" s="39">
        <v>32</v>
      </c>
      <c r="AQ65" s="39">
        <v>33</v>
      </c>
      <c r="AR65" s="39">
        <v>34</v>
      </c>
      <c r="AS65" s="39">
        <v>35</v>
      </c>
      <c r="AT65" s="39">
        <v>36</v>
      </c>
      <c r="AU65" s="39">
        <v>37</v>
      </c>
      <c r="AV65" s="39">
        <v>38</v>
      </c>
      <c r="AW65" s="39">
        <v>39</v>
      </c>
      <c r="AX65" s="39">
        <v>40</v>
      </c>
      <c r="AY65" s="39">
        <v>41</v>
      </c>
      <c r="AZ65" s="39">
        <v>42</v>
      </c>
      <c r="BA65" s="39">
        <v>43</v>
      </c>
      <c r="BB65" s="39">
        <v>44</v>
      </c>
      <c r="BC65" s="39">
        <v>45</v>
      </c>
      <c r="BD65" s="39">
        <v>46</v>
      </c>
      <c r="BE65" s="39">
        <v>47</v>
      </c>
      <c r="BF65" s="39">
        <v>48</v>
      </c>
      <c r="BG65" s="39">
        <v>49</v>
      </c>
      <c r="BH65" s="39">
        <v>50</v>
      </c>
      <c r="BI65" s="40" t="s">
        <v>11</v>
      </c>
      <c r="BK65" s="28"/>
      <c r="BX65" s="5"/>
      <c r="BY65" s="5"/>
    </row>
    <row r="66" spans="9:86" x14ac:dyDescent="0.3">
      <c r="J66" s="41" t="s">
        <v>12</v>
      </c>
      <c r="K66" s="42">
        <v>1</v>
      </c>
      <c r="L66" s="42">
        <v>1</v>
      </c>
      <c r="M66" s="42">
        <v>1</v>
      </c>
      <c r="N66" s="42">
        <v>1</v>
      </c>
      <c r="O66" s="42">
        <v>1</v>
      </c>
      <c r="P66" s="42">
        <v>1</v>
      </c>
      <c r="Q66" s="42">
        <v>1</v>
      </c>
      <c r="R66" s="42">
        <v>1</v>
      </c>
      <c r="S66" s="42">
        <v>1</v>
      </c>
      <c r="T66" s="42">
        <v>1</v>
      </c>
      <c r="U66" s="42">
        <v>1</v>
      </c>
      <c r="V66" s="42">
        <v>1</v>
      </c>
      <c r="W66" s="42">
        <v>1</v>
      </c>
      <c r="X66" s="42">
        <v>1</v>
      </c>
      <c r="Y66" s="42">
        <v>1</v>
      </c>
      <c r="Z66" s="42">
        <v>1</v>
      </c>
      <c r="AA66" s="42">
        <v>1</v>
      </c>
      <c r="AB66" s="42">
        <v>1</v>
      </c>
      <c r="AC66" s="42">
        <v>1</v>
      </c>
      <c r="AD66" s="42">
        <v>1</v>
      </c>
      <c r="AE66" s="42">
        <v>1</v>
      </c>
      <c r="AF66" s="42">
        <v>1</v>
      </c>
      <c r="AG66" s="42">
        <v>1</v>
      </c>
      <c r="AH66" s="42">
        <v>2</v>
      </c>
      <c r="AI66" s="42">
        <v>2</v>
      </c>
      <c r="AJ66" s="42">
        <v>2</v>
      </c>
      <c r="AK66" s="42">
        <v>2</v>
      </c>
      <c r="AL66" s="42">
        <v>2</v>
      </c>
      <c r="AM66" s="42">
        <v>2</v>
      </c>
      <c r="AN66" s="42">
        <v>3</v>
      </c>
      <c r="AO66" s="42">
        <v>3</v>
      </c>
      <c r="AP66" s="42">
        <v>3</v>
      </c>
      <c r="AQ66" s="42">
        <v>3</v>
      </c>
      <c r="AR66" s="42">
        <v>3</v>
      </c>
      <c r="AS66" s="42">
        <v>3</v>
      </c>
      <c r="AT66" s="42">
        <v>0</v>
      </c>
      <c r="AU66" s="42">
        <v>0</v>
      </c>
      <c r="AV66" s="42">
        <v>0</v>
      </c>
      <c r="AW66" s="42">
        <v>0</v>
      </c>
      <c r="AX66" s="42">
        <v>0</v>
      </c>
      <c r="AY66" s="42">
        <v>0</v>
      </c>
      <c r="AZ66" s="42">
        <v>0</v>
      </c>
      <c r="BA66" s="42">
        <v>0</v>
      </c>
      <c r="BB66" s="42">
        <v>0</v>
      </c>
      <c r="BC66" s="42">
        <v>0</v>
      </c>
      <c r="BD66" s="42">
        <v>0</v>
      </c>
      <c r="BE66" s="42">
        <v>0</v>
      </c>
      <c r="BF66" s="42">
        <v>0</v>
      </c>
      <c r="BG66" s="42">
        <v>0</v>
      </c>
      <c r="BH66" s="42">
        <v>0</v>
      </c>
      <c r="BI66" s="43">
        <f>SUM(K66:BH66)</f>
        <v>53</v>
      </c>
      <c r="BK66" s="28"/>
      <c r="BX66" s="5"/>
      <c r="BY66" s="5"/>
    </row>
    <row r="67" spans="9:86" ht="31.2" x14ac:dyDescent="0.6">
      <c r="I67" s="23">
        <v>6</v>
      </c>
      <c r="J67" s="33" t="s">
        <v>35</v>
      </c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24" t="s">
        <v>0</v>
      </c>
      <c r="BK67" s="25"/>
      <c r="BL67" s="25"/>
      <c r="BM67" s="25"/>
      <c r="BN67" s="25"/>
      <c r="BO67" s="25"/>
      <c r="BP67" s="4"/>
      <c r="BX67" s="5"/>
      <c r="BY67" s="5"/>
    </row>
    <row r="68" spans="9:86" x14ac:dyDescent="0.3">
      <c r="J68" s="35" t="s">
        <v>1</v>
      </c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37"/>
      <c r="BJ68" s="26" t="s">
        <v>2</v>
      </c>
      <c r="BK68" s="26">
        <v>1</v>
      </c>
      <c r="BL68" s="26">
        <v>2</v>
      </c>
      <c r="BM68" s="26">
        <v>3</v>
      </c>
      <c r="BN68" s="26">
        <v>4</v>
      </c>
      <c r="BX68" s="5"/>
    </row>
    <row r="69" spans="9:86" x14ac:dyDescent="0.3">
      <c r="J69" s="38" t="s">
        <v>10</v>
      </c>
      <c r="K69" s="39">
        <v>1</v>
      </c>
      <c r="L69" s="39">
        <v>2</v>
      </c>
      <c r="M69" s="39">
        <v>3</v>
      </c>
      <c r="N69" s="39">
        <v>4</v>
      </c>
      <c r="O69" s="39">
        <v>5</v>
      </c>
      <c r="P69" s="39">
        <v>6</v>
      </c>
      <c r="Q69" s="39">
        <v>7</v>
      </c>
      <c r="R69" s="39">
        <v>8</v>
      </c>
      <c r="S69" s="39">
        <v>9</v>
      </c>
      <c r="T69" s="39">
        <v>10</v>
      </c>
      <c r="U69" s="39">
        <v>11</v>
      </c>
      <c r="V69" s="39">
        <v>12</v>
      </c>
      <c r="W69" s="39">
        <v>13</v>
      </c>
      <c r="X69" s="39">
        <v>14</v>
      </c>
      <c r="Y69" s="39">
        <v>15</v>
      </c>
      <c r="Z69" s="39">
        <v>16</v>
      </c>
      <c r="AA69" s="39">
        <v>17</v>
      </c>
      <c r="AB69" s="39">
        <v>18</v>
      </c>
      <c r="AC69" s="39">
        <v>19</v>
      </c>
      <c r="AD69" s="39">
        <v>20</v>
      </c>
      <c r="AE69" s="39">
        <v>21</v>
      </c>
      <c r="AF69" s="39">
        <v>22</v>
      </c>
      <c r="AG69" s="39">
        <v>23</v>
      </c>
      <c r="AH69" s="39">
        <v>24</v>
      </c>
      <c r="AI69" s="39">
        <v>25</v>
      </c>
      <c r="AJ69" s="39">
        <v>26</v>
      </c>
      <c r="AK69" s="39">
        <v>27</v>
      </c>
      <c r="AL69" s="39">
        <v>28</v>
      </c>
      <c r="AM69" s="39">
        <v>29</v>
      </c>
      <c r="AN69" s="39">
        <v>30</v>
      </c>
      <c r="AO69" s="39">
        <v>31</v>
      </c>
      <c r="AP69" s="39">
        <v>32</v>
      </c>
      <c r="AQ69" s="39">
        <v>33</v>
      </c>
      <c r="AR69" s="39">
        <v>34</v>
      </c>
      <c r="AS69" s="39">
        <v>35</v>
      </c>
      <c r="AT69" s="39">
        <v>36</v>
      </c>
      <c r="AU69" s="39">
        <v>37</v>
      </c>
      <c r="AV69" s="39">
        <v>38</v>
      </c>
      <c r="AW69" s="39">
        <v>39</v>
      </c>
      <c r="AX69" s="39">
        <v>40</v>
      </c>
      <c r="AY69" s="39">
        <v>41</v>
      </c>
      <c r="AZ69" s="39">
        <v>42</v>
      </c>
      <c r="BA69" s="39">
        <v>43</v>
      </c>
      <c r="BB69" s="39">
        <v>44</v>
      </c>
      <c r="BC69" s="39">
        <v>45</v>
      </c>
      <c r="BD69" s="39">
        <v>46</v>
      </c>
      <c r="BE69" s="39">
        <v>47</v>
      </c>
      <c r="BF69" s="39">
        <v>48</v>
      </c>
      <c r="BG69" s="39">
        <v>49</v>
      </c>
      <c r="BH69" s="39">
        <v>50</v>
      </c>
      <c r="BI69" s="40" t="s">
        <v>11</v>
      </c>
      <c r="BJ69" s="26" t="s">
        <v>5</v>
      </c>
      <c r="BK69" s="26">
        <f>COUNTIF(K70:BH70,"&gt;=0")</f>
        <v>50</v>
      </c>
      <c r="BL69" s="26">
        <f>COUNTIF(K73:BH73,"&gt;=0")</f>
        <v>50</v>
      </c>
      <c r="BM69" s="26">
        <f>COUNTIF(K76:BH76,"&gt;=0")</f>
        <v>50</v>
      </c>
      <c r="BN69" s="26">
        <f>COUNTIF(K79:BH79,"&gt;=0")</f>
        <v>50</v>
      </c>
      <c r="BX69" s="5"/>
      <c r="CC69" s="10"/>
      <c r="CD69" s="17"/>
      <c r="CE69" s="17"/>
      <c r="CF69" s="17"/>
      <c r="CG69" s="17"/>
      <c r="CH69" s="22"/>
    </row>
    <row r="70" spans="9:86" x14ac:dyDescent="0.3">
      <c r="J70" s="41" t="s">
        <v>12</v>
      </c>
      <c r="K70" s="42">
        <v>1</v>
      </c>
      <c r="L70" s="42">
        <v>1</v>
      </c>
      <c r="M70" s="42">
        <v>1</v>
      </c>
      <c r="N70" s="42">
        <v>1</v>
      </c>
      <c r="O70" s="42">
        <v>1</v>
      </c>
      <c r="P70" s="42">
        <v>1</v>
      </c>
      <c r="Q70" s="42">
        <v>1</v>
      </c>
      <c r="R70" s="42">
        <v>1</v>
      </c>
      <c r="S70" s="42">
        <v>1</v>
      </c>
      <c r="T70" s="42">
        <v>1</v>
      </c>
      <c r="U70" s="42">
        <v>1</v>
      </c>
      <c r="V70" s="42">
        <v>1</v>
      </c>
      <c r="W70" s="42">
        <v>1</v>
      </c>
      <c r="X70" s="42">
        <v>1</v>
      </c>
      <c r="Y70" s="42">
        <v>1</v>
      </c>
      <c r="Z70" s="42">
        <v>1</v>
      </c>
      <c r="AA70" s="42">
        <v>1</v>
      </c>
      <c r="AB70" s="42">
        <v>0</v>
      </c>
      <c r="AC70" s="42">
        <v>0</v>
      </c>
      <c r="AD70" s="42">
        <v>0</v>
      </c>
      <c r="AE70" s="42">
        <v>0</v>
      </c>
      <c r="AF70" s="42">
        <v>0</v>
      </c>
      <c r="AG70" s="42">
        <v>0</v>
      </c>
      <c r="AH70" s="42">
        <v>0</v>
      </c>
      <c r="AI70" s="42">
        <v>0</v>
      </c>
      <c r="AJ70" s="42">
        <v>0</v>
      </c>
      <c r="AK70" s="42">
        <v>0</v>
      </c>
      <c r="AL70" s="42">
        <v>0</v>
      </c>
      <c r="AM70" s="42">
        <v>0</v>
      </c>
      <c r="AN70" s="42">
        <v>0</v>
      </c>
      <c r="AO70" s="42">
        <v>0</v>
      </c>
      <c r="AP70" s="42">
        <v>0</v>
      </c>
      <c r="AQ70" s="42">
        <v>0</v>
      </c>
      <c r="AR70" s="42">
        <v>0</v>
      </c>
      <c r="AS70" s="42">
        <v>0</v>
      </c>
      <c r="AT70" s="42">
        <v>0</v>
      </c>
      <c r="AU70" s="42">
        <v>0</v>
      </c>
      <c r="AV70" s="42">
        <v>0</v>
      </c>
      <c r="AW70" s="42">
        <v>0</v>
      </c>
      <c r="AX70" s="42">
        <v>0</v>
      </c>
      <c r="AY70" s="42">
        <v>0</v>
      </c>
      <c r="AZ70" s="42">
        <v>0</v>
      </c>
      <c r="BA70" s="42">
        <v>0</v>
      </c>
      <c r="BB70" s="42">
        <v>0</v>
      </c>
      <c r="BC70" s="42">
        <v>0</v>
      </c>
      <c r="BD70" s="42">
        <v>0</v>
      </c>
      <c r="BE70" s="42">
        <v>0</v>
      </c>
      <c r="BF70" s="42">
        <v>0</v>
      </c>
      <c r="BG70" s="42">
        <v>0</v>
      </c>
      <c r="BH70" s="42">
        <v>0</v>
      </c>
      <c r="BI70" s="43">
        <f>SUM(K70:BH70)</f>
        <v>17</v>
      </c>
      <c r="BJ70" s="26" t="s">
        <v>7</v>
      </c>
      <c r="BK70" s="27">
        <f>(BK69-(COUNTIF(K70:BH70,0)))</f>
        <v>17</v>
      </c>
      <c r="BL70" s="27">
        <f>(BL69-(COUNTIF(K73:BH73,0)))</f>
        <v>35</v>
      </c>
      <c r="BM70" s="27">
        <f>(BM69-(COUNTIF(K76:BH76,0)))</f>
        <v>12</v>
      </c>
      <c r="BN70" s="27">
        <f>(BN69-(COUNTIF(K79:BH79,0)))</f>
        <v>14</v>
      </c>
      <c r="BO70" s="27"/>
      <c r="BP70" s="12"/>
      <c r="BX70" s="5"/>
      <c r="CC70" s="10"/>
      <c r="CD70" s="17"/>
      <c r="CE70" s="17"/>
      <c r="CF70" s="17"/>
      <c r="CG70" s="17"/>
      <c r="CH70" s="22"/>
    </row>
    <row r="71" spans="9:86" x14ac:dyDescent="0.3">
      <c r="J71" s="35" t="s">
        <v>13</v>
      </c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  <c r="AG71" s="36"/>
      <c r="AH71" s="36"/>
      <c r="AI71" s="36"/>
      <c r="AJ71" s="36"/>
      <c r="AK71" s="36"/>
      <c r="AL71" s="36"/>
      <c r="AM71" s="36"/>
      <c r="AN71" s="36"/>
      <c r="AO71" s="36"/>
      <c r="AP71" s="36"/>
      <c r="AQ71" s="36"/>
      <c r="AR71" s="36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37"/>
      <c r="BL71" s="28"/>
      <c r="BM71" s="28"/>
      <c r="BN71" s="28"/>
      <c r="BO71" s="28"/>
      <c r="BX71" s="5"/>
      <c r="CC71" s="10"/>
      <c r="CD71" s="17"/>
      <c r="CE71" s="17"/>
      <c r="CF71" s="17"/>
      <c r="CG71" s="17"/>
      <c r="CH71" s="22"/>
    </row>
    <row r="72" spans="9:86" x14ac:dyDescent="0.3">
      <c r="J72" s="38" t="s">
        <v>10</v>
      </c>
      <c r="K72" s="39">
        <v>1</v>
      </c>
      <c r="L72" s="39">
        <v>2</v>
      </c>
      <c r="M72" s="39">
        <v>3</v>
      </c>
      <c r="N72" s="39">
        <v>4</v>
      </c>
      <c r="O72" s="39">
        <v>5</v>
      </c>
      <c r="P72" s="39">
        <v>6</v>
      </c>
      <c r="Q72" s="39">
        <v>7</v>
      </c>
      <c r="R72" s="39">
        <v>8</v>
      </c>
      <c r="S72" s="39">
        <v>9</v>
      </c>
      <c r="T72" s="39">
        <v>10</v>
      </c>
      <c r="U72" s="39">
        <v>11</v>
      </c>
      <c r="V72" s="39">
        <v>12</v>
      </c>
      <c r="W72" s="39">
        <v>13</v>
      </c>
      <c r="X72" s="39">
        <v>14</v>
      </c>
      <c r="Y72" s="39">
        <v>15</v>
      </c>
      <c r="Z72" s="39">
        <v>16</v>
      </c>
      <c r="AA72" s="39">
        <v>17</v>
      </c>
      <c r="AB72" s="39">
        <v>18</v>
      </c>
      <c r="AC72" s="39">
        <v>19</v>
      </c>
      <c r="AD72" s="39">
        <v>20</v>
      </c>
      <c r="AE72" s="39">
        <v>21</v>
      </c>
      <c r="AF72" s="39">
        <v>22</v>
      </c>
      <c r="AG72" s="39">
        <v>23</v>
      </c>
      <c r="AH72" s="39">
        <v>24</v>
      </c>
      <c r="AI72" s="39">
        <v>25</v>
      </c>
      <c r="AJ72" s="39">
        <v>26</v>
      </c>
      <c r="AK72" s="39">
        <v>27</v>
      </c>
      <c r="AL72" s="39">
        <v>28</v>
      </c>
      <c r="AM72" s="39">
        <v>29</v>
      </c>
      <c r="AN72" s="39">
        <v>30</v>
      </c>
      <c r="AO72" s="39">
        <v>31</v>
      </c>
      <c r="AP72" s="39">
        <v>32</v>
      </c>
      <c r="AQ72" s="39">
        <v>33</v>
      </c>
      <c r="AR72" s="39">
        <v>34</v>
      </c>
      <c r="AS72" s="39">
        <v>35</v>
      </c>
      <c r="AT72" s="39">
        <v>36</v>
      </c>
      <c r="AU72" s="39">
        <v>37</v>
      </c>
      <c r="AV72" s="39">
        <v>38</v>
      </c>
      <c r="AW72" s="39">
        <v>39</v>
      </c>
      <c r="AX72" s="39">
        <v>40</v>
      </c>
      <c r="AY72" s="39">
        <v>41</v>
      </c>
      <c r="AZ72" s="39">
        <v>42</v>
      </c>
      <c r="BA72" s="39">
        <v>43</v>
      </c>
      <c r="BB72" s="39">
        <v>44</v>
      </c>
      <c r="BC72" s="39">
        <v>45</v>
      </c>
      <c r="BD72" s="39">
        <v>46</v>
      </c>
      <c r="BE72" s="39">
        <v>47</v>
      </c>
      <c r="BF72" s="39">
        <v>48</v>
      </c>
      <c r="BG72" s="39">
        <v>49</v>
      </c>
      <c r="BH72" s="39">
        <v>50</v>
      </c>
      <c r="BI72" s="40" t="s">
        <v>11</v>
      </c>
      <c r="BJ72"/>
      <c r="BK72"/>
      <c r="BL72"/>
      <c r="BM72"/>
      <c r="BN72"/>
      <c r="BO72"/>
      <c r="BX72" s="5"/>
      <c r="CC72" s="10"/>
      <c r="CD72" s="17"/>
      <c r="CE72" s="17"/>
      <c r="CF72" s="17"/>
      <c r="CG72" s="17"/>
      <c r="CH72" s="22"/>
    </row>
    <row r="73" spans="9:86" x14ac:dyDescent="0.3">
      <c r="J73" s="41" t="s">
        <v>12</v>
      </c>
      <c r="K73" s="42">
        <v>1</v>
      </c>
      <c r="L73" s="42">
        <v>1</v>
      </c>
      <c r="M73" s="42">
        <v>1</v>
      </c>
      <c r="N73" s="42">
        <v>1</v>
      </c>
      <c r="O73" s="42">
        <v>1</v>
      </c>
      <c r="P73" s="42">
        <v>1</v>
      </c>
      <c r="Q73" s="42">
        <v>1</v>
      </c>
      <c r="R73" s="42">
        <v>1</v>
      </c>
      <c r="S73" s="42">
        <v>1</v>
      </c>
      <c r="T73" s="42">
        <v>1</v>
      </c>
      <c r="U73" s="42">
        <v>1</v>
      </c>
      <c r="V73" s="42">
        <v>1</v>
      </c>
      <c r="W73" s="42">
        <v>1</v>
      </c>
      <c r="X73" s="42">
        <v>1</v>
      </c>
      <c r="Y73" s="42">
        <v>1</v>
      </c>
      <c r="Z73" s="42">
        <v>1</v>
      </c>
      <c r="AA73" s="42">
        <v>1</v>
      </c>
      <c r="AB73" s="42">
        <v>1</v>
      </c>
      <c r="AC73" s="42">
        <v>1</v>
      </c>
      <c r="AD73" s="42">
        <v>1</v>
      </c>
      <c r="AE73" s="42">
        <v>1</v>
      </c>
      <c r="AF73" s="42">
        <v>1</v>
      </c>
      <c r="AG73" s="42">
        <v>1</v>
      </c>
      <c r="AH73" s="42">
        <v>1</v>
      </c>
      <c r="AI73" s="42">
        <v>1</v>
      </c>
      <c r="AJ73" s="42">
        <v>1</v>
      </c>
      <c r="AK73" s="42">
        <v>1</v>
      </c>
      <c r="AL73" s="42">
        <v>1</v>
      </c>
      <c r="AM73" s="42">
        <v>1</v>
      </c>
      <c r="AN73" s="42">
        <v>1</v>
      </c>
      <c r="AO73" s="42">
        <v>1</v>
      </c>
      <c r="AP73" s="42">
        <v>2</v>
      </c>
      <c r="AQ73" s="42">
        <v>2</v>
      </c>
      <c r="AR73" s="42">
        <v>2</v>
      </c>
      <c r="AS73" s="42">
        <v>2</v>
      </c>
      <c r="AT73" s="42">
        <v>0</v>
      </c>
      <c r="AU73" s="42">
        <v>0</v>
      </c>
      <c r="AV73" s="42">
        <v>0</v>
      </c>
      <c r="AW73" s="42">
        <v>0</v>
      </c>
      <c r="AX73" s="42">
        <v>0</v>
      </c>
      <c r="AY73" s="42">
        <v>0</v>
      </c>
      <c r="AZ73" s="42">
        <v>0</v>
      </c>
      <c r="BA73" s="42">
        <v>0</v>
      </c>
      <c r="BB73" s="42">
        <v>0</v>
      </c>
      <c r="BC73" s="42">
        <v>0</v>
      </c>
      <c r="BD73" s="42">
        <v>0</v>
      </c>
      <c r="BE73" s="42">
        <v>0</v>
      </c>
      <c r="BF73" s="42">
        <v>0</v>
      </c>
      <c r="BG73" s="42">
        <v>0</v>
      </c>
      <c r="BH73" s="42">
        <v>0</v>
      </c>
      <c r="BI73" s="43">
        <f>SUM(K73:BH73)</f>
        <v>39</v>
      </c>
      <c r="BJ73"/>
      <c r="BK73"/>
      <c r="BL73"/>
      <c r="BM73"/>
      <c r="BN73"/>
      <c r="BO73"/>
      <c r="BX73" s="5"/>
      <c r="CC73" s="10"/>
      <c r="CD73" s="17"/>
      <c r="CE73" s="17"/>
      <c r="CF73" s="17"/>
      <c r="CG73" s="17"/>
      <c r="CH73" s="22"/>
    </row>
    <row r="74" spans="9:86" x14ac:dyDescent="0.3">
      <c r="J74" s="35" t="s">
        <v>17</v>
      </c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  <c r="AG74" s="36"/>
      <c r="AH74" s="36"/>
      <c r="AI74" s="36"/>
      <c r="AJ74" s="36"/>
      <c r="AK74" s="36"/>
      <c r="AL74" s="36"/>
      <c r="AM74" s="36"/>
      <c r="AN74" s="36"/>
      <c r="AO74" s="36"/>
      <c r="AP74" s="36"/>
      <c r="AQ74" s="36"/>
      <c r="AR74" s="36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37"/>
      <c r="BJ74"/>
      <c r="BK74"/>
      <c r="BL74"/>
      <c r="BM74"/>
      <c r="BN74"/>
      <c r="BO74"/>
      <c r="BX74" s="5"/>
      <c r="BY74" s="5"/>
    </row>
    <row r="75" spans="9:86" x14ac:dyDescent="0.3">
      <c r="J75" s="38" t="s">
        <v>10</v>
      </c>
      <c r="K75" s="39">
        <v>1</v>
      </c>
      <c r="L75" s="39">
        <v>2</v>
      </c>
      <c r="M75" s="39">
        <v>3</v>
      </c>
      <c r="N75" s="39">
        <v>4</v>
      </c>
      <c r="O75" s="39">
        <v>5</v>
      </c>
      <c r="P75" s="39">
        <v>6</v>
      </c>
      <c r="Q75" s="39">
        <v>7</v>
      </c>
      <c r="R75" s="39">
        <v>8</v>
      </c>
      <c r="S75" s="39">
        <v>9</v>
      </c>
      <c r="T75" s="39">
        <v>10</v>
      </c>
      <c r="U75" s="39">
        <v>11</v>
      </c>
      <c r="V75" s="39">
        <v>12</v>
      </c>
      <c r="W75" s="39">
        <v>13</v>
      </c>
      <c r="X75" s="39">
        <v>14</v>
      </c>
      <c r="Y75" s="39">
        <v>15</v>
      </c>
      <c r="Z75" s="39">
        <v>16</v>
      </c>
      <c r="AA75" s="39">
        <v>17</v>
      </c>
      <c r="AB75" s="39">
        <v>18</v>
      </c>
      <c r="AC75" s="39">
        <v>19</v>
      </c>
      <c r="AD75" s="39">
        <v>20</v>
      </c>
      <c r="AE75" s="39">
        <v>21</v>
      </c>
      <c r="AF75" s="39">
        <v>22</v>
      </c>
      <c r="AG75" s="39">
        <v>23</v>
      </c>
      <c r="AH75" s="39">
        <v>24</v>
      </c>
      <c r="AI75" s="39">
        <v>25</v>
      </c>
      <c r="AJ75" s="39">
        <v>26</v>
      </c>
      <c r="AK75" s="39">
        <v>27</v>
      </c>
      <c r="AL75" s="39">
        <v>28</v>
      </c>
      <c r="AM75" s="39">
        <v>29</v>
      </c>
      <c r="AN75" s="39">
        <v>30</v>
      </c>
      <c r="AO75" s="39">
        <v>31</v>
      </c>
      <c r="AP75" s="39">
        <v>32</v>
      </c>
      <c r="AQ75" s="39">
        <v>33</v>
      </c>
      <c r="AR75" s="39">
        <v>34</v>
      </c>
      <c r="AS75" s="39">
        <v>35</v>
      </c>
      <c r="AT75" s="39">
        <v>36</v>
      </c>
      <c r="AU75" s="39">
        <v>37</v>
      </c>
      <c r="AV75" s="39">
        <v>38</v>
      </c>
      <c r="AW75" s="39">
        <v>39</v>
      </c>
      <c r="AX75" s="39">
        <v>40</v>
      </c>
      <c r="AY75" s="39">
        <v>41</v>
      </c>
      <c r="AZ75" s="39">
        <v>42</v>
      </c>
      <c r="BA75" s="39">
        <v>43</v>
      </c>
      <c r="BB75" s="39">
        <v>44</v>
      </c>
      <c r="BC75" s="39">
        <v>45</v>
      </c>
      <c r="BD75" s="39">
        <v>46</v>
      </c>
      <c r="BE75" s="39">
        <v>47</v>
      </c>
      <c r="BF75" s="39">
        <v>48</v>
      </c>
      <c r="BG75" s="39">
        <v>49</v>
      </c>
      <c r="BH75" s="39">
        <v>50</v>
      </c>
      <c r="BI75" s="40" t="s">
        <v>11</v>
      </c>
      <c r="BJ75"/>
      <c r="BK75"/>
      <c r="BL75"/>
      <c r="BM75"/>
      <c r="BN75"/>
      <c r="BO75"/>
      <c r="BX75" s="5"/>
      <c r="BY75" s="5"/>
    </row>
    <row r="76" spans="9:86" x14ac:dyDescent="0.3">
      <c r="J76" s="41" t="s">
        <v>12</v>
      </c>
      <c r="K76" s="42">
        <v>1</v>
      </c>
      <c r="L76" s="42">
        <v>1</v>
      </c>
      <c r="M76" s="42">
        <v>1</v>
      </c>
      <c r="N76" s="42">
        <v>1</v>
      </c>
      <c r="O76" s="42">
        <v>1</v>
      </c>
      <c r="P76" s="42">
        <v>1</v>
      </c>
      <c r="Q76" s="42">
        <v>1</v>
      </c>
      <c r="R76" s="42">
        <v>1</v>
      </c>
      <c r="S76" s="42">
        <v>1</v>
      </c>
      <c r="T76" s="42">
        <v>1</v>
      </c>
      <c r="U76" s="42">
        <v>1</v>
      </c>
      <c r="V76" s="42">
        <v>1</v>
      </c>
      <c r="W76" s="42">
        <v>0</v>
      </c>
      <c r="X76" s="42">
        <v>0</v>
      </c>
      <c r="Y76" s="42">
        <v>0</v>
      </c>
      <c r="Z76" s="42">
        <v>0</v>
      </c>
      <c r="AA76" s="42">
        <v>0</v>
      </c>
      <c r="AB76" s="42">
        <v>0</v>
      </c>
      <c r="AC76" s="42">
        <v>0</v>
      </c>
      <c r="AD76" s="42">
        <v>0</v>
      </c>
      <c r="AE76" s="42">
        <v>0</v>
      </c>
      <c r="AF76" s="42">
        <v>0</v>
      </c>
      <c r="AG76" s="42">
        <v>0</v>
      </c>
      <c r="AH76" s="42">
        <v>0</v>
      </c>
      <c r="AI76" s="42">
        <v>0</v>
      </c>
      <c r="AJ76" s="42">
        <v>0</v>
      </c>
      <c r="AK76" s="42">
        <v>0</v>
      </c>
      <c r="AL76" s="42">
        <v>0</v>
      </c>
      <c r="AM76" s="42">
        <v>0</v>
      </c>
      <c r="AN76" s="42">
        <v>0</v>
      </c>
      <c r="AO76" s="42">
        <v>0</v>
      </c>
      <c r="AP76" s="42">
        <v>0</v>
      </c>
      <c r="AQ76" s="42">
        <v>0</v>
      </c>
      <c r="AR76" s="42">
        <v>0</v>
      </c>
      <c r="AS76" s="42">
        <v>0</v>
      </c>
      <c r="AT76" s="42">
        <v>0</v>
      </c>
      <c r="AU76" s="42">
        <v>0</v>
      </c>
      <c r="AV76" s="42">
        <v>0</v>
      </c>
      <c r="AW76" s="42">
        <v>0</v>
      </c>
      <c r="AX76" s="42">
        <v>0</v>
      </c>
      <c r="AY76" s="42">
        <v>0</v>
      </c>
      <c r="AZ76" s="42">
        <v>0</v>
      </c>
      <c r="BA76" s="42">
        <v>0</v>
      </c>
      <c r="BB76" s="42">
        <v>0</v>
      </c>
      <c r="BC76" s="42">
        <v>0</v>
      </c>
      <c r="BD76" s="42">
        <v>0</v>
      </c>
      <c r="BE76" s="42">
        <v>0</v>
      </c>
      <c r="BF76" s="42">
        <v>0</v>
      </c>
      <c r="BG76" s="42">
        <v>0</v>
      </c>
      <c r="BH76" s="42">
        <v>0</v>
      </c>
      <c r="BI76" s="43">
        <f>SUM(K76:BH76)</f>
        <v>12</v>
      </c>
      <c r="BJ76"/>
      <c r="BK76"/>
      <c r="BL76"/>
      <c r="BM76"/>
      <c r="BN76"/>
      <c r="BO76"/>
      <c r="BX76" s="5"/>
      <c r="BY76" s="5"/>
    </row>
    <row r="77" spans="9:86" x14ac:dyDescent="0.3">
      <c r="J77" s="35" t="s">
        <v>20</v>
      </c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  <c r="AK77" s="36"/>
      <c r="AL77" s="36"/>
      <c r="AM77" s="36"/>
      <c r="AN77" s="36"/>
      <c r="AO77" s="36"/>
      <c r="AP77" s="36"/>
      <c r="AQ77" s="36"/>
      <c r="AR77" s="36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37"/>
      <c r="BJ77"/>
      <c r="BK77"/>
      <c r="BL77"/>
      <c r="BM77"/>
      <c r="BN77"/>
      <c r="BO77"/>
      <c r="BX77" s="5"/>
      <c r="BY77" s="5"/>
    </row>
    <row r="78" spans="9:86" x14ac:dyDescent="0.3">
      <c r="J78" s="38" t="s">
        <v>10</v>
      </c>
      <c r="K78" s="39">
        <v>1</v>
      </c>
      <c r="L78" s="39">
        <v>2</v>
      </c>
      <c r="M78" s="39">
        <v>3</v>
      </c>
      <c r="N78" s="39">
        <v>4</v>
      </c>
      <c r="O78" s="39">
        <v>5</v>
      </c>
      <c r="P78" s="39">
        <v>6</v>
      </c>
      <c r="Q78" s="39">
        <v>7</v>
      </c>
      <c r="R78" s="39">
        <v>8</v>
      </c>
      <c r="S78" s="39">
        <v>9</v>
      </c>
      <c r="T78" s="39">
        <v>10</v>
      </c>
      <c r="U78" s="39">
        <v>11</v>
      </c>
      <c r="V78" s="39">
        <v>12</v>
      </c>
      <c r="W78" s="39">
        <v>13</v>
      </c>
      <c r="X78" s="39">
        <v>14</v>
      </c>
      <c r="Y78" s="39">
        <v>15</v>
      </c>
      <c r="Z78" s="39">
        <v>16</v>
      </c>
      <c r="AA78" s="39">
        <v>17</v>
      </c>
      <c r="AB78" s="39">
        <v>18</v>
      </c>
      <c r="AC78" s="39">
        <v>19</v>
      </c>
      <c r="AD78" s="39">
        <v>20</v>
      </c>
      <c r="AE78" s="39">
        <v>21</v>
      </c>
      <c r="AF78" s="39">
        <v>22</v>
      </c>
      <c r="AG78" s="39">
        <v>23</v>
      </c>
      <c r="AH78" s="39">
        <v>24</v>
      </c>
      <c r="AI78" s="39">
        <v>25</v>
      </c>
      <c r="AJ78" s="39">
        <v>26</v>
      </c>
      <c r="AK78" s="39">
        <v>27</v>
      </c>
      <c r="AL78" s="39">
        <v>28</v>
      </c>
      <c r="AM78" s="39">
        <v>29</v>
      </c>
      <c r="AN78" s="39">
        <v>30</v>
      </c>
      <c r="AO78" s="39">
        <v>31</v>
      </c>
      <c r="AP78" s="39">
        <v>32</v>
      </c>
      <c r="AQ78" s="39">
        <v>33</v>
      </c>
      <c r="AR78" s="39">
        <v>34</v>
      </c>
      <c r="AS78" s="39">
        <v>35</v>
      </c>
      <c r="AT78" s="39">
        <v>36</v>
      </c>
      <c r="AU78" s="39">
        <v>37</v>
      </c>
      <c r="AV78" s="39">
        <v>38</v>
      </c>
      <c r="AW78" s="39">
        <v>39</v>
      </c>
      <c r="AX78" s="39">
        <v>40</v>
      </c>
      <c r="AY78" s="39">
        <v>41</v>
      </c>
      <c r="AZ78" s="39">
        <v>42</v>
      </c>
      <c r="BA78" s="39">
        <v>43</v>
      </c>
      <c r="BB78" s="39">
        <v>44</v>
      </c>
      <c r="BC78" s="39">
        <v>45</v>
      </c>
      <c r="BD78" s="39">
        <v>46</v>
      </c>
      <c r="BE78" s="39">
        <v>47</v>
      </c>
      <c r="BF78" s="39">
        <v>48</v>
      </c>
      <c r="BG78" s="39">
        <v>49</v>
      </c>
      <c r="BH78" s="39">
        <v>50</v>
      </c>
      <c r="BI78" s="40" t="s">
        <v>11</v>
      </c>
      <c r="BJ78"/>
      <c r="BK78"/>
      <c r="BL78"/>
      <c r="BM78"/>
      <c r="BN78"/>
      <c r="BO78"/>
      <c r="BX78" s="5"/>
      <c r="BY78" s="5"/>
    </row>
    <row r="79" spans="9:86" x14ac:dyDescent="0.3">
      <c r="J79" s="41" t="s">
        <v>12</v>
      </c>
      <c r="K79" s="42">
        <v>1</v>
      </c>
      <c r="L79" s="42">
        <v>1</v>
      </c>
      <c r="M79" s="42">
        <v>1</v>
      </c>
      <c r="N79" s="42">
        <v>1</v>
      </c>
      <c r="O79" s="42">
        <v>1</v>
      </c>
      <c r="P79" s="42">
        <v>1</v>
      </c>
      <c r="Q79" s="42">
        <v>1</v>
      </c>
      <c r="R79" s="42">
        <v>1</v>
      </c>
      <c r="S79" s="42">
        <v>1</v>
      </c>
      <c r="T79" s="42">
        <v>1</v>
      </c>
      <c r="U79" s="42">
        <v>1</v>
      </c>
      <c r="V79" s="42">
        <v>1</v>
      </c>
      <c r="W79" s="42">
        <v>1</v>
      </c>
      <c r="X79" s="42">
        <v>1</v>
      </c>
      <c r="Y79" s="42">
        <v>0</v>
      </c>
      <c r="Z79" s="42">
        <v>0</v>
      </c>
      <c r="AA79" s="42">
        <v>0</v>
      </c>
      <c r="AB79" s="42">
        <v>0</v>
      </c>
      <c r="AC79" s="42">
        <v>0</v>
      </c>
      <c r="AD79" s="42">
        <v>0</v>
      </c>
      <c r="AE79" s="42">
        <v>0</v>
      </c>
      <c r="AF79" s="42">
        <v>0</v>
      </c>
      <c r="AG79" s="42">
        <v>0</v>
      </c>
      <c r="AH79" s="42">
        <v>0</v>
      </c>
      <c r="AI79" s="42">
        <v>0</v>
      </c>
      <c r="AJ79" s="42">
        <v>0</v>
      </c>
      <c r="AK79" s="42">
        <v>0</v>
      </c>
      <c r="AL79" s="42">
        <v>0</v>
      </c>
      <c r="AM79" s="42">
        <v>0</v>
      </c>
      <c r="AN79" s="42">
        <v>0</v>
      </c>
      <c r="AO79" s="42">
        <v>0</v>
      </c>
      <c r="AP79" s="42">
        <v>0</v>
      </c>
      <c r="AQ79" s="42">
        <v>0</v>
      </c>
      <c r="AR79" s="42">
        <v>0</v>
      </c>
      <c r="AS79" s="42">
        <v>0</v>
      </c>
      <c r="AT79" s="42">
        <v>0</v>
      </c>
      <c r="AU79" s="42">
        <v>0</v>
      </c>
      <c r="AV79" s="42">
        <v>0</v>
      </c>
      <c r="AW79" s="42">
        <v>0</v>
      </c>
      <c r="AX79" s="42">
        <v>0</v>
      </c>
      <c r="AY79" s="42">
        <v>0</v>
      </c>
      <c r="AZ79" s="42">
        <v>0</v>
      </c>
      <c r="BA79" s="42">
        <v>0</v>
      </c>
      <c r="BB79" s="42">
        <v>0</v>
      </c>
      <c r="BC79" s="42">
        <v>0</v>
      </c>
      <c r="BD79" s="42">
        <v>0</v>
      </c>
      <c r="BE79" s="42">
        <v>0</v>
      </c>
      <c r="BF79" s="42">
        <v>0</v>
      </c>
      <c r="BG79" s="42">
        <v>0</v>
      </c>
      <c r="BH79" s="42">
        <v>0</v>
      </c>
      <c r="BI79" s="43">
        <f>SUM(K79:BH79)</f>
        <v>14</v>
      </c>
      <c r="BJ79"/>
      <c r="BK79"/>
      <c r="BL79"/>
      <c r="BM79"/>
      <c r="BN79"/>
      <c r="BO79"/>
      <c r="BX79" s="5"/>
      <c r="BY79" s="5"/>
    </row>
    <row r="80" spans="9:86" x14ac:dyDescent="0.3">
      <c r="J80" s="44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/>
      <c r="BK80"/>
      <c r="BL80"/>
      <c r="BM80"/>
      <c r="BN80"/>
      <c r="BO80"/>
      <c r="BX80" s="5"/>
      <c r="BY80" s="5"/>
    </row>
    <row r="81" spans="10:75" x14ac:dyDescent="0.3">
      <c r="J81" s="5"/>
      <c r="K81" s="5"/>
      <c r="L81" s="5"/>
      <c r="M81" s="5"/>
      <c r="N81" s="5"/>
      <c r="O81" s="5"/>
      <c r="P81" s="5"/>
      <c r="Q81" s="5"/>
      <c r="R81" s="5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Q81"/>
      <c r="BR81"/>
      <c r="BS81"/>
      <c r="BT81"/>
      <c r="BU81"/>
      <c r="BV81"/>
      <c r="BW81"/>
    </row>
    <row r="82" spans="10:75" x14ac:dyDescent="0.3">
      <c r="J82" s="5"/>
      <c r="K82" s="5"/>
      <c r="L82" s="5"/>
      <c r="M82" s="5"/>
      <c r="N82" s="5"/>
      <c r="O82" s="5"/>
      <c r="P82" s="5"/>
      <c r="Q82" s="5"/>
      <c r="R82" s="5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Q82"/>
      <c r="BR82"/>
      <c r="BS82"/>
      <c r="BT82"/>
      <c r="BU82"/>
      <c r="BV82"/>
      <c r="BW82"/>
    </row>
    <row r="83" spans="10:75" x14ac:dyDescent="0.3">
      <c r="J83" s="5"/>
      <c r="K83" s="5"/>
      <c r="L83" s="5"/>
      <c r="M83" s="5"/>
      <c r="N83" s="5"/>
      <c r="O83" s="5"/>
      <c r="P83" s="5"/>
      <c r="Q83" s="5"/>
      <c r="R83" s="5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Q83"/>
      <c r="BR83"/>
      <c r="BS83"/>
      <c r="BT83"/>
      <c r="BU83"/>
      <c r="BV83"/>
      <c r="BW83"/>
    </row>
    <row r="84" spans="10:75" x14ac:dyDescent="0.3">
      <c r="J84" s="5"/>
      <c r="K84" s="5"/>
      <c r="L84" s="5"/>
      <c r="M84" s="5"/>
      <c r="N84" s="5"/>
      <c r="O84" s="5"/>
      <c r="P84" s="5"/>
      <c r="Q84" s="5"/>
      <c r="R84" s="5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Q84"/>
      <c r="BR84"/>
      <c r="BS84"/>
      <c r="BT84"/>
      <c r="BU84"/>
      <c r="BV84"/>
      <c r="BW84"/>
    </row>
    <row r="85" spans="10:75" x14ac:dyDescent="0.3">
      <c r="J85" s="5"/>
      <c r="K85" s="5"/>
      <c r="L85" s="5"/>
      <c r="M85" s="5"/>
      <c r="N85" s="5"/>
      <c r="O85" s="5"/>
      <c r="P85" s="5"/>
      <c r="Q85" s="5"/>
      <c r="R85" s="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Q85"/>
      <c r="BR85"/>
      <c r="BS85"/>
      <c r="BT85"/>
      <c r="BU85"/>
      <c r="BV85"/>
      <c r="BW85"/>
    </row>
    <row r="86" spans="10:75" x14ac:dyDescent="0.3">
      <c r="J86" s="5"/>
      <c r="K86" s="5"/>
      <c r="L86" s="5"/>
      <c r="M86" s="5"/>
      <c r="N86" s="5"/>
      <c r="O86" s="5"/>
      <c r="P86" s="5"/>
      <c r="Q86" s="5"/>
      <c r="R86" s="5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Q86"/>
      <c r="BR86"/>
      <c r="BS86"/>
      <c r="BT86"/>
      <c r="BU86"/>
      <c r="BV86"/>
      <c r="BW86"/>
    </row>
    <row r="87" spans="10:75" x14ac:dyDescent="0.3">
      <c r="J87" s="5"/>
      <c r="K87" s="5"/>
      <c r="L87" s="5"/>
      <c r="M87" s="5"/>
      <c r="N87" s="5"/>
      <c r="O87" s="5"/>
      <c r="P87" s="5"/>
      <c r="Q87" s="5"/>
      <c r="R87" s="5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Q87"/>
      <c r="BR87"/>
      <c r="BS87"/>
      <c r="BT87"/>
      <c r="BU87"/>
      <c r="BV87"/>
      <c r="BW87"/>
    </row>
    <row r="88" spans="10:75" x14ac:dyDescent="0.3">
      <c r="J88" s="5"/>
      <c r="K88" s="5"/>
      <c r="L88" s="5"/>
      <c r="M88" s="5"/>
      <c r="N88" s="5"/>
      <c r="O88" s="5"/>
      <c r="P88" s="5"/>
      <c r="Q88" s="5"/>
      <c r="R88" s="5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Q88"/>
      <c r="BR88"/>
      <c r="BS88"/>
      <c r="BT88"/>
      <c r="BU88"/>
      <c r="BV88"/>
      <c r="BW88"/>
    </row>
    <row r="89" spans="10:75" x14ac:dyDescent="0.3">
      <c r="J89" s="5"/>
      <c r="K89" s="5"/>
      <c r="L89" s="5"/>
      <c r="M89" s="5"/>
      <c r="N89" s="5"/>
      <c r="O89" s="5"/>
      <c r="P89" s="5"/>
      <c r="Q89" s="18"/>
      <c r="R89" s="1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Q89"/>
      <c r="BR89"/>
      <c r="BS89"/>
      <c r="BT89"/>
      <c r="BU89"/>
      <c r="BV89"/>
      <c r="BW89"/>
    </row>
    <row r="90" spans="10:75" x14ac:dyDescent="0.3">
      <c r="J90" s="5"/>
      <c r="K90" s="5"/>
      <c r="L90" s="5"/>
      <c r="M90" s="5"/>
      <c r="N90" s="5"/>
      <c r="O90" s="5"/>
      <c r="P90" s="5"/>
      <c r="Q90" s="18"/>
      <c r="R90" s="19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Q90"/>
      <c r="BR90"/>
      <c r="BS90"/>
      <c r="BT90"/>
      <c r="BU90"/>
      <c r="BV90"/>
      <c r="BW90"/>
    </row>
    <row r="91" spans="10:75" x14ac:dyDescent="0.3">
      <c r="J91" s="5"/>
      <c r="K91" s="5"/>
      <c r="L91" s="5"/>
      <c r="M91" s="5"/>
      <c r="N91" s="5"/>
      <c r="O91" s="5"/>
      <c r="P91" s="5"/>
      <c r="Q91" s="18"/>
      <c r="R91" s="19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Q91"/>
      <c r="BR91"/>
      <c r="BS91"/>
      <c r="BT91"/>
      <c r="BU91"/>
      <c r="BV91"/>
      <c r="BW91"/>
    </row>
    <row r="92" spans="10:75" x14ac:dyDescent="0.3">
      <c r="J92" s="5"/>
      <c r="K92" s="5"/>
      <c r="L92" s="5"/>
      <c r="M92" s="5"/>
      <c r="N92" s="5"/>
      <c r="O92" s="5"/>
      <c r="P92" s="5"/>
      <c r="Q92" s="5"/>
      <c r="R92" s="5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Q92"/>
      <c r="BR92"/>
      <c r="BS92"/>
      <c r="BT92"/>
      <c r="BU92"/>
      <c r="BV92"/>
      <c r="BW92"/>
    </row>
    <row r="93" spans="10:75" x14ac:dyDescent="0.3">
      <c r="J93" s="5"/>
      <c r="K93" s="5"/>
      <c r="L93" s="5"/>
      <c r="M93" s="5"/>
      <c r="N93" s="5"/>
      <c r="O93" s="5"/>
      <c r="P93" s="5"/>
      <c r="Q93" s="5"/>
      <c r="R93" s="5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Q93"/>
      <c r="BR93"/>
      <c r="BS93"/>
      <c r="BT93"/>
      <c r="BU93"/>
      <c r="BV93"/>
      <c r="BW93"/>
    </row>
    <row r="94" spans="10:75" x14ac:dyDescent="0.3">
      <c r="J94" s="5"/>
      <c r="K94" s="5"/>
      <c r="L94" s="5"/>
      <c r="M94" s="5"/>
      <c r="N94" s="5"/>
      <c r="O94" s="5"/>
      <c r="P94" s="5"/>
      <c r="Q94" s="18"/>
      <c r="R94" s="19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Q94"/>
      <c r="BR94"/>
      <c r="BS94"/>
      <c r="BT94"/>
      <c r="BU94"/>
      <c r="BV94"/>
      <c r="BW94"/>
    </row>
    <row r="95" spans="10:75" x14ac:dyDescent="0.3">
      <c r="J95" s="5"/>
      <c r="K95" s="5"/>
      <c r="L95" s="5"/>
      <c r="M95" s="5"/>
      <c r="N95" s="5"/>
      <c r="O95" s="5"/>
      <c r="P95" s="5"/>
      <c r="Q95" s="18"/>
      <c r="R95" s="19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Q95"/>
      <c r="BR95"/>
      <c r="BS95"/>
      <c r="BT95"/>
      <c r="BU95"/>
      <c r="BV95"/>
      <c r="BW95"/>
    </row>
    <row r="96" spans="10:75" x14ac:dyDescent="0.3">
      <c r="J96" s="5"/>
      <c r="K96" s="5"/>
      <c r="L96" s="5"/>
      <c r="M96" s="5"/>
      <c r="N96" s="5"/>
      <c r="O96" s="5"/>
      <c r="P96" s="5"/>
      <c r="Q96" s="18"/>
      <c r="R96" s="19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Q96"/>
      <c r="BR96"/>
      <c r="BS96"/>
      <c r="BT96"/>
      <c r="BU96"/>
      <c r="BV96"/>
      <c r="BW96"/>
    </row>
    <row r="97" spans="9:75" x14ac:dyDescent="0.3">
      <c r="J97" s="5"/>
      <c r="K97" s="5"/>
      <c r="L97" s="5"/>
      <c r="M97" s="5"/>
      <c r="N97" s="5"/>
      <c r="O97" s="5"/>
      <c r="P97" s="5"/>
      <c r="Q97" s="5"/>
      <c r="R97" s="5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Q97"/>
      <c r="BR97"/>
      <c r="BS97"/>
      <c r="BT97"/>
      <c r="BU97"/>
      <c r="BV97"/>
      <c r="BW97"/>
    </row>
    <row r="98" spans="9:75" x14ac:dyDescent="0.3">
      <c r="J98"/>
      <c r="K98" s="5"/>
      <c r="L98" s="5"/>
      <c r="M98" s="5"/>
      <c r="N98" s="5"/>
      <c r="O98" s="5"/>
      <c r="P98" s="5"/>
      <c r="Q98" s="5"/>
      <c r="R98" s="5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Q98"/>
      <c r="BR98"/>
      <c r="BS98"/>
      <c r="BT98"/>
      <c r="BU98"/>
      <c r="BV98"/>
      <c r="BW98"/>
    </row>
    <row r="99" spans="9:75" x14ac:dyDescent="0.3">
      <c r="J99"/>
      <c r="K99" s="5"/>
      <c r="L99" s="5"/>
      <c r="M99" s="5"/>
      <c r="N99" s="5"/>
      <c r="O99" s="5"/>
      <c r="P99" s="5"/>
      <c r="Q99" s="5"/>
      <c r="R99" s="5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Q99"/>
      <c r="BR99"/>
      <c r="BS99"/>
      <c r="BT99"/>
      <c r="BU99"/>
      <c r="BV99"/>
      <c r="BW99"/>
    </row>
    <row r="100" spans="9:75" x14ac:dyDescent="0.3">
      <c r="J100"/>
      <c r="K100" s="5"/>
      <c r="L100" s="5"/>
      <c r="M100" s="5"/>
      <c r="N100" s="5"/>
      <c r="O100" s="5"/>
      <c r="P100" s="5"/>
      <c r="Q100" s="5"/>
      <c r="R100" s="5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Q100"/>
      <c r="BR100"/>
      <c r="BS100"/>
      <c r="BT100"/>
      <c r="BU100"/>
      <c r="BV100"/>
      <c r="BW100"/>
    </row>
    <row r="101" spans="9:75" x14ac:dyDescent="0.3">
      <c r="J101"/>
      <c r="K101" s="5"/>
      <c r="L101" s="5"/>
      <c r="M101" s="5"/>
      <c r="N101" s="5"/>
      <c r="O101" s="5"/>
      <c r="P101" s="5"/>
      <c r="Q101" s="5"/>
      <c r="R101" s="5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Q101"/>
      <c r="BR101"/>
      <c r="BS101"/>
      <c r="BT101"/>
      <c r="BU101"/>
      <c r="BV101"/>
      <c r="BW101"/>
    </row>
    <row r="102" spans="9:75" x14ac:dyDescent="0.3">
      <c r="J102" s="5"/>
      <c r="K102" s="5"/>
      <c r="L102" s="5"/>
      <c r="M102" s="5"/>
      <c r="N102" s="5"/>
      <c r="O102" s="5"/>
      <c r="P102" s="5"/>
      <c r="Q102" s="5"/>
      <c r="R102" s="5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Q102"/>
      <c r="BR102"/>
      <c r="BS102"/>
      <c r="BT102"/>
      <c r="BU102"/>
      <c r="BV102"/>
      <c r="BW102"/>
    </row>
    <row r="103" spans="9:75" x14ac:dyDescent="0.3">
      <c r="J103" s="5"/>
      <c r="K103" s="5"/>
      <c r="L103" s="5"/>
      <c r="M103" s="5"/>
      <c r="N103" s="5"/>
      <c r="O103" s="5"/>
      <c r="P103" s="5"/>
      <c r="Q103" s="5"/>
      <c r="R103" s="5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Q103"/>
      <c r="BR103"/>
      <c r="BS103"/>
      <c r="BT103"/>
      <c r="BU103"/>
      <c r="BV103"/>
      <c r="BW103"/>
    </row>
    <row r="104" spans="9:75" x14ac:dyDescent="0.3">
      <c r="J104" s="5"/>
      <c r="K104" s="5"/>
      <c r="L104" s="5"/>
      <c r="M104" s="5"/>
      <c r="N104" s="5"/>
      <c r="O104" s="5"/>
      <c r="P104" s="5"/>
      <c r="Q104" s="5"/>
      <c r="R104" s="5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Q104"/>
      <c r="BR104"/>
      <c r="BS104"/>
      <c r="BT104"/>
      <c r="BU104"/>
      <c r="BV104"/>
      <c r="BW104"/>
    </row>
    <row r="105" spans="9:75" x14ac:dyDescent="0.3">
      <c r="J105" s="5"/>
      <c r="K105" s="5"/>
      <c r="L105" s="5"/>
      <c r="M105" s="5"/>
      <c r="N105" s="5"/>
      <c r="O105" s="5"/>
      <c r="P105" s="5"/>
      <c r="Q105" s="5"/>
      <c r="R105" s="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Q105"/>
      <c r="BR105"/>
      <c r="BS105"/>
      <c r="BT105"/>
      <c r="BU105"/>
      <c r="BV105"/>
      <c r="BW105"/>
    </row>
    <row r="106" spans="9:75" x14ac:dyDescent="0.3">
      <c r="J106" s="5"/>
      <c r="K106" s="5"/>
      <c r="L106" s="5"/>
      <c r="M106" s="5"/>
      <c r="N106" s="5"/>
      <c r="O106" s="5"/>
      <c r="P106" s="5"/>
      <c r="Q106" s="5"/>
      <c r="R106" s="5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Q106"/>
      <c r="BR106"/>
      <c r="BS106"/>
      <c r="BT106"/>
      <c r="BU106"/>
      <c r="BV106"/>
      <c r="BW106"/>
    </row>
    <row r="107" spans="9:75" ht="31.2" x14ac:dyDescent="0.6">
      <c r="I107" s="1"/>
      <c r="J107" s="5"/>
      <c r="K107" s="5"/>
      <c r="L107" s="5"/>
      <c r="M107" s="5"/>
      <c r="N107" s="5"/>
      <c r="O107" s="5"/>
      <c r="P107" s="5"/>
      <c r="Q107" s="5"/>
      <c r="R107" s="5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Q107"/>
      <c r="BR107"/>
      <c r="BS107"/>
      <c r="BT107"/>
      <c r="BU107"/>
      <c r="BV107"/>
      <c r="BW107"/>
    </row>
    <row r="108" spans="9:75" x14ac:dyDescent="0.3">
      <c r="J108" s="5"/>
      <c r="K108" s="5"/>
      <c r="L108" s="5"/>
      <c r="M108" s="5"/>
      <c r="N108" s="5"/>
      <c r="O108" s="5"/>
      <c r="P108" s="5"/>
      <c r="Q108" s="5"/>
      <c r="R108" s="5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Q108"/>
      <c r="BR108"/>
      <c r="BS108"/>
      <c r="BT108"/>
      <c r="BU108"/>
      <c r="BV108"/>
      <c r="BW108"/>
    </row>
    <row r="109" spans="9:75" x14ac:dyDescent="0.3">
      <c r="J109" s="5"/>
      <c r="K109" s="5"/>
      <c r="L109" s="5"/>
      <c r="M109" s="5"/>
      <c r="N109" s="5"/>
      <c r="O109" s="5"/>
      <c r="P109" s="5"/>
      <c r="Q109" s="5"/>
      <c r="R109" s="5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Q109"/>
      <c r="BR109"/>
      <c r="BS109"/>
      <c r="BT109"/>
      <c r="BU109"/>
      <c r="BV109"/>
      <c r="BW109"/>
    </row>
    <row r="110" spans="9:75" x14ac:dyDescent="0.3">
      <c r="J110" s="5"/>
      <c r="K110" s="5"/>
      <c r="L110" s="5"/>
      <c r="M110" s="5"/>
      <c r="N110" s="5"/>
      <c r="O110" s="5"/>
      <c r="P110" s="5"/>
      <c r="Q110" s="5"/>
      <c r="R110" s="5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Q110"/>
      <c r="BR110"/>
      <c r="BS110"/>
      <c r="BT110"/>
      <c r="BU110"/>
      <c r="BV110"/>
      <c r="BW110"/>
    </row>
    <row r="111" spans="9:75" x14ac:dyDescent="0.3">
      <c r="J111" s="5"/>
      <c r="K111" s="5"/>
      <c r="L111" s="5"/>
      <c r="M111" s="5"/>
      <c r="N111" s="5"/>
      <c r="O111" s="5"/>
      <c r="P111" s="5"/>
      <c r="Q111" s="5"/>
      <c r="R111" s="5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Q111"/>
      <c r="BR111"/>
      <c r="BS111"/>
      <c r="BT111"/>
      <c r="BU111"/>
      <c r="BV111"/>
      <c r="BW111"/>
    </row>
    <row r="112" spans="9:75" x14ac:dyDescent="0.3">
      <c r="J112" s="5"/>
      <c r="K112" s="5"/>
      <c r="L112" s="5"/>
      <c r="M112" s="5"/>
      <c r="N112" s="5"/>
      <c r="O112" s="5"/>
      <c r="P112" s="5"/>
      <c r="Q112" s="5"/>
      <c r="R112" s="5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Q112"/>
      <c r="BR112"/>
      <c r="BS112"/>
      <c r="BT112"/>
      <c r="BU112"/>
      <c r="BV112"/>
      <c r="BW112"/>
    </row>
    <row r="113" spans="10:75" x14ac:dyDescent="0.3">
      <c r="J113" s="5"/>
      <c r="K113" s="5"/>
      <c r="L113" s="5"/>
      <c r="M113" s="5"/>
      <c r="N113" s="5"/>
      <c r="O113" s="5"/>
      <c r="P113" s="5"/>
      <c r="Q113" s="5"/>
      <c r="R113" s="5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Q113"/>
      <c r="BR113"/>
      <c r="BS113"/>
      <c r="BT113"/>
      <c r="BU113"/>
      <c r="BV113"/>
      <c r="BW113"/>
    </row>
    <row r="114" spans="10:75" x14ac:dyDescent="0.3">
      <c r="J114" s="5"/>
      <c r="K114" s="5"/>
      <c r="L114" s="5"/>
      <c r="M114" s="5"/>
      <c r="N114" s="5"/>
      <c r="O114" s="5"/>
      <c r="P114" s="5"/>
      <c r="Q114" s="5"/>
      <c r="R114" s="5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Q114"/>
      <c r="BR114"/>
      <c r="BS114"/>
      <c r="BT114"/>
      <c r="BU114"/>
      <c r="BV114"/>
      <c r="BW114"/>
    </row>
    <row r="115" spans="10:75" x14ac:dyDescent="0.3">
      <c r="J115" s="5"/>
      <c r="K115" s="5"/>
      <c r="L115" s="5"/>
      <c r="M115" s="5"/>
      <c r="N115" s="5"/>
      <c r="O115" s="5"/>
      <c r="P115" s="5"/>
      <c r="Q115" s="5"/>
      <c r="R115" s="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Q115"/>
      <c r="BR115"/>
      <c r="BS115"/>
      <c r="BT115"/>
      <c r="BU115"/>
      <c r="BV115"/>
      <c r="BW115"/>
    </row>
    <row r="116" spans="10:75" x14ac:dyDescent="0.3">
      <c r="J116" s="5"/>
      <c r="K116" s="5"/>
      <c r="L116" s="5"/>
      <c r="M116" s="5"/>
      <c r="N116" s="5"/>
      <c r="O116" s="5"/>
      <c r="P116" s="5"/>
      <c r="Q116" s="5"/>
      <c r="R116" s="5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Q116"/>
      <c r="BR116"/>
      <c r="BS116"/>
      <c r="BT116"/>
      <c r="BU116"/>
      <c r="BV116"/>
      <c r="BW116"/>
    </row>
    <row r="117" spans="10:75" x14ac:dyDescent="0.3">
      <c r="J117" s="5"/>
      <c r="K117" s="5"/>
      <c r="L117" s="5"/>
      <c r="M117" s="5"/>
      <c r="N117" s="5"/>
      <c r="O117" s="5"/>
      <c r="P117" s="5"/>
      <c r="Q117" s="5"/>
      <c r="R117" s="5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Q117"/>
      <c r="BR117"/>
      <c r="BS117"/>
      <c r="BT117"/>
      <c r="BU117"/>
      <c r="BV117"/>
      <c r="BW117"/>
    </row>
    <row r="118" spans="10:75" x14ac:dyDescent="0.3">
      <c r="J118" s="5"/>
      <c r="K118" s="5"/>
      <c r="L118" s="5"/>
      <c r="M118" s="5"/>
      <c r="N118" s="5"/>
      <c r="O118" s="5"/>
      <c r="P118" s="5"/>
      <c r="Q118" s="5"/>
      <c r="R118" s="5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Q118"/>
      <c r="BR118"/>
      <c r="BS118"/>
      <c r="BT118"/>
      <c r="BU118"/>
      <c r="BV118"/>
      <c r="BW118"/>
    </row>
    <row r="119" spans="10:75" x14ac:dyDescent="0.3">
      <c r="J119" s="5"/>
      <c r="K119" s="5"/>
      <c r="L119" s="5"/>
      <c r="M119" s="5"/>
      <c r="N119" s="5"/>
      <c r="O119" s="5"/>
      <c r="P119" s="5"/>
      <c r="Q119" s="5"/>
      <c r="R119" s="5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Q119"/>
      <c r="BR119"/>
      <c r="BS119"/>
      <c r="BT119"/>
      <c r="BU119"/>
      <c r="BV119"/>
      <c r="BW119"/>
    </row>
    <row r="120" spans="10:75" x14ac:dyDescent="0.3">
      <c r="J120" s="5"/>
      <c r="K120" s="5"/>
      <c r="L120" s="5"/>
      <c r="M120" s="5"/>
      <c r="N120" s="5"/>
      <c r="O120" s="5"/>
      <c r="P120" s="5"/>
      <c r="Q120" s="5"/>
      <c r="R120" s="5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Q120"/>
      <c r="BR120"/>
      <c r="BS120"/>
      <c r="BT120"/>
      <c r="BU120"/>
      <c r="BV120"/>
      <c r="BW120"/>
    </row>
    <row r="121" spans="10:75" x14ac:dyDescent="0.3">
      <c r="J121" s="5"/>
      <c r="K121" s="5"/>
      <c r="L121" s="5"/>
      <c r="M121" s="5"/>
      <c r="N121" s="5"/>
      <c r="O121" s="5"/>
      <c r="P121" s="5"/>
      <c r="Q121" s="5"/>
      <c r="R121" s="5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Q121"/>
      <c r="BR121"/>
      <c r="BS121"/>
      <c r="BT121"/>
      <c r="BU121"/>
      <c r="BV121"/>
      <c r="BW121"/>
    </row>
    <row r="122" spans="10:75" x14ac:dyDescent="0.3">
      <c r="J122" s="5"/>
      <c r="K122" s="5"/>
      <c r="L122" s="5"/>
      <c r="M122" s="5"/>
      <c r="N122" s="5"/>
      <c r="O122" s="5"/>
      <c r="P122" s="5"/>
      <c r="Q122" s="5"/>
      <c r="R122" s="5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Q122"/>
      <c r="BR122"/>
      <c r="BS122"/>
      <c r="BT122"/>
      <c r="BU122"/>
      <c r="BV122"/>
      <c r="BW122"/>
    </row>
    <row r="123" spans="10:75" x14ac:dyDescent="0.3">
      <c r="J123" s="5"/>
      <c r="K123" s="5"/>
      <c r="L123" s="5"/>
      <c r="M123" s="5"/>
      <c r="N123" s="5"/>
      <c r="O123" s="5"/>
      <c r="P123" s="5"/>
      <c r="Q123" s="5"/>
      <c r="R123" s="5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Q123"/>
      <c r="BR123"/>
      <c r="BS123"/>
      <c r="BT123"/>
      <c r="BU123"/>
      <c r="BV123"/>
      <c r="BW123"/>
    </row>
    <row r="124" spans="10:75" x14ac:dyDescent="0.3">
      <c r="J124" s="5"/>
      <c r="K124" s="5"/>
      <c r="L124" s="5"/>
      <c r="M124" s="5"/>
      <c r="N124" s="5"/>
      <c r="O124" s="5"/>
      <c r="P124" s="5"/>
      <c r="Q124" s="5"/>
      <c r="R124" s="5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Q124"/>
      <c r="BR124"/>
      <c r="BS124"/>
      <c r="BT124"/>
      <c r="BU124"/>
      <c r="BV124"/>
      <c r="BW124"/>
    </row>
    <row r="125" spans="10:75" x14ac:dyDescent="0.3">
      <c r="J125" s="5"/>
      <c r="K125" s="5"/>
      <c r="L125" s="5"/>
      <c r="M125" s="5"/>
      <c r="N125" s="5"/>
      <c r="O125" s="5"/>
      <c r="P125" s="5"/>
      <c r="Q125" s="5"/>
      <c r="R125" s="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Q125"/>
      <c r="BR125"/>
      <c r="BS125"/>
      <c r="BT125"/>
      <c r="BU125"/>
      <c r="BV125"/>
      <c r="BW125"/>
    </row>
    <row r="126" spans="10:75" x14ac:dyDescent="0.3">
      <c r="J126" s="5"/>
      <c r="K126" s="5"/>
      <c r="L126" s="5"/>
      <c r="M126" s="5"/>
      <c r="N126" s="5"/>
      <c r="O126" s="5"/>
      <c r="P126" s="5"/>
      <c r="Q126" s="5"/>
      <c r="R126" s="5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Q126"/>
      <c r="BR126"/>
      <c r="BS126"/>
      <c r="BT126"/>
      <c r="BU126"/>
      <c r="BV126"/>
      <c r="BW126"/>
    </row>
    <row r="127" spans="10:75" x14ac:dyDescent="0.3">
      <c r="J127" s="5"/>
      <c r="K127" s="5"/>
      <c r="L127" s="5"/>
      <c r="M127" s="5"/>
      <c r="N127" s="5"/>
      <c r="O127" s="5"/>
      <c r="P127" s="5"/>
      <c r="Q127" s="5"/>
      <c r="R127" s="5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Q127"/>
      <c r="BR127"/>
      <c r="BS127"/>
      <c r="BT127"/>
      <c r="BU127"/>
      <c r="BV127"/>
      <c r="BW127"/>
    </row>
    <row r="128" spans="10:75" x14ac:dyDescent="0.3">
      <c r="J128" s="5"/>
      <c r="K128" s="5"/>
      <c r="L128" s="5"/>
      <c r="M128" s="5"/>
      <c r="N128" s="5"/>
      <c r="O128" s="5"/>
      <c r="P128" s="5"/>
      <c r="Q128" s="5"/>
      <c r="R128" s="5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Q128"/>
      <c r="BR128"/>
      <c r="BS128"/>
      <c r="BT128"/>
      <c r="BU128"/>
      <c r="BV128"/>
      <c r="BW128"/>
    </row>
    <row r="129" spans="10:75" x14ac:dyDescent="0.3">
      <c r="J129" s="5"/>
      <c r="K129" s="5"/>
      <c r="L129" s="5"/>
      <c r="M129" s="5"/>
      <c r="N129" s="5"/>
      <c r="O129" s="5"/>
      <c r="P129" s="5"/>
      <c r="Q129" s="5"/>
      <c r="R129" s="5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Q129"/>
      <c r="BR129"/>
      <c r="BS129"/>
      <c r="BT129"/>
      <c r="BU129"/>
      <c r="BV129"/>
      <c r="BW129"/>
    </row>
    <row r="130" spans="10:75" x14ac:dyDescent="0.3">
      <c r="J130" s="5"/>
      <c r="K130" s="5"/>
      <c r="L130" s="5"/>
      <c r="M130" s="5"/>
      <c r="N130" s="5"/>
      <c r="O130" s="5"/>
      <c r="P130" s="5"/>
      <c r="Q130" s="5"/>
      <c r="R130" s="5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Q130"/>
      <c r="BR130"/>
      <c r="BS130"/>
      <c r="BT130"/>
      <c r="BU130"/>
      <c r="BV130"/>
      <c r="BW130"/>
    </row>
    <row r="131" spans="10:75" x14ac:dyDescent="0.3">
      <c r="J131" s="5"/>
      <c r="K131" s="5"/>
      <c r="L131" s="5"/>
      <c r="M131" s="5"/>
      <c r="N131" s="5"/>
      <c r="O131" s="5"/>
      <c r="P131" s="5"/>
      <c r="Q131" s="5"/>
      <c r="R131" s="5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Q131"/>
      <c r="BR131"/>
      <c r="BS131"/>
      <c r="BT131"/>
      <c r="BU131"/>
      <c r="BV131"/>
      <c r="BW131"/>
    </row>
    <row r="132" spans="10:75" x14ac:dyDescent="0.3">
      <c r="J132" s="5"/>
      <c r="K132" s="5"/>
      <c r="L132" s="5"/>
      <c r="M132" s="5"/>
      <c r="N132" s="5"/>
      <c r="O132" s="5"/>
      <c r="P132" s="5"/>
      <c r="Q132" s="5"/>
      <c r="R132" s="5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Q132"/>
      <c r="BR132"/>
      <c r="BS132"/>
      <c r="BT132"/>
      <c r="BU132"/>
      <c r="BV132"/>
      <c r="BW132"/>
    </row>
    <row r="133" spans="10:75" x14ac:dyDescent="0.3">
      <c r="J133" s="5"/>
      <c r="K133" s="5"/>
      <c r="L133" s="5"/>
      <c r="M133" s="5"/>
      <c r="N133" s="5"/>
      <c r="O133" s="5"/>
      <c r="P133" s="5"/>
      <c r="Q133" s="5"/>
      <c r="R133" s="5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Q133"/>
      <c r="BR133"/>
      <c r="BS133"/>
      <c r="BT133"/>
      <c r="BU133"/>
      <c r="BV133"/>
      <c r="BW133"/>
    </row>
    <row r="134" spans="10:75" x14ac:dyDescent="0.3">
      <c r="J134" s="5"/>
      <c r="K134" s="5"/>
      <c r="L134" s="5"/>
      <c r="M134" s="5"/>
      <c r="N134" s="5"/>
      <c r="O134" s="5"/>
      <c r="P134" s="5"/>
      <c r="Q134" s="5"/>
      <c r="R134" s="5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Q134"/>
      <c r="BR134"/>
      <c r="BS134"/>
      <c r="BT134"/>
      <c r="BU134"/>
      <c r="BV134"/>
      <c r="BW134"/>
    </row>
    <row r="135" spans="10:75" x14ac:dyDescent="0.3">
      <c r="J135" s="5"/>
      <c r="K135" s="5"/>
      <c r="L135" s="5"/>
      <c r="M135" s="5"/>
      <c r="N135" s="5"/>
      <c r="O135" s="5"/>
      <c r="P135" s="5"/>
      <c r="Q135" s="5"/>
      <c r="R135" s="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Q135"/>
      <c r="BR135"/>
      <c r="BS135"/>
      <c r="BT135"/>
      <c r="BU135"/>
      <c r="BV135"/>
      <c r="BW135"/>
    </row>
    <row r="136" spans="10:75" x14ac:dyDescent="0.3">
      <c r="J136" s="5"/>
      <c r="K136" s="5"/>
      <c r="L136" s="5"/>
      <c r="M136" s="5"/>
      <c r="N136" s="5"/>
      <c r="O136" s="5"/>
      <c r="P136" s="5"/>
      <c r="Q136" s="5"/>
      <c r="R136" s="5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Q136"/>
      <c r="BR136"/>
      <c r="BS136"/>
      <c r="BT136"/>
      <c r="BU136"/>
      <c r="BV136"/>
      <c r="BW136"/>
    </row>
    <row r="137" spans="10:75" x14ac:dyDescent="0.3">
      <c r="J137" s="5"/>
      <c r="K137" s="5"/>
      <c r="L137" s="5"/>
      <c r="M137" s="5"/>
      <c r="N137" s="5"/>
      <c r="O137" s="5"/>
      <c r="P137" s="5"/>
      <c r="Q137" s="5"/>
      <c r="R137" s="5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Q137"/>
      <c r="BR137"/>
      <c r="BS137"/>
      <c r="BT137"/>
      <c r="BU137"/>
      <c r="BV137"/>
      <c r="BW137"/>
    </row>
    <row r="138" spans="10:75" x14ac:dyDescent="0.3">
      <c r="J138" s="5"/>
      <c r="K138" s="5"/>
      <c r="L138" s="5"/>
      <c r="M138" s="5"/>
      <c r="N138" s="5"/>
      <c r="O138" s="5"/>
      <c r="P138" s="5"/>
      <c r="Q138" s="5"/>
      <c r="R138" s="5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Q138"/>
      <c r="BR138"/>
      <c r="BS138"/>
      <c r="BT138"/>
      <c r="BU138"/>
      <c r="BV138"/>
      <c r="BW138"/>
    </row>
    <row r="139" spans="10:75" x14ac:dyDescent="0.3">
      <c r="J139" s="5"/>
      <c r="K139" s="5"/>
      <c r="L139" s="5"/>
      <c r="M139" s="5"/>
      <c r="N139" s="5"/>
      <c r="O139" s="5"/>
      <c r="P139" s="5"/>
      <c r="Q139" s="5"/>
      <c r="R139" s="5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Q139"/>
      <c r="BR139"/>
      <c r="BS139"/>
      <c r="BT139"/>
      <c r="BU139"/>
      <c r="BV139"/>
      <c r="BW139"/>
    </row>
    <row r="140" spans="10:75" x14ac:dyDescent="0.3">
      <c r="J140" s="5"/>
      <c r="K140" s="5"/>
      <c r="L140" s="5"/>
      <c r="M140" s="5"/>
      <c r="N140" s="5"/>
      <c r="O140" s="5"/>
      <c r="P140" s="5"/>
      <c r="Q140" s="5"/>
      <c r="R140" s="5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Q140"/>
      <c r="BR140"/>
      <c r="BS140"/>
      <c r="BT140"/>
      <c r="BU140"/>
      <c r="BV140"/>
      <c r="BW140"/>
    </row>
    <row r="141" spans="10:75" x14ac:dyDescent="0.3">
      <c r="J141" s="5"/>
      <c r="K141" s="5"/>
      <c r="L141" s="5"/>
      <c r="M141" s="5"/>
      <c r="N141" s="5"/>
      <c r="O141" s="5"/>
      <c r="P141" s="5"/>
      <c r="Q141" s="5"/>
      <c r="R141" s="5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Q141"/>
      <c r="BR141"/>
      <c r="BS141"/>
      <c r="BT141"/>
      <c r="BU141"/>
      <c r="BV141"/>
      <c r="BW141"/>
    </row>
    <row r="142" spans="10:75" x14ac:dyDescent="0.3">
      <c r="J142" s="5"/>
      <c r="K142" s="5"/>
      <c r="L142" s="5"/>
      <c r="M142" s="5"/>
      <c r="N142" s="5"/>
      <c r="O142" s="5"/>
      <c r="P142" s="5"/>
      <c r="Q142" s="5"/>
      <c r="R142" s="5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Q142"/>
      <c r="BR142"/>
      <c r="BS142"/>
      <c r="BT142"/>
      <c r="BU142"/>
      <c r="BV142"/>
      <c r="BW142"/>
    </row>
    <row r="143" spans="10:75" x14ac:dyDescent="0.3">
      <c r="J143" s="5"/>
      <c r="K143" s="5"/>
      <c r="L143" s="5"/>
      <c r="M143" s="5"/>
      <c r="N143" s="5"/>
      <c r="O143" s="5"/>
      <c r="P143" s="5"/>
      <c r="Q143" s="5"/>
      <c r="R143" s="5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Q143"/>
      <c r="BR143"/>
      <c r="BS143"/>
      <c r="BT143"/>
      <c r="BU143"/>
      <c r="BV143"/>
      <c r="BW143"/>
    </row>
    <row r="144" spans="10:75" x14ac:dyDescent="0.3">
      <c r="J144" s="5"/>
      <c r="K144" s="5"/>
      <c r="L144" s="5"/>
      <c r="M144" s="5"/>
      <c r="N144" s="5"/>
      <c r="O144" s="5"/>
      <c r="P144" s="5"/>
      <c r="Q144" s="5"/>
      <c r="R144" s="5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Q144"/>
      <c r="BR144"/>
      <c r="BS144"/>
      <c r="BT144"/>
      <c r="BU144"/>
      <c r="BV144"/>
      <c r="BW144"/>
    </row>
    <row r="145" spans="10:75" x14ac:dyDescent="0.3">
      <c r="J145" s="5"/>
      <c r="K145" s="5"/>
      <c r="L145" s="5"/>
      <c r="M145" s="5"/>
      <c r="N145" s="5"/>
      <c r="O145" s="5"/>
      <c r="P145" s="5"/>
      <c r="Q145" s="5"/>
      <c r="R145" s="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Q145"/>
      <c r="BR145"/>
      <c r="BS145"/>
      <c r="BT145"/>
      <c r="BU145"/>
      <c r="BV145"/>
      <c r="BW145"/>
    </row>
    <row r="146" spans="10:75" x14ac:dyDescent="0.3">
      <c r="J146" s="5"/>
      <c r="K146" s="5"/>
      <c r="L146" s="5"/>
      <c r="M146" s="5"/>
      <c r="N146" s="5"/>
      <c r="O146" s="5"/>
      <c r="P146" s="5"/>
      <c r="Q146" s="5"/>
      <c r="R146" s="5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Q146"/>
      <c r="BR146"/>
      <c r="BS146"/>
      <c r="BT146"/>
      <c r="BU146"/>
      <c r="BV146"/>
      <c r="BW146"/>
    </row>
    <row r="147" spans="10:75" x14ac:dyDescent="0.3">
      <c r="J147" s="5"/>
      <c r="K147" s="5"/>
      <c r="L147" s="5"/>
      <c r="M147" s="5"/>
      <c r="N147" s="5"/>
      <c r="O147" s="5"/>
      <c r="P147" s="5"/>
      <c r="Q147" s="5"/>
      <c r="R147" s="5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Q147"/>
      <c r="BR147"/>
      <c r="BS147"/>
      <c r="BT147"/>
      <c r="BU147"/>
      <c r="BV147"/>
      <c r="BW147"/>
    </row>
    <row r="148" spans="10:75" x14ac:dyDescent="0.3">
      <c r="J148" s="5"/>
      <c r="K148" s="5"/>
      <c r="L148" s="5"/>
      <c r="M148" s="5"/>
      <c r="N148" s="5"/>
      <c r="O148" s="5"/>
      <c r="P148" s="5"/>
      <c r="Q148" s="5"/>
      <c r="R148" s="5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Q148"/>
      <c r="BR148"/>
      <c r="BS148"/>
      <c r="BT148"/>
      <c r="BU148"/>
      <c r="BV148"/>
      <c r="BW148"/>
    </row>
    <row r="149" spans="10:75" x14ac:dyDescent="0.3">
      <c r="J149" s="5"/>
      <c r="K149" s="5"/>
      <c r="L149" s="5"/>
      <c r="M149" s="5"/>
      <c r="N149" s="5"/>
      <c r="O149" s="5"/>
      <c r="P149" s="5"/>
      <c r="Q149" s="5"/>
      <c r="R149" s="5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Q149"/>
      <c r="BR149"/>
      <c r="BS149"/>
      <c r="BT149"/>
      <c r="BU149"/>
      <c r="BV149"/>
      <c r="BW149"/>
    </row>
    <row r="150" spans="10:75" x14ac:dyDescent="0.3">
      <c r="J150" s="5"/>
      <c r="K150" s="5"/>
      <c r="L150" s="5"/>
      <c r="M150" s="5"/>
      <c r="N150" s="5"/>
      <c r="O150" s="5"/>
      <c r="P150" s="5"/>
      <c r="Q150" s="5"/>
      <c r="R150" s="5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Q150"/>
      <c r="BR150"/>
      <c r="BS150"/>
      <c r="BT150"/>
      <c r="BU150"/>
      <c r="BV150"/>
      <c r="BW150"/>
    </row>
    <row r="151" spans="10:75" x14ac:dyDescent="0.3">
      <c r="J151" s="5"/>
      <c r="K151" s="5"/>
      <c r="L151" s="5"/>
      <c r="M151" s="5"/>
      <c r="N151" s="5"/>
      <c r="O151" s="5"/>
      <c r="P151" s="5"/>
      <c r="Q151" s="5"/>
      <c r="R151" s="5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Q151"/>
      <c r="BR151"/>
      <c r="BS151"/>
      <c r="BT151"/>
      <c r="BU151"/>
      <c r="BV151"/>
      <c r="BW151"/>
    </row>
    <row r="152" spans="10:75" x14ac:dyDescent="0.3">
      <c r="J152" s="5"/>
      <c r="K152" s="5"/>
      <c r="L152" s="5"/>
      <c r="M152" s="5"/>
      <c r="N152" s="5"/>
      <c r="O152" s="5"/>
      <c r="P152" s="5"/>
      <c r="Q152" s="5"/>
      <c r="R152" s="5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Q152"/>
      <c r="BR152"/>
      <c r="BS152"/>
      <c r="BT152"/>
      <c r="BU152"/>
      <c r="BV152"/>
      <c r="BW152"/>
    </row>
    <row r="153" spans="10:75" x14ac:dyDescent="0.3">
      <c r="J153" s="5"/>
      <c r="K153" s="5"/>
      <c r="L153" s="5"/>
      <c r="M153" s="5"/>
      <c r="N153" s="5"/>
      <c r="O153" s="5"/>
      <c r="P153" s="5"/>
      <c r="Q153" s="5"/>
      <c r="R153" s="5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Q153"/>
      <c r="BR153"/>
      <c r="BS153"/>
      <c r="BT153"/>
      <c r="BU153"/>
      <c r="BV153"/>
      <c r="BW153"/>
    </row>
    <row r="154" spans="10:75" x14ac:dyDescent="0.3">
      <c r="J154" s="5"/>
      <c r="K154" s="5"/>
      <c r="L154" s="5"/>
      <c r="M154" s="5"/>
      <c r="N154" s="5"/>
      <c r="O154" s="5"/>
      <c r="P154" s="5"/>
      <c r="Q154" s="5"/>
      <c r="R154" s="5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Q154"/>
      <c r="BR154"/>
      <c r="BS154"/>
      <c r="BT154"/>
      <c r="BU154"/>
      <c r="BV154"/>
      <c r="BW154"/>
    </row>
    <row r="155" spans="10:75" x14ac:dyDescent="0.3">
      <c r="J155" s="5"/>
      <c r="K155" s="5"/>
      <c r="L155" s="5"/>
      <c r="M155" s="5"/>
      <c r="N155" s="5"/>
      <c r="O155" s="5"/>
      <c r="P155" s="5"/>
      <c r="Q155" s="5"/>
      <c r="R155" s="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Q155"/>
      <c r="BR155"/>
      <c r="BS155"/>
      <c r="BT155"/>
      <c r="BU155"/>
      <c r="BV155"/>
      <c r="BW155"/>
    </row>
    <row r="156" spans="10:75" x14ac:dyDescent="0.3">
      <c r="J156" s="5"/>
      <c r="K156" s="5"/>
      <c r="L156" s="5"/>
      <c r="M156" s="5"/>
      <c r="N156" s="5"/>
      <c r="O156" s="5"/>
      <c r="P156" s="5"/>
      <c r="Q156" s="5"/>
      <c r="R156" s="5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Q156"/>
      <c r="BR156"/>
      <c r="BS156"/>
      <c r="BT156"/>
      <c r="BU156"/>
      <c r="BV156"/>
      <c r="BW156"/>
    </row>
    <row r="157" spans="10:75" x14ac:dyDescent="0.3">
      <c r="J157" s="5"/>
      <c r="K157" s="5"/>
      <c r="L157" s="5"/>
      <c r="M157" s="5"/>
      <c r="N157" s="5"/>
      <c r="O157" s="5"/>
      <c r="P157" s="5"/>
      <c r="Q157" s="5"/>
      <c r="R157" s="5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Q157"/>
      <c r="BR157"/>
      <c r="BS157"/>
      <c r="BT157"/>
      <c r="BU157"/>
      <c r="BV157"/>
      <c r="BW157"/>
    </row>
    <row r="158" spans="10:75" x14ac:dyDescent="0.3">
      <c r="J158" s="5"/>
      <c r="K158" s="5"/>
      <c r="L158" s="5"/>
      <c r="M158" s="5"/>
      <c r="N158" s="5"/>
      <c r="O158" s="5"/>
      <c r="P158" s="5"/>
      <c r="Q158" s="5"/>
      <c r="R158" s="5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Q158"/>
      <c r="BR158"/>
      <c r="BS158"/>
      <c r="BT158"/>
      <c r="BU158"/>
      <c r="BV158"/>
      <c r="BW158"/>
    </row>
    <row r="159" spans="10:75" x14ac:dyDescent="0.3">
      <c r="J159" s="5"/>
      <c r="K159" s="5"/>
      <c r="L159" s="5"/>
      <c r="M159" s="5"/>
      <c r="N159" s="5"/>
      <c r="O159" s="5"/>
      <c r="P159" s="5"/>
      <c r="Q159" s="5"/>
      <c r="R159" s="5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Q159"/>
      <c r="BR159"/>
      <c r="BS159"/>
      <c r="BT159"/>
      <c r="BU159"/>
      <c r="BV159"/>
      <c r="BW159"/>
    </row>
    <row r="160" spans="10:75" x14ac:dyDescent="0.3">
      <c r="J160" s="5"/>
      <c r="K160" s="5"/>
      <c r="L160" s="5"/>
      <c r="M160" s="5"/>
      <c r="N160" s="5"/>
      <c r="O160" s="5"/>
      <c r="P160" s="5"/>
      <c r="Q160" s="5"/>
      <c r="R160" s="5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Q160"/>
      <c r="BR160"/>
      <c r="BS160"/>
      <c r="BT160"/>
      <c r="BU160"/>
      <c r="BV160"/>
      <c r="BW160"/>
    </row>
    <row r="161" spans="9:75" x14ac:dyDescent="0.3">
      <c r="J161" s="5"/>
      <c r="K161" s="5"/>
      <c r="L161" s="5"/>
      <c r="M161" s="5"/>
      <c r="N161" s="5"/>
      <c r="O161" s="5"/>
      <c r="P161" s="5"/>
      <c r="Q161" s="5"/>
      <c r="R161" s="5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Q161"/>
      <c r="BR161"/>
      <c r="BS161"/>
      <c r="BT161"/>
      <c r="BU161"/>
      <c r="BV161"/>
      <c r="BW161"/>
    </row>
    <row r="162" spans="9:75" x14ac:dyDescent="0.3">
      <c r="J162" s="5"/>
      <c r="K162" s="5"/>
      <c r="L162" s="5"/>
      <c r="M162" s="5"/>
      <c r="N162" s="5"/>
      <c r="O162" s="5"/>
      <c r="P162" s="5"/>
      <c r="Q162" s="5"/>
      <c r="R162" s="5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Q162"/>
      <c r="BR162"/>
      <c r="BS162"/>
      <c r="BT162"/>
      <c r="BU162"/>
      <c r="BV162"/>
      <c r="BW162"/>
    </row>
    <row r="163" spans="9:75" x14ac:dyDescent="0.3">
      <c r="J163" s="5"/>
      <c r="K163" s="5"/>
      <c r="L163" s="5"/>
      <c r="M163" s="5"/>
      <c r="N163" s="5"/>
      <c r="O163" s="5"/>
      <c r="P163" s="5"/>
      <c r="Q163" s="5"/>
      <c r="R163" s="5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Q163"/>
      <c r="BR163"/>
      <c r="BS163"/>
      <c r="BT163"/>
      <c r="BU163"/>
      <c r="BV163"/>
      <c r="BW163"/>
    </row>
    <row r="164" spans="9:75" x14ac:dyDescent="0.3">
      <c r="J164" s="5"/>
      <c r="K164" s="5"/>
      <c r="L164" s="5"/>
      <c r="M164" s="5"/>
      <c r="N164" s="5"/>
      <c r="O164" s="5"/>
      <c r="P164" s="5"/>
      <c r="Q164" s="5"/>
      <c r="R164" s="5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Q164"/>
      <c r="BR164"/>
      <c r="BS164"/>
      <c r="BT164"/>
      <c r="BU164"/>
      <c r="BV164"/>
      <c r="BW164"/>
    </row>
    <row r="165" spans="9:75" x14ac:dyDescent="0.3">
      <c r="J165" s="5"/>
      <c r="K165" s="5"/>
      <c r="L165" s="5"/>
      <c r="M165" s="5"/>
      <c r="N165" s="5"/>
      <c r="O165" s="5"/>
      <c r="P165" s="5"/>
      <c r="Q165" s="5"/>
      <c r="R165" s="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Q165"/>
      <c r="BR165"/>
      <c r="BS165"/>
      <c r="BT165"/>
      <c r="BU165"/>
      <c r="BV165"/>
      <c r="BW165"/>
    </row>
    <row r="166" spans="9:75" x14ac:dyDescent="0.3">
      <c r="J166" s="5"/>
      <c r="K166" s="5"/>
      <c r="L166" s="5"/>
      <c r="M166" s="5"/>
      <c r="N166" s="5"/>
      <c r="O166" s="5"/>
      <c r="P166" s="5"/>
      <c r="Q166" s="5"/>
      <c r="R166" s="5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Q166"/>
      <c r="BR166"/>
      <c r="BS166"/>
      <c r="BT166"/>
      <c r="BU166"/>
      <c r="BV166"/>
      <c r="BW166"/>
    </row>
    <row r="167" spans="9:75" x14ac:dyDescent="0.3">
      <c r="J167" s="5"/>
      <c r="K167" s="5"/>
      <c r="L167" s="5"/>
      <c r="M167" s="5"/>
      <c r="N167" s="5"/>
      <c r="O167" s="5"/>
      <c r="P167" s="5"/>
      <c r="Q167" s="5"/>
      <c r="R167" s="5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Q167"/>
      <c r="BR167"/>
      <c r="BS167"/>
      <c r="BT167"/>
      <c r="BU167"/>
      <c r="BV167"/>
      <c r="BW167"/>
    </row>
    <row r="168" spans="9:75" x14ac:dyDescent="0.3">
      <c r="J168" s="5"/>
      <c r="K168" s="5"/>
      <c r="L168" s="5"/>
      <c r="M168" s="5"/>
      <c r="N168" s="5"/>
      <c r="O168" s="5"/>
      <c r="P168" s="5"/>
      <c r="Q168" s="5"/>
      <c r="R168" s="5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Q168"/>
      <c r="BR168"/>
      <c r="BS168"/>
      <c r="BT168"/>
      <c r="BU168"/>
      <c r="BV168"/>
      <c r="BW168"/>
    </row>
    <row r="169" spans="9:75" x14ac:dyDescent="0.3">
      <c r="J169" s="5"/>
      <c r="K169" s="5"/>
      <c r="L169" s="5"/>
      <c r="M169" s="5"/>
      <c r="N169" s="5"/>
      <c r="O169" s="5"/>
      <c r="P169" s="5"/>
      <c r="Q169" s="5"/>
      <c r="R169" s="5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Q169"/>
      <c r="BR169"/>
      <c r="BS169"/>
      <c r="BT169"/>
      <c r="BU169"/>
      <c r="BV169"/>
      <c r="BW169"/>
    </row>
    <row r="170" spans="9:75" x14ac:dyDescent="0.3">
      <c r="J170" s="5"/>
      <c r="K170" s="5"/>
      <c r="L170" s="5"/>
      <c r="M170" s="5"/>
      <c r="N170" s="5"/>
      <c r="O170" s="5"/>
      <c r="P170" s="5"/>
      <c r="Q170" s="5"/>
      <c r="R170" s="5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Q170"/>
      <c r="BR170"/>
      <c r="BS170"/>
      <c r="BT170"/>
      <c r="BU170"/>
      <c r="BV170"/>
      <c r="BW170"/>
    </row>
    <row r="171" spans="9:75" x14ac:dyDescent="0.3">
      <c r="J171" s="5"/>
      <c r="K171" s="5"/>
      <c r="L171" s="5"/>
      <c r="M171" s="5"/>
      <c r="N171" s="5"/>
      <c r="O171" s="5"/>
      <c r="P171" s="5"/>
      <c r="Q171" s="5"/>
      <c r="R171" s="5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Q171"/>
      <c r="BR171"/>
      <c r="BS171"/>
      <c r="BT171"/>
      <c r="BU171"/>
      <c r="BV171"/>
      <c r="BW171"/>
    </row>
    <row r="172" spans="9:75" x14ac:dyDescent="0.3">
      <c r="J172" s="5"/>
      <c r="K172" s="5"/>
      <c r="L172" s="5"/>
      <c r="M172" s="5"/>
      <c r="N172" s="5"/>
      <c r="O172" s="5"/>
      <c r="P172" s="5"/>
      <c r="Q172" s="5"/>
      <c r="R172" s="5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Q172"/>
      <c r="BR172"/>
      <c r="BS172"/>
      <c r="BT172"/>
      <c r="BU172"/>
      <c r="BV172"/>
      <c r="BW172"/>
    </row>
    <row r="173" spans="9:75" ht="31.2" x14ac:dyDescent="0.6">
      <c r="I173" s="1"/>
      <c r="J173" s="5"/>
      <c r="K173" s="5"/>
      <c r="L173" s="5"/>
      <c r="M173" s="5"/>
      <c r="N173" s="5"/>
      <c r="O173" s="5"/>
      <c r="P173" s="5"/>
      <c r="Q173" s="5"/>
      <c r="R173" s="5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Q173"/>
      <c r="BR173"/>
      <c r="BS173"/>
      <c r="BT173"/>
      <c r="BU173"/>
      <c r="BV173"/>
      <c r="BW173"/>
    </row>
    <row r="174" spans="9:75" x14ac:dyDescent="0.3">
      <c r="J174" s="5"/>
      <c r="K174" s="5"/>
      <c r="L174" s="5"/>
      <c r="M174" s="5"/>
      <c r="N174" s="5"/>
      <c r="O174" s="5"/>
      <c r="P174" s="5"/>
      <c r="Q174" s="5"/>
      <c r="R174" s="5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Q174"/>
      <c r="BR174"/>
      <c r="BS174"/>
      <c r="BT174"/>
      <c r="BU174"/>
      <c r="BV174"/>
      <c r="BW174"/>
    </row>
    <row r="175" spans="9:75" x14ac:dyDescent="0.3">
      <c r="J175" s="5"/>
      <c r="K175" s="5"/>
      <c r="L175" s="5"/>
      <c r="M175" s="5"/>
      <c r="N175" s="5"/>
      <c r="O175" s="5"/>
      <c r="P175" s="5"/>
      <c r="Q175" s="5"/>
      <c r="R175" s="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Q175"/>
      <c r="BR175"/>
      <c r="BS175"/>
      <c r="BT175"/>
      <c r="BU175"/>
      <c r="BV175"/>
      <c r="BW175"/>
    </row>
    <row r="176" spans="9:75" x14ac:dyDescent="0.3">
      <c r="J176" s="5"/>
      <c r="K176" s="5"/>
      <c r="L176" s="5"/>
      <c r="M176" s="5"/>
      <c r="N176" s="5"/>
      <c r="O176" s="5"/>
      <c r="P176" s="5"/>
      <c r="Q176" s="5"/>
      <c r="R176" s="5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Q176"/>
      <c r="BR176"/>
      <c r="BS176"/>
      <c r="BT176"/>
      <c r="BU176"/>
      <c r="BV176"/>
      <c r="BW176"/>
    </row>
    <row r="177" spans="10:75" x14ac:dyDescent="0.3">
      <c r="J177" s="5"/>
      <c r="K177" s="5"/>
      <c r="L177" s="5"/>
      <c r="M177" s="5"/>
      <c r="N177" s="5"/>
      <c r="O177" s="5"/>
      <c r="P177" s="5"/>
      <c r="Q177" s="5"/>
      <c r="R177" s="5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Q177"/>
      <c r="BR177"/>
      <c r="BS177"/>
      <c r="BT177"/>
      <c r="BU177"/>
      <c r="BV177"/>
      <c r="BW177"/>
    </row>
    <row r="178" spans="10:75" x14ac:dyDescent="0.3">
      <c r="J178" s="5"/>
      <c r="K178" s="5"/>
      <c r="L178" s="5"/>
      <c r="M178" s="5"/>
      <c r="N178" s="5"/>
      <c r="O178" s="5"/>
      <c r="P178" s="5"/>
      <c r="Q178" s="5"/>
      <c r="R178" s="5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Q178"/>
      <c r="BR178"/>
      <c r="BS178"/>
      <c r="BT178"/>
      <c r="BU178"/>
      <c r="BV178"/>
      <c r="BW178"/>
    </row>
    <row r="179" spans="10:75" x14ac:dyDescent="0.3">
      <c r="J179" s="5"/>
      <c r="K179" s="5"/>
      <c r="L179" s="5"/>
      <c r="M179" s="5"/>
      <c r="N179" s="5"/>
      <c r="O179" s="5"/>
      <c r="P179" s="5"/>
      <c r="Q179" s="5"/>
      <c r="R179" s="5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Q179"/>
      <c r="BR179"/>
      <c r="BS179"/>
      <c r="BT179"/>
      <c r="BU179"/>
      <c r="BV179"/>
      <c r="BW179"/>
    </row>
    <row r="180" spans="10:75" x14ac:dyDescent="0.3">
      <c r="J180" s="5"/>
      <c r="K180" s="5"/>
      <c r="L180" s="5"/>
      <c r="M180" s="5"/>
      <c r="N180" s="5"/>
      <c r="O180" s="5"/>
      <c r="P180" s="5"/>
      <c r="Q180" s="5"/>
      <c r="R180" s="5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Q180"/>
      <c r="BR180"/>
      <c r="BS180"/>
      <c r="BT180"/>
      <c r="BU180"/>
      <c r="BV180"/>
      <c r="BW180"/>
    </row>
    <row r="181" spans="10:75" x14ac:dyDescent="0.3">
      <c r="J181" s="5"/>
      <c r="K181" s="5"/>
      <c r="L181" s="5"/>
      <c r="M181" s="5"/>
      <c r="N181" s="5"/>
      <c r="O181" s="5"/>
      <c r="P181" s="5"/>
      <c r="Q181" s="5"/>
      <c r="R181" s="5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Q181"/>
      <c r="BR181"/>
      <c r="BS181"/>
      <c r="BT181"/>
      <c r="BU181"/>
      <c r="BV181"/>
      <c r="BW181"/>
    </row>
    <row r="182" spans="10:75" x14ac:dyDescent="0.3">
      <c r="J182" s="5"/>
      <c r="K182" s="5"/>
      <c r="L182" s="5"/>
      <c r="M182" s="5"/>
      <c r="N182" s="5"/>
      <c r="O182" s="5"/>
      <c r="P182" s="5"/>
      <c r="Q182" s="5"/>
      <c r="R182" s="5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Q182"/>
      <c r="BR182"/>
      <c r="BS182"/>
      <c r="BT182"/>
      <c r="BU182"/>
      <c r="BV182"/>
      <c r="BW182"/>
    </row>
    <row r="183" spans="10:75" x14ac:dyDescent="0.3">
      <c r="J183" s="5"/>
      <c r="K183" s="5"/>
      <c r="L183" s="5"/>
      <c r="M183" s="5"/>
      <c r="N183" s="5"/>
      <c r="O183" s="5"/>
      <c r="P183" s="5"/>
      <c r="Q183" s="5"/>
      <c r="R183" s="5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Q183"/>
      <c r="BR183"/>
      <c r="BS183"/>
      <c r="BT183"/>
      <c r="BU183"/>
      <c r="BV183"/>
      <c r="BW183"/>
    </row>
    <row r="184" spans="10:75" x14ac:dyDescent="0.3">
      <c r="J184" s="5"/>
      <c r="K184" s="5"/>
      <c r="L184" s="5"/>
      <c r="M184" s="5"/>
      <c r="N184" s="5"/>
      <c r="O184" s="5"/>
      <c r="P184" s="5"/>
      <c r="Q184" s="5"/>
      <c r="R184" s="5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Q184"/>
      <c r="BR184"/>
      <c r="BS184"/>
      <c r="BT184"/>
      <c r="BU184"/>
      <c r="BV184"/>
      <c r="BW184"/>
    </row>
    <row r="185" spans="10:75" x14ac:dyDescent="0.3">
      <c r="J185" s="5"/>
      <c r="K185" s="5"/>
      <c r="L185" s="5"/>
      <c r="M185" s="5"/>
      <c r="N185" s="5"/>
      <c r="O185" s="5"/>
      <c r="P185" s="5"/>
      <c r="Q185" s="5"/>
      <c r="R185" s="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Q185"/>
      <c r="BR185"/>
      <c r="BS185"/>
      <c r="BT185"/>
      <c r="BU185"/>
      <c r="BV185"/>
      <c r="BW185"/>
    </row>
    <row r="186" spans="10:75" x14ac:dyDescent="0.3">
      <c r="J186" s="5"/>
      <c r="K186" s="5"/>
      <c r="L186" s="5"/>
      <c r="M186" s="5"/>
      <c r="N186" s="5"/>
      <c r="O186" s="5"/>
      <c r="P186" s="5"/>
      <c r="Q186" s="5"/>
      <c r="R186" s="5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Q186"/>
      <c r="BR186"/>
      <c r="BS186"/>
      <c r="BT186"/>
      <c r="BU186"/>
      <c r="BV186"/>
      <c r="BW186"/>
    </row>
    <row r="187" spans="10:75" x14ac:dyDescent="0.3">
      <c r="J187" s="5"/>
      <c r="K187" s="5"/>
      <c r="L187" s="5"/>
      <c r="M187" s="5"/>
      <c r="N187" s="5"/>
      <c r="O187" s="5"/>
      <c r="P187" s="5"/>
      <c r="Q187" s="5"/>
      <c r="R187" s="5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Q187"/>
      <c r="BR187"/>
      <c r="BS187"/>
      <c r="BT187"/>
      <c r="BU187"/>
      <c r="BV187"/>
      <c r="BW187"/>
    </row>
    <row r="188" spans="10:75" x14ac:dyDescent="0.3">
      <c r="J188" s="5"/>
      <c r="K188" s="5"/>
      <c r="L188" s="5"/>
      <c r="M188" s="5"/>
      <c r="N188" s="5"/>
      <c r="O188" s="5"/>
      <c r="P188" s="5"/>
      <c r="Q188" s="5"/>
      <c r="R188" s="5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Q188"/>
      <c r="BR188"/>
      <c r="BS188"/>
      <c r="BT188"/>
      <c r="BU188"/>
      <c r="BV188"/>
      <c r="BW188"/>
    </row>
    <row r="189" spans="10:75" x14ac:dyDescent="0.3">
      <c r="J189" s="5"/>
      <c r="K189" s="5"/>
      <c r="L189" s="5"/>
      <c r="M189" s="5"/>
      <c r="N189" s="5"/>
      <c r="O189" s="5"/>
      <c r="P189" s="5"/>
      <c r="Q189" s="5"/>
      <c r="R189" s="5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Q189"/>
      <c r="BR189"/>
      <c r="BS189"/>
      <c r="BT189"/>
      <c r="BU189"/>
      <c r="BV189"/>
      <c r="BW189"/>
    </row>
    <row r="190" spans="10:75" x14ac:dyDescent="0.3">
      <c r="J190" s="5"/>
      <c r="K190" s="5"/>
      <c r="L190" s="5"/>
      <c r="M190" s="5"/>
      <c r="N190" s="5"/>
      <c r="O190" s="5"/>
      <c r="P190" s="5"/>
      <c r="Q190" s="5"/>
      <c r="R190" s="5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Q190"/>
      <c r="BR190"/>
      <c r="BS190"/>
      <c r="BT190"/>
      <c r="BU190"/>
      <c r="BV190"/>
      <c r="BW190"/>
    </row>
    <row r="191" spans="10:75" x14ac:dyDescent="0.3">
      <c r="J191" s="5"/>
      <c r="K191" s="5"/>
      <c r="L191" s="5"/>
      <c r="M191" s="5"/>
      <c r="N191" s="5"/>
      <c r="O191" s="5"/>
      <c r="P191" s="5"/>
      <c r="Q191" s="5"/>
      <c r="R191" s="5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Q191"/>
      <c r="BR191"/>
      <c r="BS191"/>
      <c r="BT191"/>
      <c r="BU191"/>
      <c r="BV191"/>
      <c r="BW191"/>
    </row>
    <row r="192" spans="10:75" x14ac:dyDescent="0.3">
      <c r="J192" s="5"/>
      <c r="K192" s="5"/>
      <c r="L192" s="5"/>
      <c r="M192" s="5"/>
      <c r="N192" s="5"/>
      <c r="O192" s="5"/>
      <c r="P192" s="5"/>
      <c r="Q192" s="5"/>
      <c r="R192" s="5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Q192"/>
      <c r="BR192"/>
      <c r="BS192"/>
      <c r="BT192"/>
      <c r="BU192"/>
      <c r="BV192"/>
      <c r="BW192"/>
    </row>
    <row r="193" spans="8:75" x14ac:dyDescent="0.3">
      <c r="J193" s="5"/>
      <c r="K193" s="5"/>
      <c r="L193" s="5"/>
      <c r="M193" s="5"/>
      <c r="N193" s="5"/>
      <c r="O193" s="5"/>
      <c r="P193" s="5"/>
      <c r="Q193" s="5"/>
      <c r="R193" s="5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Q193"/>
      <c r="BR193"/>
      <c r="BS193"/>
      <c r="BT193"/>
      <c r="BU193"/>
      <c r="BV193"/>
      <c r="BW193"/>
    </row>
    <row r="194" spans="8:75" x14ac:dyDescent="0.3">
      <c r="J194" s="5"/>
      <c r="K194" s="5"/>
      <c r="L194" s="5"/>
      <c r="M194" s="5"/>
      <c r="N194" s="5"/>
      <c r="O194" s="5"/>
      <c r="P194" s="5"/>
      <c r="Q194" s="5"/>
      <c r="R194" s="5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Q194"/>
      <c r="BR194"/>
      <c r="BS194"/>
      <c r="BT194"/>
      <c r="BU194"/>
      <c r="BV194"/>
      <c r="BW194"/>
    </row>
    <row r="195" spans="8:75" x14ac:dyDescent="0.3">
      <c r="J195" s="5"/>
      <c r="K195" s="5"/>
      <c r="L195" s="5"/>
      <c r="M195" s="5"/>
      <c r="N195" s="5"/>
      <c r="O195" s="5"/>
      <c r="P195" s="5"/>
      <c r="Q195" s="5"/>
      <c r="R195" s="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Q195"/>
      <c r="BR195"/>
      <c r="BS195"/>
      <c r="BT195"/>
      <c r="BU195"/>
      <c r="BV195"/>
      <c r="BW195"/>
    </row>
    <row r="196" spans="8:75" x14ac:dyDescent="0.3">
      <c r="J196" s="5"/>
      <c r="K196" s="5"/>
      <c r="L196" s="5"/>
      <c r="M196" s="5"/>
      <c r="N196" s="5"/>
      <c r="O196" s="5"/>
      <c r="P196" s="5"/>
      <c r="Q196" s="5"/>
      <c r="R196" s="5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Q196"/>
      <c r="BR196"/>
      <c r="BS196"/>
      <c r="BT196"/>
      <c r="BU196"/>
      <c r="BV196"/>
      <c r="BW196"/>
    </row>
    <row r="197" spans="8:75" x14ac:dyDescent="0.3">
      <c r="J197" s="5"/>
      <c r="K197" s="5"/>
      <c r="L197" s="5"/>
      <c r="M197" s="5"/>
      <c r="N197" s="5"/>
      <c r="O197" s="5"/>
      <c r="P197" s="5"/>
      <c r="Q197" s="5"/>
      <c r="R197" s="5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Q197"/>
      <c r="BR197"/>
      <c r="BS197"/>
      <c r="BT197"/>
      <c r="BU197"/>
      <c r="BV197"/>
      <c r="BW197"/>
    </row>
    <row r="198" spans="8:75" x14ac:dyDescent="0.3">
      <c r="J198" s="5"/>
      <c r="K198" s="5"/>
      <c r="L198" s="5"/>
      <c r="M198" s="5"/>
      <c r="N198" s="5"/>
      <c r="O198" s="5"/>
      <c r="P198" s="5"/>
      <c r="Q198" s="5"/>
      <c r="R198" s="5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Q198"/>
      <c r="BR198"/>
      <c r="BS198"/>
      <c r="BT198"/>
      <c r="BU198"/>
      <c r="BV198"/>
      <c r="BW198"/>
    </row>
    <row r="199" spans="8:75" x14ac:dyDescent="0.3">
      <c r="J199" s="5"/>
      <c r="K199" s="5"/>
      <c r="L199" s="5"/>
      <c r="M199" s="5"/>
      <c r="N199" s="5"/>
      <c r="O199" s="5"/>
      <c r="P199" s="5"/>
      <c r="Q199" s="5"/>
      <c r="R199" s="5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Q199"/>
      <c r="BR199"/>
      <c r="BS199"/>
      <c r="BT199"/>
      <c r="BU199"/>
      <c r="BV199"/>
      <c r="BW199"/>
    </row>
    <row r="200" spans="8:75" x14ac:dyDescent="0.3">
      <c r="J200" s="5"/>
      <c r="K200" s="5"/>
      <c r="L200" s="5"/>
      <c r="M200" s="5"/>
      <c r="N200" s="5"/>
      <c r="O200" s="5"/>
      <c r="P200" s="5"/>
      <c r="Q200" s="5"/>
      <c r="R200" s="5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Q200"/>
      <c r="BR200"/>
      <c r="BS200"/>
      <c r="BT200"/>
      <c r="BU200"/>
      <c r="BV200"/>
      <c r="BW200"/>
    </row>
    <row r="201" spans="8:75" x14ac:dyDescent="0.3">
      <c r="J201" s="5"/>
      <c r="K201" s="5"/>
      <c r="L201" s="5"/>
      <c r="M201" s="5"/>
      <c r="N201" s="5"/>
      <c r="O201" s="5"/>
      <c r="P201" s="5"/>
      <c r="Q201" s="5"/>
      <c r="R201" s="5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Q201"/>
      <c r="BR201"/>
      <c r="BS201"/>
      <c r="BT201"/>
      <c r="BU201"/>
      <c r="BV201"/>
      <c r="BW201"/>
    </row>
    <row r="202" spans="8:75" x14ac:dyDescent="0.3">
      <c r="J202" s="5"/>
      <c r="K202" s="5"/>
      <c r="L202" s="5"/>
      <c r="M202" s="5"/>
      <c r="N202" s="5"/>
      <c r="O202" s="5"/>
      <c r="P202" s="5"/>
      <c r="Q202" s="5"/>
      <c r="R202" s="5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Q202"/>
      <c r="BR202"/>
      <c r="BS202"/>
      <c r="BT202"/>
      <c r="BU202"/>
      <c r="BV202"/>
      <c r="BW202"/>
    </row>
    <row r="203" spans="8:75" x14ac:dyDescent="0.3">
      <c r="J203" s="5"/>
      <c r="K203" s="5"/>
      <c r="L203" s="5"/>
      <c r="M203" s="5"/>
      <c r="N203" s="5"/>
      <c r="O203" s="5"/>
      <c r="P203" s="5"/>
      <c r="Q203" s="5"/>
      <c r="R203" s="5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Q203"/>
      <c r="BR203"/>
      <c r="BS203"/>
      <c r="BT203"/>
      <c r="BU203"/>
      <c r="BV203"/>
      <c r="BW203"/>
    </row>
    <row r="204" spans="8:75" x14ac:dyDescent="0.3">
      <c r="J204" s="5"/>
      <c r="K204" s="5"/>
      <c r="L204" s="5"/>
      <c r="M204" s="5"/>
      <c r="N204" s="5"/>
      <c r="O204" s="5"/>
      <c r="P204" s="5"/>
      <c r="Q204" s="5"/>
      <c r="R204" s="5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Q204"/>
      <c r="BR204"/>
      <c r="BS204"/>
      <c r="BT204"/>
      <c r="BU204"/>
      <c r="BV204"/>
      <c r="BW204"/>
    </row>
    <row r="205" spans="8:75" x14ac:dyDescent="0.3">
      <c r="J205" s="5"/>
      <c r="K205" s="5"/>
      <c r="L205" s="5"/>
      <c r="M205" s="5"/>
      <c r="N205" s="5"/>
      <c r="O205" s="5"/>
      <c r="P205" s="5"/>
      <c r="Q205" s="5"/>
      <c r="R205" s="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Q205"/>
      <c r="BR205"/>
      <c r="BS205"/>
      <c r="BT205"/>
      <c r="BU205"/>
      <c r="BV205"/>
      <c r="BW205"/>
    </row>
    <row r="206" spans="8:75" x14ac:dyDescent="0.3">
      <c r="J206" s="5"/>
      <c r="K206" s="5"/>
      <c r="L206" s="5"/>
      <c r="M206" s="5"/>
      <c r="N206" s="5"/>
      <c r="O206" s="5"/>
      <c r="P206" s="5"/>
      <c r="Q206" s="5"/>
      <c r="R206" s="5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Q206"/>
      <c r="BR206"/>
      <c r="BS206"/>
      <c r="BT206"/>
      <c r="BU206"/>
      <c r="BV206"/>
      <c r="BW206"/>
    </row>
    <row r="207" spans="8:75" x14ac:dyDescent="0.3">
      <c r="H207" s="5"/>
      <c r="J207" s="5"/>
      <c r="K207" s="5"/>
      <c r="L207" s="5"/>
      <c r="M207" s="5"/>
      <c r="N207" s="5"/>
      <c r="O207" s="5"/>
      <c r="P207" s="5"/>
      <c r="Q207" s="5"/>
      <c r="R207" s="5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Q207"/>
      <c r="BR207"/>
      <c r="BS207"/>
      <c r="BT207"/>
      <c r="BU207"/>
      <c r="BV207"/>
      <c r="BW207"/>
    </row>
    <row r="208" spans="8:75" x14ac:dyDescent="0.3">
      <c r="H208" s="5"/>
      <c r="J208" s="5"/>
      <c r="K208" s="5"/>
      <c r="L208" s="5"/>
      <c r="M208" s="5"/>
      <c r="N208" s="5"/>
      <c r="O208" s="5"/>
      <c r="P208" s="5"/>
      <c r="Q208" s="5"/>
      <c r="R208" s="5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Q208"/>
      <c r="BR208"/>
      <c r="BS208"/>
      <c r="BT208"/>
      <c r="BU208"/>
      <c r="BV208"/>
      <c r="BW208"/>
    </row>
    <row r="209" spans="8:75" x14ac:dyDescent="0.3">
      <c r="H209" s="12"/>
      <c r="J209" s="5"/>
      <c r="K209" s="5"/>
      <c r="L209" s="5"/>
      <c r="M209" s="5"/>
      <c r="N209" s="5"/>
      <c r="O209" s="5"/>
      <c r="P209" s="5"/>
      <c r="Q209" s="5"/>
      <c r="R209" s="5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Q209"/>
      <c r="BR209"/>
      <c r="BS209"/>
      <c r="BT209"/>
      <c r="BU209"/>
      <c r="BV209"/>
      <c r="BW209"/>
    </row>
    <row r="210" spans="8:75" x14ac:dyDescent="0.3">
      <c r="H210" s="5"/>
      <c r="J210" s="5"/>
      <c r="K210" s="5"/>
      <c r="L210" s="5"/>
      <c r="M210" s="5"/>
      <c r="N210" s="5"/>
      <c r="O210" s="5"/>
      <c r="P210" s="5"/>
      <c r="Q210" s="5"/>
      <c r="R210" s="5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Q210"/>
      <c r="BR210"/>
      <c r="BS210"/>
      <c r="BT210"/>
      <c r="BU210"/>
      <c r="BV210"/>
      <c r="BW210"/>
    </row>
    <row r="211" spans="8:75" x14ac:dyDescent="0.3">
      <c r="H211" s="5"/>
      <c r="J211" s="5"/>
      <c r="K211" s="5"/>
      <c r="L211" s="5"/>
      <c r="M211" s="5"/>
      <c r="N211" s="5"/>
      <c r="O211" s="5"/>
      <c r="P211" s="5"/>
      <c r="Q211" s="5"/>
      <c r="R211" s="5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Q211"/>
      <c r="BR211"/>
      <c r="BS211"/>
      <c r="BT211"/>
      <c r="BU211"/>
      <c r="BV211"/>
      <c r="BW211"/>
    </row>
    <row r="212" spans="8:75" x14ac:dyDescent="0.3">
      <c r="H212" s="12"/>
      <c r="J212" s="5"/>
      <c r="K212" s="5"/>
      <c r="L212" s="5"/>
      <c r="M212" s="5"/>
      <c r="N212" s="5"/>
      <c r="O212" s="5"/>
      <c r="P212" s="5"/>
      <c r="Q212" s="5"/>
      <c r="R212" s="5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Q212"/>
      <c r="BR212"/>
      <c r="BS212"/>
      <c r="BT212"/>
      <c r="BU212"/>
      <c r="BV212"/>
      <c r="BW212"/>
    </row>
    <row r="213" spans="8:75" x14ac:dyDescent="0.3">
      <c r="H213" s="5"/>
      <c r="J213" s="5"/>
      <c r="K213" s="5"/>
      <c r="L213" s="5"/>
      <c r="M213" s="5"/>
      <c r="N213" s="5"/>
      <c r="O213" s="5"/>
      <c r="P213" s="5"/>
      <c r="Q213" s="5"/>
      <c r="R213" s="5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Q213"/>
      <c r="BR213"/>
      <c r="BS213"/>
      <c r="BT213"/>
      <c r="BU213"/>
      <c r="BV213"/>
      <c r="BW213"/>
    </row>
    <row r="214" spans="8:75" x14ac:dyDescent="0.3">
      <c r="H214" s="5"/>
      <c r="J214" s="5"/>
      <c r="K214" s="5"/>
      <c r="L214" s="5"/>
      <c r="M214" s="5"/>
      <c r="N214" s="5"/>
      <c r="O214" s="5"/>
      <c r="P214" s="5"/>
      <c r="Q214" s="5"/>
      <c r="R214" s="5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Q214"/>
      <c r="BR214"/>
      <c r="BS214"/>
      <c r="BT214"/>
      <c r="BU214"/>
      <c r="BV214"/>
      <c r="BW214"/>
    </row>
    <row r="215" spans="8:75" x14ac:dyDescent="0.3">
      <c r="H215" s="12"/>
      <c r="J215" s="5"/>
      <c r="K215" s="5"/>
      <c r="L215" s="5"/>
      <c r="M215" s="5"/>
      <c r="N215" s="5"/>
      <c r="O215" s="5"/>
      <c r="P215" s="5"/>
      <c r="Q215" s="5"/>
      <c r="R215" s="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Q215"/>
      <c r="BR215"/>
      <c r="BS215"/>
      <c r="BT215"/>
      <c r="BU215"/>
      <c r="BV215"/>
      <c r="BW215"/>
    </row>
    <row r="216" spans="8:75" x14ac:dyDescent="0.3">
      <c r="H216" s="5"/>
      <c r="J216" s="5"/>
      <c r="K216" s="5"/>
      <c r="L216" s="5"/>
      <c r="M216" s="5"/>
      <c r="N216" s="5"/>
      <c r="O216" s="5"/>
      <c r="P216" s="5"/>
      <c r="Q216" s="5"/>
      <c r="R216" s="5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Q216"/>
      <c r="BR216"/>
      <c r="BS216"/>
      <c r="BT216"/>
      <c r="BU216"/>
      <c r="BV216"/>
      <c r="BW216"/>
    </row>
    <row r="217" spans="8:75" x14ac:dyDescent="0.3">
      <c r="H217" s="5"/>
      <c r="J217" s="5"/>
      <c r="K217" s="5"/>
      <c r="L217" s="5"/>
      <c r="M217" s="5"/>
      <c r="N217" s="5"/>
      <c r="O217" s="5"/>
      <c r="P217" s="5"/>
      <c r="Q217" s="5"/>
      <c r="R217" s="5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Q217"/>
      <c r="BR217"/>
      <c r="BS217"/>
      <c r="BT217"/>
      <c r="BU217"/>
      <c r="BV217"/>
      <c r="BW217"/>
    </row>
    <row r="218" spans="8:75" x14ac:dyDescent="0.3">
      <c r="H218" s="12"/>
      <c r="J218" s="5"/>
      <c r="K218" s="5"/>
      <c r="L218" s="5"/>
      <c r="M218" s="5"/>
      <c r="N218" s="5"/>
      <c r="O218" s="5"/>
      <c r="P218" s="5"/>
      <c r="Q218" s="5"/>
      <c r="R218" s="5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Q218"/>
      <c r="BR218"/>
      <c r="BS218"/>
      <c r="BT218"/>
      <c r="BU218"/>
      <c r="BV218"/>
      <c r="BW218"/>
    </row>
    <row r="219" spans="8:75" x14ac:dyDescent="0.3">
      <c r="H219" s="5"/>
      <c r="J219" s="5"/>
      <c r="K219" s="5"/>
      <c r="L219" s="5"/>
      <c r="M219" s="5"/>
      <c r="N219" s="5"/>
      <c r="O219" s="5"/>
      <c r="P219" s="5"/>
      <c r="Q219" s="5"/>
      <c r="R219" s="5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Q219"/>
      <c r="BR219"/>
      <c r="BS219"/>
      <c r="BT219"/>
      <c r="BU219"/>
      <c r="BV219"/>
      <c r="BW219"/>
    </row>
    <row r="220" spans="8:75" x14ac:dyDescent="0.3">
      <c r="H220" s="5"/>
      <c r="J220" s="5"/>
      <c r="K220" s="5"/>
      <c r="L220" s="5"/>
      <c r="M220" s="5"/>
      <c r="N220" s="5"/>
      <c r="O220" s="5"/>
      <c r="P220" s="5"/>
      <c r="Q220" s="5"/>
      <c r="R220" s="5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Q220"/>
      <c r="BR220"/>
      <c r="BS220"/>
      <c r="BT220"/>
      <c r="BU220"/>
      <c r="BV220"/>
      <c r="BW220"/>
    </row>
    <row r="221" spans="8:75" x14ac:dyDescent="0.3">
      <c r="H221" s="12"/>
      <c r="J221" s="5"/>
      <c r="K221" s="5"/>
      <c r="L221" s="5"/>
      <c r="M221" s="5"/>
      <c r="N221" s="5"/>
      <c r="O221" s="5"/>
      <c r="P221" s="5"/>
      <c r="Q221" s="5"/>
      <c r="R221" s="5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Q221"/>
      <c r="BR221"/>
      <c r="BS221"/>
      <c r="BT221"/>
      <c r="BU221"/>
      <c r="BV221"/>
      <c r="BW221"/>
    </row>
    <row r="222" spans="8:75" x14ac:dyDescent="0.3">
      <c r="H222" s="5"/>
      <c r="J222" s="5"/>
      <c r="K222" s="5"/>
      <c r="L222" s="5"/>
      <c r="M222" s="5"/>
      <c r="N222" s="5"/>
      <c r="O222" s="5"/>
      <c r="P222" s="5"/>
      <c r="Q222" s="5"/>
      <c r="R222" s="5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Q222"/>
      <c r="BR222"/>
      <c r="BS222"/>
      <c r="BT222"/>
      <c r="BU222"/>
      <c r="BV222"/>
      <c r="BW222"/>
    </row>
    <row r="223" spans="8:75" x14ac:dyDescent="0.3">
      <c r="H223" s="5"/>
      <c r="J223" s="5"/>
      <c r="K223" s="5"/>
      <c r="L223" s="5"/>
      <c r="M223" s="5"/>
      <c r="N223" s="5"/>
      <c r="O223" s="5"/>
      <c r="P223" s="5"/>
      <c r="Q223" s="5"/>
      <c r="R223" s="5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Q223"/>
      <c r="BR223"/>
      <c r="BS223"/>
      <c r="BT223"/>
      <c r="BU223"/>
      <c r="BV223"/>
      <c r="BW223"/>
    </row>
    <row r="224" spans="8:75" x14ac:dyDescent="0.3">
      <c r="J224" s="5"/>
      <c r="K224" s="5"/>
      <c r="L224" s="5"/>
      <c r="M224" s="5"/>
      <c r="N224" s="5"/>
      <c r="O224" s="5"/>
      <c r="P224" s="5"/>
      <c r="Q224" s="5"/>
      <c r="R224" s="5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Q224"/>
      <c r="BR224"/>
      <c r="BS224"/>
      <c r="BT224"/>
      <c r="BU224"/>
      <c r="BV224"/>
      <c r="BW224"/>
    </row>
    <row r="225" spans="10:75" x14ac:dyDescent="0.3">
      <c r="J225" s="5"/>
      <c r="K225" s="5"/>
      <c r="L225" s="5"/>
      <c r="M225" s="5"/>
      <c r="N225" s="5"/>
      <c r="O225" s="5"/>
      <c r="P225" s="5"/>
      <c r="Q225" s="5"/>
      <c r="R225" s="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Q225"/>
      <c r="BR225"/>
      <c r="BS225"/>
      <c r="BT225"/>
      <c r="BU225"/>
      <c r="BV225"/>
      <c r="BW225"/>
    </row>
    <row r="226" spans="10:75" x14ac:dyDescent="0.3">
      <c r="J226" s="5"/>
      <c r="K226" s="5"/>
      <c r="L226" s="5"/>
      <c r="M226" s="5"/>
      <c r="N226" s="5"/>
      <c r="O226" s="5"/>
      <c r="P226" s="5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Q226"/>
      <c r="BR226"/>
      <c r="BS226"/>
      <c r="BT226"/>
      <c r="BU226"/>
      <c r="BV226"/>
      <c r="BW226"/>
    </row>
    <row r="227" spans="10:75" x14ac:dyDescent="0.3">
      <c r="J227" s="5"/>
      <c r="K227" s="5"/>
      <c r="L227" s="5"/>
      <c r="M227" s="5"/>
      <c r="N227" s="5"/>
      <c r="O227" s="5"/>
      <c r="P227" s="5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Q227"/>
      <c r="BR227"/>
      <c r="BS227"/>
      <c r="BT227"/>
      <c r="BU227"/>
      <c r="BV227"/>
      <c r="BW227"/>
    </row>
    <row r="228" spans="10:75" x14ac:dyDescent="0.3">
      <c r="J228" s="5"/>
      <c r="K228" s="5"/>
      <c r="L228" s="5"/>
      <c r="M228" s="5"/>
      <c r="N228" s="5"/>
      <c r="O228" s="5"/>
      <c r="P228" s="5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Q228"/>
      <c r="BR228"/>
      <c r="BS228"/>
      <c r="BT228"/>
      <c r="BU228"/>
      <c r="BV228"/>
      <c r="BW228"/>
    </row>
    <row r="229" spans="10:75" x14ac:dyDescent="0.3">
      <c r="J229" s="5"/>
      <c r="K229" s="5"/>
      <c r="L229" s="5"/>
      <c r="M229" s="5"/>
      <c r="N229" s="5"/>
      <c r="O229" s="5"/>
      <c r="P229" s="5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Q229"/>
      <c r="BR229"/>
      <c r="BS229"/>
      <c r="BT229"/>
      <c r="BU229"/>
      <c r="BV229"/>
      <c r="BW229"/>
    </row>
    <row r="230" spans="10:75" x14ac:dyDescent="0.3">
      <c r="J230" s="5"/>
      <c r="K230" s="5"/>
      <c r="L230" s="5"/>
      <c r="M230" s="5"/>
      <c r="N230" s="5"/>
      <c r="O230" s="5"/>
      <c r="P230" s="5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Q230"/>
      <c r="BR230"/>
      <c r="BS230"/>
      <c r="BT230"/>
      <c r="BU230"/>
      <c r="BV230"/>
      <c r="BW230"/>
    </row>
    <row r="231" spans="10:75" x14ac:dyDescent="0.3">
      <c r="J231" s="5"/>
      <c r="K231" s="5"/>
      <c r="L231" s="5"/>
      <c r="M231" s="5"/>
      <c r="N231" s="5"/>
      <c r="O231" s="5"/>
      <c r="P231" s="5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Q231"/>
      <c r="BR231"/>
      <c r="BS231"/>
      <c r="BT231"/>
      <c r="BU231"/>
      <c r="BV231"/>
      <c r="BW231"/>
    </row>
    <row r="232" spans="10:75" x14ac:dyDescent="0.3">
      <c r="J232" s="5"/>
      <c r="K232" s="5"/>
      <c r="L232" s="5"/>
      <c r="M232" s="5"/>
      <c r="N232" s="5"/>
      <c r="O232" s="5"/>
      <c r="P232" s="5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Q232"/>
      <c r="BR232"/>
      <c r="BS232"/>
      <c r="BT232"/>
      <c r="BU232"/>
      <c r="BV232"/>
      <c r="BW232"/>
    </row>
    <row r="233" spans="10:75" x14ac:dyDescent="0.3">
      <c r="J233" s="5"/>
      <c r="K233" s="5"/>
      <c r="L233" s="5"/>
      <c r="M233" s="5"/>
      <c r="N233" s="5"/>
      <c r="O233" s="5"/>
      <c r="P233" s="5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Q233"/>
      <c r="BR233"/>
      <c r="BS233"/>
      <c r="BT233"/>
      <c r="BU233"/>
      <c r="BV233"/>
      <c r="BW233"/>
    </row>
    <row r="234" spans="10:75" x14ac:dyDescent="0.3">
      <c r="J234" s="5"/>
      <c r="K234" s="5"/>
      <c r="L234" s="5"/>
      <c r="M234" s="5"/>
      <c r="N234" s="5"/>
      <c r="O234" s="5"/>
      <c r="P234" s="5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Q234"/>
      <c r="BR234"/>
      <c r="BS234"/>
      <c r="BT234"/>
      <c r="BU234"/>
      <c r="BV234"/>
      <c r="BW234"/>
    </row>
    <row r="235" spans="10:75" x14ac:dyDescent="0.3">
      <c r="J235" s="5"/>
      <c r="K235" s="5"/>
      <c r="L235" s="5"/>
      <c r="M235" s="5"/>
      <c r="N235" s="5"/>
      <c r="O235" s="5"/>
      <c r="P235" s="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Q235"/>
      <c r="BR235"/>
      <c r="BS235"/>
      <c r="BT235"/>
      <c r="BU235"/>
      <c r="BV235"/>
      <c r="BW235"/>
    </row>
    <row r="236" spans="10:75" x14ac:dyDescent="0.3">
      <c r="J236" s="5"/>
      <c r="K236" s="5"/>
      <c r="L236" s="5"/>
      <c r="M236" s="5"/>
      <c r="N236" s="5"/>
      <c r="O236" s="5"/>
      <c r="P236" s="5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Q236"/>
      <c r="BR236"/>
      <c r="BS236"/>
      <c r="BT236"/>
      <c r="BU236"/>
      <c r="BV236"/>
      <c r="BW236"/>
    </row>
    <row r="237" spans="10:75" x14ac:dyDescent="0.3">
      <c r="J237" s="5"/>
      <c r="K237" s="5"/>
      <c r="L237" s="5"/>
      <c r="M237" s="5"/>
      <c r="N237" s="5"/>
      <c r="O237" s="5"/>
      <c r="P237" s="5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Q237"/>
      <c r="BR237"/>
      <c r="BS237"/>
      <c r="BT237"/>
      <c r="BU237"/>
      <c r="BV237"/>
      <c r="BW237"/>
    </row>
    <row r="238" spans="10:75" x14ac:dyDescent="0.3">
      <c r="J238" s="5"/>
      <c r="K238" s="5"/>
      <c r="L238" s="5"/>
      <c r="M238" s="5"/>
      <c r="N238" s="5"/>
      <c r="O238" s="5"/>
      <c r="P238" s="5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Q238"/>
      <c r="BR238"/>
      <c r="BS238"/>
      <c r="BT238"/>
      <c r="BU238"/>
      <c r="BV238"/>
      <c r="BW238"/>
    </row>
    <row r="239" spans="10:75" x14ac:dyDescent="0.3">
      <c r="J239" s="5"/>
      <c r="K239" s="5"/>
      <c r="L239" s="5"/>
      <c r="M239" s="5"/>
      <c r="N239" s="5"/>
      <c r="O239" s="5"/>
      <c r="P239" s="5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Q239"/>
      <c r="BR239"/>
      <c r="BS239"/>
      <c r="BT239"/>
      <c r="BU239"/>
      <c r="BV239"/>
      <c r="BW239"/>
    </row>
    <row r="240" spans="10:75" x14ac:dyDescent="0.3">
      <c r="J240" s="5"/>
      <c r="K240" s="5"/>
      <c r="L240" s="5"/>
      <c r="M240" s="5"/>
      <c r="N240" s="5"/>
      <c r="O240" s="5"/>
      <c r="P240" s="5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Q240"/>
      <c r="BR240"/>
      <c r="BS240"/>
      <c r="BT240"/>
      <c r="BU240"/>
      <c r="BV240"/>
      <c r="BW240"/>
    </row>
    <row r="241" spans="10:75" x14ac:dyDescent="0.3">
      <c r="J241" s="5"/>
      <c r="K241" s="5"/>
      <c r="L241" s="5"/>
      <c r="M241" s="5"/>
      <c r="N241" s="5"/>
      <c r="O241" s="5"/>
      <c r="P241" s="5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Q241"/>
      <c r="BR241"/>
      <c r="BS241"/>
      <c r="BT241"/>
      <c r="BU241"/>
      <c r="BV241"/>
      <c r="BW241"/>
    </row>
    <row r="242" spans="10:75" x14ac:dyDescent="0.3">
      <c r="J242" s="5"/>
      <c r="K242" s="5"/>
      <c r="L242" s="5"/>
      <c r="M242" s="5"/>
      <c r="N242" s="5"/>
      <c r="O242" s="5"/>
      <c r="P242" s="5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Q242"/>
      <c r="BR242"/>
      <c r="BS242"/>
      <c r="BT242"/>
      <c r="BU242"/>
      <c r="BV242"/>
      <c r="BW242"/>
    </row>
    <row r="243" spans="10:75" x14ac:dyDescent="0.3">
      <c r="J243" s="5"/>
      <c r="K243" s="5"/>
      <c r="L243" s="5"/>
      <c r="M243" s="5"/>
      <c r="N243" s="5"/>
      <c r="O243" s="5"/>
      <c r="P243" s="5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Q243"/>
      <c r="BR243"/>
      <c r="BS243"/>
      <c r="BT243"/>
      <c r="BU243"/>
      <c r="BV243"/>
      <c r="BW243"/>
    </row>
    <row r="244" spans="10:75" x14ac:dyDescent="0.3">
      <c r="J244" s="5"/>
      <c r="K244" s="5"/>
      <c r="L244" s="5"/>
      <c r="M244" s="5"/>
      <c r="N244" s="5"/>
      <c r="O244" s="5"/>
      <c r="P244" s="5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Q244"/>
      <c r="BR244"/>
      <c r="BS244"/>
      <c r="BT244"/>
      <c r="BU244"/>
      <c r="BV244"/>
      <c r="BW244"/>
    </row>
    <row r="245" spans="10:75" x14ac:dyDescent="0.3">
      <c r="J245" s="5"/>
      <c r="K245" s="5"/>
      <c r="L245" s="5"/>
      <c r="M245" s="5"/>
      <c r="N245" s="5"/>
      <c r="O245" s="5"/>
      <c r="P245" s="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Q245"/>
      <c r="BR245"/>
      <c r="BS245"/>
      <c r="BT245"/>
      <c r="BU245"/>
      <c r="BV245"/>
      <c r="BW245"/>
    </row>
    <row r="246" spans="10:75" x14ac:dyDescent="0.3">
      <c r="J246" s="5"/>
      <c r="K246" s="5"/>
      <c r="L246" s="5"/>
      <c r="M246" s="5"/>
      <c r="N246" s="5"/>
      <c r="O246" s="5"/>
      <c r="P246" s="5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Q246"/>
      <c r="BR246"/>
      <c r="BS246"/>
      <c r="BT246"/>
      <c r="BU246"/>
      <c r="BV246"/>
      <c r="BW246"/>
    </row>
    <row r="247" spans="10:75" x14ac:dyDescent="0.3">
      <c r="J247" s="5"/>
      <c r="K247" s="5"/>
      <c r="L247" s="5"/>
      <c r="M247" s="5"/>
      <c r="N247" s="5"/>
      <c r="O247" s="5"/>
      <c r="P247" s="5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Q247"/>
      <c r="BR247"/>
      <c r="BS247"/>
      <c r="BT247"/>
      <c r="BU247"/>
      <c r="BV247"/>
      <c r="BW247"/>
    </row>
  </sheetData>
  <pageMargins left="0.7" right="0.7" top="0.75" bottom="0.75" header="0.3" footer="0.3"/>
  <pageSetup paperSize="9" scale="3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H246"/>
  <sheetViews>
    <sheetView zoomScale="58" workbookViewId="0">
      <selection activeCell="H19" sqref="H19"/>
    </sheetView>
  </sheetViews>
  <sheetFormatPr defaultColWidth="8.796875" defaultRowHeight="15.6" x14ac:dyDescent="0.3"/>
  <cols>
    <col min="1" max="1" width="24.19921875" customWidth="1"/>
    <col min="3" max="3" width="6.5" customWidth="1"/>
    <col min="5" max="5" width="11.69921875" customWidth="1"/>
    <col min="6" max="6" width="10.796875" customWidth="1"/>
    <col min="7" max="7" width="14.296875" customWidth="1"/>
    <col min="10" max="10" width="8.796875" style="26"/>
    <col min="11" max="11" width="3" style="26" customWidth="1"/>
    <col min="12" max="12" width="3.5" style="26" customWidth="1"/>
    <col min="13" max="13" width="3.19921875" style="26" customWidth="1"/>
    <col min="14" max="14" width="2.296875" style="26" customWidth="1"/>
    <col min="15" max="17" width="3.5" style="26" customWidth="1"/>
    <col min="18" max="18" width="3.296875" style="26" customWidth="1"/>
    <col min="19" max="19" width="3.5" style="26" customWidth="1"/>
    <col min="20" max="20" width="3.296875" style="26" customWidth="1"/>
    <col min="21" max="22" width="3.19921875" style="26" customWidth="1"/>
    <col min="23" max="23" width="3.296875" style="26" customWidth="1"/>
    <col min="24" max="24" width="3.5" style="26" customWidth="1"/>
    <col min="25" max="25" width="3.19921875" style="26" customWidth="1"/>
    <col min="26" max="29" width="3" style="26" customWidth="1"/>
    <col min="30" max="30" width="3.19921875" style="26" customWidth="1"/>
    <col min="31" max="32" width="3" style="26" customWidth="1"/>
    <col min="33" max="33" width="3.69921875" style="26" customWidth="1"/>
    <col min="34" max="34" width="3" style="26" customWidth="1"/>
    <col min="35" max="35" width="3.5" style="26" customWidth="1"/>
    <col min="36" max="36" width="3.19921875" style="26" customWidth="1"/>
    <col min="37" max="37" width="3" style="26" customWidth="1"/>
    <col min="38" max="38" width="3.296875" style="26" customWidth="1"/>
    <col min="39" max="39" width="3.5" style="26" customWidth="1"/>
    <col min="40" max="40" width="3" style="26" customWidth="1"/>
    <col min="41" max="42" width="3.19921875" style="26" customWidth="1"/>
    <col min="43" max="43" width="3.5" style="26" customWidth="1"/>
    <col min="44" max="44" width="3.296875" style="26" customWidth="1"/>
    <col min="45" max="45" width="3.5" style="26" customWidth="1"/>
    <col min="46" max="46" width="3.69921875" style="26" customWidth="1"/>
    <col min="47" max="48" width="3.19921875" style="26" customWidth="1"/>
    <col min="49" max="50" width="3" style="26" customWidth="1"/>
    <col min="51" max="51" width="3.5" style="26" customWidth="1"/>
    <col min="52" max="52" width="3.19921875" style="26" customWidth="1"/>
    <col min="53" max="53" width="3.5" style="26" customWidth="1"/>
    <col min="54" max="54" width="3.796875" style="26" customWidth="1"/>
    <col min="55" max="55" width="3.5" style="26" customWidth="1"/>
    <col min="56" max="57" width="3.19921875" style="26" customWidth="1"/>
    <col min="58" max="60" width="3.5" style="26" customWidth="1"/>
    <col min="61" max="61" width="4.5" style="26" customWidth="1"/>
    <col min="62" max="62" width="13.796875" style="26" customWidth="1"/>
    <col min="63" max="63" width="6.5" style="26" customWidth="1"/>
    <col min="64" max="64" width="7.69921875" style="26" customWidth="1"/>
    <col min="65" max="66" width="7.5" style="26" customWidth="1"/>
    <col min="67" max="67" width="8" style="26" customWidth="1"/>
    <col min="68" max="68" width="6.296875" customWidth="1"/>
    <col min="69" max="69" width="8.796875" style="5"/>
    <col min="70" max="70" width="9" style="5" customWidth="1"/>
    <col min="71" max="71" width="9.5" style="5" customWidth="1"/>
    <col min="72" max="72" width="7.796875" style="5" customWidth="1"/>
    <col min="73" max="73" width="9.796875" style="5" customWidth="1"/>
    <col min="74" max="74" width="9.69921875" style="5" customWidth="1"/>
    <col min="75" max="75" width="9.796875" style="5" customWidth="1"/>
  </cols>
  <sheetData>
    <row r="1" spans="1:77" ht="31.2" x14ac:dyDescent="0.6">
      <c r="A1" s="48">
        <v>190425</v>
      </c>
      <c r="I1" s="1">
        <v>1</v>
      </c>
      <c r="J1" s="33" t="s">
        <v>30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24" t="s">
        <v>0</v>
      </c>
      <c r="BK1" s="25"/>
      <c r="BL1" s="25"/>
      <c r="BM1" s="25"/>
      <c r="BN1" s="25"/>
      <c r="BO1" s="25"/>
      <c r="BP1" s="4"/>
    </row>
    <row r="2" spans="1:77" x14ac:dyDescent="0.3">
      <c r="A2" s="2" t="s">
        <v>23</v>
      </c>
      <c r="B2" s="2"/>
      <c r="C2" s="2"/>
      <c r="D2" s="2"/>
      <c r="E2" s="2"/>
      <c r="F2" s="2"/>
      <c r="G2" s="3"/>
      <c r="J2" s="35" t="s">
        <v>1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7"/>
      <c r="BJ2" s="26" t="s">
        <v>2</v>
      </c>
      <c r="BK2" s="26">
        <v>1</v>
      </c>
      <c r="BL2" s="26">
        <v>2</v>
      </c>
      <c r="BM2" s="26">
        <v>3</v>
      </c>
      <c r="BN2" s="26">
        <v>4</v>
      </c>
      <c r="BX2" s="6"/>
      <c r="BY2" s="7"/>
    </row>
    <row r="3" spans="1:77" ht="16.2" x14ac:dyDescent="0.35">
      <c r="A3" s="8" t="s">
        <v>3</v>
      </c>
      <c r="B3" s="8" t="s">
        <v>4</v>
      </c>
      <c r="C3" s="8" t="s">
        <v>5</v>
      </c>
      <c r="D3" s="9" t="s">
        <v>6</v>
      </c>
      <c r="E3" s="8" t="s">
        <v>7</v>
      </c>
      <c r="F3" s="8" t="s">
        <v>8</v>
      </c>
      <c r="G3" s="8" t="s">
        <v>9</v>
      </c>
      <c r="J3" s="38" t="s">
        <v>10</v>
      </c>
      <c r="K3" s="39">
        <v>1</v>
      </c>
      <c r="L3" s="39">
        <v>2</v>
      </c>
      <c r="M3" s="39">
        <v>3</v>
      </c>
      <c r="N3" s="39">
        <v>4</v>
      </c>
      <c r="O3" s="39">
        <v>5</v>
      </c>
      <c r="P3" s="39">
        <v>6</v>
      </c>
      <c r="Q3" s="39">
        <v>7</v>
      </c>
      <c r="R3" s="39">
        <v>8</v>
      </c>
      <c r="S3" s="39">
        <v>9</v>
      </c>
      <c r="T3" s="39">
        <v>10</v>
      </c>
      <c r="U3" s="39">
        <v>11</v>
      </c>
      <c r="V3" s="39">
        <v>12</v>
      </c>
      <c r="W3" s="39">
        <v>13</v>
      </c>
      <c r="X3" s="39">
        <v>14</v>
      </c>
      <c r="Y3" s="39">
        <v>15</v>
      </c>
      <c r="Z3" s="39">
        <v>16</v>
      </c>
      <c r="AA3" s="39">
        <v>17</v>
      </c>
      <c r="AB3" s="39">
        <v>18</v>
      </c>
      <c r="AC3" s="39">
        <v>19</v>
      </c>
      <c r="AD3" s="39">
        <v>20</v>
      </c>
      <c r="AE3" s="39">
        <v>21</v>
      </c>
      <c r="AF3" s="39">
        <v>22</v>
      </c>
      <c r="AG3" s="39">
        <v>23</v>
      </c>
      <c r="AH3" s="39">
        <v>24</v>
      </c>
      <c r="AI3" s="39">
        <v>25</v>
      </c>
      <c r="AJ3" s="39">
        <v>26</v>
      </c>
      <c r="AK3" s="39">
        <v>27</v>
      </c>
      <c r="AL3" s="39">
        <v>28</v>
      </c>
      <c r="AM3" s="39">
        <v>29</v>
      </c>
      <c r="AN3" s="39">
        <v>30</v>
      </c>
      <c r="AO3" s="39">
        <v>31</v>
      </c>
      <c r="AP3" s="39">
        <v>32</v>
      </c>
      <c r="AQ3" s="39">
        <v>33</v>
      </c>
      <c r="AR3" s="39">
        <v>34</v>
      </c>
      <c r="AS3" s="39">
        <v>35</v>
      </c>
      <c r="AT3" s="39">
        <v>36</v>
      </c>
      <c r="AU3" s="39">
        <v>37</v>
      </c>
      <c r="AV3" s="39">
        <v>38</v>
      </c>
      <c r="AW3" s="39">
        <v>39</v>
      </c>
      <c r="AX3" s="39">
        <v>40</v>
      </c>
      <c r="AY3" s="39">
        <v>41</v>
      </c>
      <c r="AZ3" s="39">
        <v>42</v>
      </c>
      <c r="BA3" s="39">
        <v>43</v>
      </c>
      <c r="BB3" s="39">
        <v>44</v>
      </c>
      <c r="BC3" s="39">
        <v>45</v>
      </c>
      <c r="BD3" s="39">
        <v>46</v>
      </c>
      <c r="BE3" s="39">
        <v>47</v>
      </c>
      <c r="BF3" s="39">
        <v>48</v>
      </c>
      <c r="BG3" s="39">
        <v>49</v>
      </c>
      <c r="BH3" s="39">
        <v>50</v>
      </c>
      <c r="BI3" s="40" t="s">
        <v>11</v>
      </c>
      <c r="BJ3" s="26" t="s">
        <v>5</v>
      </c>
      <c r="BK3" s="26">
        <f>COUNTIF(K4:BH4,"&gt;=0")</f>
        <v>50</v>
      </c>
      <c r="BL3" s="26">
        <f>COUNTIF(K7:BH7,"&gt;=0")</f>
        <v>50</v>
      </c>
      <c r="BM3" s="26">
        <f>COUNTIF(K10:BH10,"&gt;=0")</f>
        <v>50</v>
      </c>
      <c r="BN3" s="26">
        <f>COUNTIF(K13:BH13,"&gt;=0")</f>
        <v>50</v>
      </c>
      <c r="BX3" s="6"/>
      <c r="BY3" s="7"/>
    </row>
    <row r="4" spans="1:77" x14ac:dyDescent="0.3">
      <c r="A4" t="s">
        <v>24</v>
      </c>
      <c r="B4" t="s">
        <v>0</v>
      </c>
      <c r="C4">
        <f>SUM(BK3:BN3)</f>
        <v>200</v>
      </c>
      <c r="D4">
        <v>0.63</v>
      </c>
      <c r="E4">
        <f>SUM(BK4:BN4)</f>
        <v>42</v>
      </c>
      <c r="F4" s="10">
        <f>SUM(BI4,BI7,BI10,BI13)</f>
        <v>43</v>
      </c>
      <c r="G4" s="11">
        <f>E4/C4</f>
        <v>0.21</v>
      </c>
      <c r="J4" s="41" t="s">
        <v>12</v>
      </c>
      <c r="K4" s="42">
        <v>1</v>
      </c>
      <c r="L4" s="42">
        <v>1</v>
      </c>
      <c r="M4" s="42">
        <v>1</v>
      </c>
      <c r="N4" s="42">
        <v>1</v>
      </c>
      <c r="O4" s="42">
        <v>1</v>
      </c>
      <c r="P4" s="42">
        <v>1</v>
      </c>
      <c r="Q4" s="42">
        <v>1</v>
      </c>
      <c r="R4" s="42">
        <v>1</v>
      </c>
      <c r="S4" s="42">
        <v>1</v>
      </c>
      <c r="T4" s="42">
        <v>0</v>
      </c>
      <c r="U4" s="42">
        <v>0</v>
      </c>
      <c r="V4" s="42">
        <v>0</v>
      </c>
      <c r="W4" s="42">
        <v>0</v>
      </c>
      <c r="X4" s="42">
        <v>0</v>
      </c>
      <c r="Y4" s="42">
        <v>0</v>
      </c>
      <c r="Z4" s="42">
        <v>0</v>
      </c>
      <c r="AA4" s="42">
        <v>0</v>
      </c>
      <c r="AB4" s="42">
        <v>0</v>
      </c>
      <c r="AC4" s="42">
        <v>0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42">
        <v>0</v>
      </c>
      <c r="AM4" s="42">
        <v>0</v>
      </c>
      <c r="AN4" s="42">
        <v>0</v>
      </c>
      <c r="AO4" s="42">
        <v>0</v>
      </c>
      <c r="AP4" s="42">
        <v>0</v>
      </c>
      <c r="AQ4" s="42">
        <v>0</v>
      </c>
      <c r="AR4" s="42">
        <v>0</v>
      </c>
      <c r="AS4" s="42">
        <v>0</v>
      </c>
      <c r="AT4" s="42">
        <v>0</v>
      </c>
      <c r="AU4" s="42">
        <v>0</v>
      </c>
      <c r="AV4" s="42">
        <v>0</v>
      </c>
      <c r="AW4" s="42">
        <v>0</v>
      </c>
      <c r="AX4" s="42">
        <v>0</v>
      </c>
      <c r="AY4" s="42">
        <v>0</v>
      </c>
      <c r="AZ4" s="42">
        <v>0</v>
      </c>
      <c r="BA4" s="42">
        <v>0</v>
      </c>
      <c r="BB4" s="42">
        <v>0</v>
      </c>
      <c r="BC4" s="42">
        <v>0</v>
      </c>
      <c r="BD4" s="42">
        <v>0</v>
      </c>
      <c r="BE4" s="42">
        <v>0</v>
      </c>
      <c r="BF4" s="42">
        <v>0</v>
      </c>
      <c r="BG4" s="42">
        <v>0</v>
      </c>
      <c r="BH4" s="42">
        <v>0</v>
      </c>
      <c r="BI4" s="43">
        <f>SUM(K4:BH4)</f>
        <v>9</v>
      </c>
      <c r="BJ4" s="26" t="s">
        <v>7</v>
      </c>
      <c r="BK4" s="27">
        <f>(BK3-(COUNTIF(K4:BH4,0)))</f>
        <v>9</v>
      </c>
      <c r="BL4" s="27">
        <f>(BL3-(COUNTIF(K7:BH7,0)))</f>
        <v>11</v>
      </c>
      <c r="BM4" s="27">
        <f>(BM3-(COUNTIF(K10:BH10,0)))</f>
        <v>8</v>
      </c>
      <c r="BN4" s="27">
        <f>(BN3-(COUNTIF(K13:BH13,0)))</f>
        <v>14</v>
      </c>
      <c r="BO4" s="27"/>
      <c r="BX4" s="6"/>
      <c r="BY4" s="7"/>
    </row>
    <row r="5" spans="1:77" ht="15" customHeight="1" x14ac:dyDescent="0.3">
      <c r="A5" t="s">
        <v>25</v>
      </c>
      <c r="B5" t="s">
        <v>0</v>
      </c>
      <c r="C5">
        <f>SUM(BK16:BN16)</f>
        <v>200</v>
      </c>
      <c r="D5">
        <v>0.61</v>
      </c>
      <c r="E5">
        <f>SUM(BK17:BN17)</f>
        <v>178</v>
      </c>
      <c r="F5" s="10">
        <f>SUM(BI17,BI20,BI23,BI26,)</f>
        <v>283</v>
      </c>
      <c r="G5" s="11">
        <f>E5/C5</f>
        <v>0.89</v>
      </c>
      <c r="J5" s="35" t="s">
        <v>13</v>
      </c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7"/>
      <c r="BL5" s="28"/>
      <c r="BM5" s="28"/>
      <c r="BN5" s="28"/>
      <c r="BO5" s="28"/>
    </row>
    <row r="6" spans="1:77" x14ac:dyDescent="0.3">
      <c r="A6" t="s">
        <v>26</v>
      </c>
      <c r="B6" t="s">
        <v>0</v>
      </c>
      <c r="C6">
        <f>SUM(BK29:BN29)</f>
        <v>200</v>
      </c>
      <c r="D6">
        <v>0.45</v>
      </c>
      <c r="E6">
        <f>SUM(BK30:BN30)</f>
        <v>76</v>
      </c>
      <c r="F6" s="10">
        <f>SUM(BI30,BI33,BI36,BI39,)</f>
        <v>81</v>
      </c>
      <c r="G6" s="11">
        <f>E6/C6</f>
        <v>0.38</v>
      </c>
      <c r="J6" s="38" t="s">
        <v>10</v>
      </c>
      <c r="K6" s="39">
        <v>1</v>
      </c>
      <c r="L6" s="39">
        <v>2</v>
      </c>
      <c r="M6" s="39">
        <v>3</v>
      </c>
      <c r="N6" s="39">
        <v>4</v>
      </c>
      <c r="O6" s="39">
        <v>5</v>
      </c>
      <c r="P6" s="39">
        <v>6</v>
      </c>
      <c r="Q6" s="39">
        <v>7</v>
      </c>
      <c r="R6" s="39">
        <v>8</v>
      </c>
      <c r="S6" s="39">
        <v>9</v>
      </c>
      <c r="T6" s="39">
        <v>10</v>
      </c>
      <c r="U6" s="39">
        <v>11</v>
      </c>
      <c r="V6" s="39">
        <v>12</v>
      </c>
      <c r="W6" s="39">
        <v>13</v>
      </c>
      <c r="X6" s="39">
        <v>14</v>
      </c>
      <c r="Y6" s="39">
        <v>15</v>
      </c>
      <c r="Z6" s="39">
        <v>16</v>
      </c>
      <c r="AA6" s="39">
        <v>17</v>
      </c>
      <c r="AB6" s="39">
        <v>18</v>
      </c>
      <c r="AC6" s="39">
        <v>19</v>
      </c>
      <c r="AD6" s="39">
        <v>20</v>
      </c>
      <c r="AE6" s="39">
        <v>21</v>
      </c>
      <c r="AF6" s="39">
        <v>22</v>
      </c>
      <c r="AG6" s="39">
        <v>23</v>
      </c>
      <c r="AH6" s="39">
        <v>24</v>
      </c>
      <c r="AI6" s="39">
        <v>25</v>
      </c>
      <c r="AJ6" s="39">
        <v>26</v>
      </c>
      <c r="AK6" s="39">
        <v>27</v>
      </c>
      <c r="AL6" s="39">
        <v>28</v>
      </c>
      <c r="AM6" s="39">
        <v>29</v>
      </c>
      <c r="AN6" s="39">
        <v>30</v>
      </c>
      <c r="AO6" s="39">
        <v>31</v>
      </c>
      <c r="AP6" s="39">
        <v>32</v>
      </c>
      <c r="AQ6" s="39">
        <v>33</v>
      </c>
      <c r="AR6" s="39">
        <v>34</v>
      </c>
      <c r="AS6" s="39">
        <v>35</v>
      </c>
      <c r="AT6" s="39">
        <v>36</v>
      </c>
      <c r="AU6" s="39">
        <v>37</v>
      </c>
      <c r="AV6" s="39">
        <v>38</v>
      </c>
      <c r="AW6" s="39">
        <v>39</v>
      </c>
      <c r="AX6" s="39">
        <v>40</v>
      </c>
      <c r="AY6" s="39">
        <v>41</v>
      </c>
      <c r="AZ6" s="39">
        <v>42</v>
      </c>
      <c r="BA6" s="39">
        <v>43</v>
      </c>
      <c r="BB6" s="39">
        <v>44</v>
      </c>
      <c r="BC6" s="39">
        <v>45</v>
      </c>
      <c r="BD6" s="39">
        <v>46</v>
      </c>
      <c r="BE6" s="39">
        <v>47</v>
      </c>
      <c r="BF6" s="39">
        <v>48</v>
      </c>
      <c r="BG6" s="39">
        <v>49</v>
      </c>
      <c r="BH6" s="39">
        <v>50</v>
      </c>
      <c r="BI6" s="40" t="s">
        <v>11</v>
      </c>
      <c r="BK6" s="28"/>
    </row>
    <row r="7" spans="1:77" x14ac:dyDescent="0.3">
      <c r="F7" s="10"/>
      <c r="G7" s="11"/>
      <c r="J7" s="41" t="s">
        <v>12</v>
      </c>
      <c r="K7" s="42">
        <v>1</v>
      </c>
      <c r="L7" s="42">
        <v>1</v>
      </c>
      <c r="M7" s="42">
        <v>1</v>
      </c>
      <c r="N7" s="42">
        <v>1</v>
      </c>
      <c r="O7" s="42">
        <v>1</v>
      </c>
      <c r="P7" s="42">
        <v>1</v>
      </c>
      <c r="Q7" s="42">
        <v>1</v>
      </c>
      <c r="R7" s="42">
        <v>1</v>
      </c>
      <c r="S7" s="42">
        <v>1</v>
      </c>
      <c r="T7" s="42">
        <v>1</v>
      </c>
      <c r="U7" s="42">
        <v>2</v>
      </c>
      <c r="V7" s="42">
        <v>0</v>
      </c>
      <c r="W7" s="42">
        <v>0</v>
      </c>
      <c r="X7" s="42">
        <v>0</v>
      </c>
      <c r="Y7" s="42">
        <v>0</v>
      </c>
      <c r="Z7" s="42">
        <v>0</v>
      </c>
      <c r="AA7" s="42">
        <v>0</v>
      </c>
      <c r="AB7" s="42">
        <v>0</v>
      </c>
      <c r="AC7" s="42">
        <v>0</v>
      </c>
      <c r="AD7" s="42">
        <v>0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42">
        <v>0</v>
      </c>
      <c r="AM7" s="42">
        <v>0</v>
      </c>
      <c r="AN7" s="42">
        <v>0</v>
      </c>
      <c r="AO7" s="42">
        <v>0</v>
      </c>
      <c r="AP7" s="42">
        <v>0</v>
      </c>
      <c r="AQ7" s="42">
        <v>0</v>
      </c>
      <c r="AR7" s="42">
        <v>0</v>
      </c>
      <c r="AS7" s="42">
        <v>0</v>
      </c>
      <c r="AT7" s="42">
        <v>0</v>
      </c>
      <c r="AU7" s="42">
        <v>0</v>
      </c>
      <c r="AV7" s="42">
        <v>0</v>
      </c>
      <c r="AW7" s="42">
        <v>0</v>
      </c>
      <c r="AX7" s="42">
        <v>0</v>
      </c>
      <c r="AY7" s="42">
        <v>0</v>
      </c>
      <c r="AZ7" s="42">
        <v>0</v>
      </c>
      <c r="BA7" s="42">
        <v>0</v>
      </c>
      <c r="BB7" s="42">
        <v>0</v>
      </c>
      <c r="BC7" s="42">
        <v>0</v>
      </c>
      <c r="BD7" s="42">
        <v>0</v>
      </c>
      <c r="BE7" s="42">
        <v>0</v>
      </c>
      <c r="BF7" s="42">
        <v>0</v>
      </c>
      <c r="BG7" s="42">
        <v>0</v>
      </c>
      <c r="BH7" s="42">
        <v>0</v>
      </c>
      <c r="BI7" s="43">
        <f>SUM(K7:BH7)</f>
        <v>12</v>
      </c>
      <c r="BK7" s="28"/>
      <c r="BX7" s="6"/>
      <c r="BY7" s="7"/>
    </row>
    <row r="8" spans="1:77" x14ac:dyDescent="0.3">
      <c r="F8" s="10"/>
      <c r="G8" s="11"/>
      <c r="J8" s="35" t="s">
        <v>17</v>
      </c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7"/>
      <c r="BK8" s="28"/>
      <c r="BX8" s="6"/>
      <c r="BY8" s="7"/>
    </row>
    <row r="9" spans="1:77" x14ac:dyDescent="0.3">
      <c r="G9" s="11"/>
      <c r="J9" s="38" t="s">
        <v>10</v>
      </c>
      <c r="K9" s="39">
        <v>1</v>
      </c>
      <c r="L9" s="39">
        <v>2</v>
      </c>
      <c r="M9" s="39">
        <v>3</v>
      </c>
      <c r="N9" s="39">
        <v>4</v>
      </c>
      <c r="O9" s="39">
        <v>5</v>
      </c>
      <c r="P9" s="39">
        <v>6</v>
      </c>
      <c r="Q9" s="39">
        <v>7</v>
      </c>
      <c r="R9" s="39">
        <v>8</v>
      </c>
      <c r="S9" s="39">
        <v>9</v>
      </c>
      <c r="T9" s="39">
        <v>10</v>
      </c>
      <c r="U9" s="39">
        <v>11</v>
      </c>
      <c r="V9" s="39">
        <v>12</v>
      </c>
      <c r="W9" s="39">
        <v>13</v>
      </c>
      <c r="X9" s="39">
        <v>14</v>
      </c>
      <c r="Y9" s="39">
        <v>15</v>
      </c>
      <c r="Z9" s="39">
        <v>16</v>
      </c>
      <c r="AA9" s="39">
        <v>17</v>
      </c>
      <c r="AB9" s="39">
        <v>18</v>
      </c>
      <c r="AC9" s="39">
        <v>19</v>
      </c>
      <c r="AD9" s="39">
        <v>20</v>
      </c>
      <c r="AE9" s="39">
        <v>21</v>
      </c>
      <c r="AF9" s="39">
        <v>22</v>
      </c>
      <c r="AG9" s="39">
        <v>23</v>
      </c>
      <c r="AH9" s="39">
        <v>24</v>
      </c>
      <c r="AI9" s="39">
        <v>25</v>
      </c>
      <c r="AJ9" s="39">
        <v>26</v>
      </c>
      <c r="AK9" s="39">
        <v>27</v>
      </c>
      <c r="AL9" s="39">
        <v>28</v>
      </c>
      <c r="AM9" s="39">
        <v>29</v>
      </c>
      <c r="AN9" s="39">
        <v>30</v>
      </c>
      <c r="AO9" s="39">
        <v>31</v>
      </c>
      <c r="AP9" s="39">
        <v>32</v>
      </c>
      <c r="AQ9" s="39">
        <v>33</v>
      </c>
      <c r="AR9" s="39">
        <v>34</v>
      </c>
      <c r="AS9" s="39">
        <v>35</v>
      </c>
      <c r="AT9" s="39">
        <v>36</v>
      </c>
      <c r="AU9" s="39">
        <v>37</v>
      </c>
      <c r="AV9" s="39">
        <v>38</v>
      </c>
      <c r="AW9" s="39">
        <v>39</v>
      </c>
      <c r="AX9" s="39">
        <v>40</v>
      </c>
      <c r="AY9" s="39">
        <v>41</v>
      </c>
      <c r="AZ9" s="39">
        <v>42</v>
      </c>
      <c r="BA9" s="39">
        <v>43</v>
      </c>
      <c r="BB9" s="39">
        <v>44</v>
      </c>
      <c r="BC9" s="39">
        <v>45</v>
      </c>
      <c r="BD9" s="39">
        <v>46</v>
      </c>
      <c r="BE9" s="39">
        <v>47</v>
      </c>
      <c r="BF9" s="39">
        <v>48</v>
      </c>
      <c r="BG9" s="39">
        <v>49</v>
      </c>
      <c r="BH9" s="39">
        <v>50</v>
      </c>
      <c r="BI9" s="40" t="s">
        <v>11</v>
      </c>
      <c r="BK9" s="28"/>
      <c r="BX9" s="6"/>
      <c r="BY9" s="7"/>
    </row>
    <row r="10" spans="1:77" x14ac:dyDescent="0.3">
      <c r="A10" s="2" t="s">
        <v>27</v>
      </c>
      <c r="B10" s="2"/>
      <c r="C10" s="2"/>
      <c r="D10" s="2"/>
      <c r="E10" s="2"/>
      <c r="F10" s="2"/>
      <c r="G10" s="13"/>
      <c r="J10" s="41" t="s">
        <v>12</v>
      </c>
      <c r="K10" s="42">
        <v>1</v>
      </c>
      <c r="L10" s="42">
        <v>1</v>
      </c>
      <c r="M10" s="42">
        <v>1</v>
      </c>
      <c r="N10" s="42">
        <v>1</v>
      </c>
      <c r="O10" s="42">
        <v>1</v>
      </c>
      <c r="P10" s="42">
        <v>1</v>
      </c>
      <c r="Q10" s="42">
        <v>1</v>
      </c>
      <c r="R10" s="42">
        <v>1</v>
      </c>
      <c r="S10" s="42">
        <v>0</v>
      </c>
      <c r="T10" s="42">
        <v>0</v>
      </c>
      <c r="U10" s="42">
        <v>0</v>
      </c>
      <c r="V10" s="42">
        <v>0</v>
      </c>
      <c r="W10" s="42">
        <v>0</v>
      </c>
      <c r="X10" s="42">
        <v>0</v>
      </c>
      <c r="Y10" s="42">
        <v>0</v>
      </c>
      <c r="Z10" s="42">
        <v>0</v>
      </c>
      <c r="AA10" s="42">
        <v>0</v>
      </c>
      <c r="AB10" s="42">
        <v>0</v>
      </c>
      <c r="AC10" s="42">
        <v>0</v>
      </c>
      <c r="AD10" s="42">
        <v>0</v>
      </c>
      <c r="AE10" s="42">
        <v>0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>
        <v>0</v>
      </c>
      <c r="AN10" s="42">
        <v>0</v>
      </c>
      <c r="AO10" s="42">
        <v>0</v>
      </c>
      <c r="AP10" s="42">
        <v>0</v>
      </c>
      <c r="AQ10" s="42">
        <v>0</v>
      </c>
      <c r="AR10" s="42">
        <v>0</v>
      </c>
      <c r="AS10" s="42">
        <v>0</v>
      </c>
      <c r="AT10" s="42">
        <v>0</v>
      </c>
      <c r="AU10" s="42">
        <v>0</v>
      </c>
      <c r="AV10" s="42">
        <v>0</v>
      </c>
      <c r="AW10" s="42">
        <v>0</v>
      </c>
      <c r="AX10" s="42">
        <v>0</v>
      </c>
      <c r="AY10" s="42">
        <v>0</v>
      </c>
      <c r="AZ10" s="42">
        <v>0</v>
      </c>
      <c r="BA10" s="42">
        <v>0</v>
      </c>
      <c r="BB10" s="42">
        <v>0</v>
      </c>
      <c r="BC10" s="42">
        <v>0</v>
      </c>
      <c r="BD10" s="42">
        <v>0</v>
      </c>
      <c r="BE10" s="42">
        <v>0</v>
      </c>
      <c r="BF10" s="42">
        <v>0</v>
      </c>
      <c r="BG10" s="42">
        <v>0</v>
      </c>
      <c r="BH10" s="42">
        <v>0</v>
      </c>
      <c r="BI10" s="43">
        <f>SUM(K10:BH10)</f>
        <v>8</v>
      </c>
      <c r="BK10" s="28"/>
    </row>
    <row r="11" spans="1:77" ht="16.2" x14ac:dyDescent="0.35">
      <c r="A11" s="8" t="s">
        <v>3</v>
      </c>
      <c r="B11" s="8" t="s">
        <v>4</v>
      </c>
      <c r="C11" s="8" t="s">
        <v>5</v>
      </c>
      <c r="D11" s="9" t="s">
        <v>6</v>
      </c>
      <c r="E11" s="8" t="s">
        <v>7</v>
      </c>
      <c r="F11" s="8" t="s">
        <v>8</v>
      </c>
      <c r="G11" s="15" t="s">
        <v>9</v>
      </c>
      <c r="J11" s="35" t="s">
        <v>20</v>
      </c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7"/>
      <c r="BK11" s="28"/>
    </row>
    <row r="12" spans="1:77" x14ac:dyDescent="0.3">
      <c r="A12" t="s">
        <v>28</v>
      </c>
      <c r="B12" t="s">
        <v>0</v>
      </c>
      <c r="C12">
        <f>SUM(BK43:BN43)</f>
        <v>200</v>
      </c>
      <c r="D12" s="16">
        <v>0.64</v>
      </c>
      <c r="E12">
        <f>SUM(BK44:BN44)</f>
        <v>35</v>
      </c>
      <c r="F12" s="10">
        <f>SUM(BI44,BI47,BI50,BI53)</f>
        <v>35</v>
      </c>
      <c r="G12" s="11">
        <f>E12/C12</f>
        <v>0.17499999999999999</v>
      </c>
      <c r="J12" s="38" t="s">
        <v>10</v>
      </c>
      <c r="K12" s="39">
        <v>1</v>
      </c>
      <c r="L12" s="39">
        <v>2</v>
      </c>
      <c r="M12" s="39">
        <v>3</v>
      </c>
      <c r="N12" s="39">
        <v>4</v>
      </c>
      <c r="O12" s="39">
        <v>5</v>
      </c>
      <c r="P12" s="39">
        <v>6</v>
      </c>
      <c r="Q12" s="39">
        <v>7</v>
      </c>
      <c r="R12" s="39">
        <v>8</v>
      </c>
      <c r="S12" s="39">
        <v>9</v>
      </c>
      <c r="T12" s="39">
        <v>10</v>
      </c>
      <c r="U12" s="39">
        <v>11</v>
      </c>
      <c r="V12" s="39">
        <v>12</v>
      </c>
      <c r="W12" s="39">
        <v>13</v>
      </c>
      <c r="X12" s="39">
        <v>14</v>
      </c>
      <c r="Y12" s="39">
        <v>15</v>
      </c>
      <c r="Z12" s="39">
        <v>16</v>
      </c>
      <c r="AA12" s="39">
        <v>17</v>
      </c>
      <c r="AB12" s="39">
        <v>18</v>
      </c>
      <c r="AC12" s="39">
        <v>19</v>
      </c>
      <c r="AD12" s="39">
        <v>20</v>
      </c>
      <c r="AE12" s="39">
        <v>21</v>
      </c>
      <c r="AF12" s="39">
        <v>22</v>
      </c>
      <c r="AG12" s="39">
        <v>23</v>
      </c>
      <c r="AH12" s="39">
        <v>24</v>
      </c>
      <c r="AI12" s="39">
        <v>25</v>
      </c>
      <c r="AJ12" s="39">
        <v>26</v>
      </c>
      <c r="AK12" s="39">
        <v>27</v>
      </c>
      <c r="AL12" s="39">
        <v>28</v>
      </c>
      <c r="AM12" s="39">
        <v>29</v>
      </c>
      <c r="AN12" s="39">
        <v>30</v>
      </c>
      <c r="AO12" s="39">
        <v>31</v>
      </c>
      <c r="AP12" s="39">
        <v>32</v>
      </c>
      <c r="AQ12" s="39">
        <v>33</v>
      </c>
      <c r="AR12" s="39">
        <v>34</v>
      </c>
      <c r="AS12" s="39">
        <v>35</v>
      </c>
      <c r="AT12" s="39">
        <v>36</v>
      </c>
      <c r="AU12" s="39">
        <v>37</v>
      </c>
      <c r="AV12" s="39">
        <v>38</v>
      </c>
      <c r="AW12" s="39">
        <v>39</v>
      </c>
      <c r="AX12" s="39">
        <v>40</v>
      </c>
      <c r="AY12" s="39">
        <v>41</v>
      </c>
      <c r="AZ12" s="39">
        <v>42</v>
      </c>
      <c r="BA12" s="39">
        <v>43</v>
      </c>
      <c r="BB12" s="39">
        <v>44</v>
      </c>
      <c r="BC12" s="39">
        <v>45</v>
      </c>
      <c r="BD12" s="39">
        <v>46</v>
      </c>
      <c r="BE12" s="39">
        <v>47</v>
      </c>
      <c r="BF12" s="39">
        <v>48</v>
      </c>
      <c r="BG12" s="39">
        <v>49</v>
      </c>
      <c r="BH12" s="39">
        <v>50</v>
      </c>
      <c r="BI12" s="40" t="s">
        <v>11</v>
      </c>
      <c r="BK12" s="28"/>
    </row>
    <row r="13" spans="1:77" ht="16.5" customHeight="1" x14ac:dyDescent="0.3">
      <c r="A13" t="s">
        <v>25</v>
      </c>
      <c r="B13" t="s">
        <v>0</v>
      </c>
      <c r="C13">
        <f>SUM(BK56:BN56)</f>
        <v>200</v>
      </c>
      <c r="D13" s="16">
        <v>0.57999999999999996</v>
      </c>
      <c r="E13">
        <f>SUM(BK57:BN57)</f>
        <v>157</v>
      </c>
      <c r="F13" s="10">
        <f>SUM(BI57,BI60,BI63,BI66)</f>
        <v>218</v>
      </c>
      <c r="G13" s="11">
        <f>E13/C13</f>
        <v>0.78500000000000003</v>
      </c>
      <c r="J13" s="41" t="s">
        <v>12</v>
      </c>
      <c r="K13" s="42">
        <v>1</v>
      </c>
      <c r="L13" s="42">
        <v>1</v>
      </c>
      <c r="M13" s="42">
        <v>1</v>
      </c>
      <c r="N13" s="42">
        <v>1</v>
      </c>
      <c r="O13" s="42">
        <v>1</v>
      </c>
      <c r="P13" s="42">
        <v>1</v>
      </c>
      <c r="Q13" s="42">
        <v>1</v>
      </c>
      <c r="R13" s="42">
        <v>1</v>
      </c>
      <c r="S13" s="42">
        <v>1</v>
      </c>
      <c r="T13" s="42">
        <v>1</v>
      </c>
      <c r="U13" s="42">
        <v>1</v>
      </c>
      <c r="V13" s="42">
        <v>1</v>
      </c>
      <c r="W13" s="42">
        <v>1</v>
      </c>
      <c r="X13" s="42">
        <v>1</v>
      </c>
      <c r="Y13" s="42">
        <v>0</v>
      </c>
      <c r="Z13" s="42">
        <v>0</v>
      </c>
      <c r="AA13" s="42">
        <v>0</v>
      </c>
      <c r="AB13" s="42">
        <v>0</v>
      </c>
      <c r="AC13" s="42">
        <v>0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42">
        <v>0</v>
      </c>
      <c r="AM13" s="42">
        <v>0</v>
      </c>
      <c r="AN13" s="42">
        <v>0</v>
      </c>
      <c r="AO13" s="42">
        <v>0</v>
      </c>
      <c r="AP13" s="42">
        <v>0</v>
      </c>
      <c r="AQ13" s="42">
        <v>0</v>
      </c>
      <c r="AR13" s="42">
        <v>0</v>
      </c>
      <c r="AS13" s="42">
        <v>0</v>
      </c>
      <c r="AT13" s="42">
        <v>0</v>
      </c>
      <c r="AU13" s="42">
        <v>0</v>
      </c>
      <c r="AV13" s="42">
        <v>0</v>
      </c>
      <c r="AW13" s="42">
        <v>0</v>
      </c>
      <c r="AX13" s="42">
        <v>0</v>
      </c>
      <c r="AY13" s="42">
        <v>0</v>
      </c>
      <c r="AZ13" s="42">
        <v>0</v>
      </c>
      <c r="BA13" s="42">
        <v>0</v>
      </c>
      <c r="BB13" s="42">
        <v>0</v>
      </c>
      <c r="BC13" s="42">
        <v>0</v>
      </c>
      <c r="BD13" s="42">
        <v>0</v>
      </c>
      <c r="BE13" s="42">
        <v>0</v>
      </c>
      <c r="BF13" s="42">
        <v>0</v>
      </c>
      <c r="BG13" s="42">
        <v>0</v>
      </c>
      <c r="BH13" s="42">
        <v>0</v>
      </c>
      <c r="BI13" s="43">
        <f>SUM(K13:BH13)</f>
        <v>14</v>
      </c>
      <c r="BK13" s="28"/>
    </row>
    <row r="14" spans="1:77" ht="19.95" customHeight="1" x14ac:dyDescent="0.6">
      <c r="A14" t="s">
        <v>29</v>
      </c>
      <c r="B14" t="s">
        <v>0</v>
      </c>
      <c r="C14">
        <f>SUM(BK69:BN69)</f>
        <v>200</v>
      </c>
      <c r="D14" s="16">
        <v>0.38</v>
      </c>
      <c r="E14">
        <f>SUM(BK70:BN70)</f>
        <v>86</v>
      </c>
      <c r="F14" s="10">
        <f>SUM(BI70,BI73,BI76,BI79)</f>
        <v>105</v>
      </c>
      <c r="G14" s="11">
        <f>E14/C14</f>
        <v>0.43</v>
      </c>
      <c r="I14" s="1">
        <v>2</v>
      </c>
      <c r="J14" s="33" t="s">
        <v>31</v>
      </c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24" t="s">
        <v>0</v>
      </c>
      <c r="BK14" s="25"/>
      <c r="BL14" s="25"/>
      <c r="BM14" s="25"/>
      <c r="BN14" s="25"/>
      <c r="BO14" s="25"/>
      <c r="BP14" s="4"/>
    </row>
    <row r="15" spans="1:77" x14ac:dyDescent="0.3">
      <c r="D15" s="16"/>
      <c r="F15" s="10"/>
      <c r="G15" s="11"/>
      <c r="J15" s="35" t="s">
        <v>1</v>
      </c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7"/>
      <c r="BJ15" s="26" t="s">
        <v>2</v>
      </c>
      <c r="BK15" s="26">
        <v>1</v>
      </c>
      <c r="BL15" s="26">
        <v>2</v>
      </c>
      <c r="BM15" s="26">
        <v>3</v>
      </c>
      <c r="BN15" s="26">
        <v>4</v>
      </c>
    </row>
    <row r="16" spans="1:77" x14ac:dyDescent="0.3">
      <c r="D16" s="16"/>
      <c r="F16" s="10"/>
      <c r="G16" s="11"/>
      <c r="J16" s="38" t="s">
        <v>10</v>
      </c>
      <c r="K16" s="39">
        <v>1</v>
      </c>
      <c r="L16" s="39">
        <v>2</v>
      </c>
      <c r="M16" s="39">
        <v>3</v>
      </c>
      <c r="N16" s="39">
        <v>4</v>
      </c>
      <c r="O16" s="39">
        <v>5</v>
      </c>
      <c r="P16" s="39">
        <v>6</v>
      </c>
      <c r="Q16" s="39">
        <v>7</v>
      </c>
      <c r="R16" s="39">
        <v>8</v>
      </c>
      <c r="S16" s="39">
        <v>9</v>
      </c>
      <c r="T16" s="39">
        <v>10</v>
      </c>
      <c r="U16" s="39">
        <v>11</v>
      </c>
      <c r="V16" s="39">
        <v>12</v>
      </c>
      <c r="W16" s="39">
        <v>13</v>
      </c>
      <c r="X16" s="39">
        <v>14</v>
      </c>
      <c r="Y16" s="39">
        <v>15</v>
      </c>
      <c r="Z16" s="39">
        <v>16</v>
      </c>
      <c r="AA16" s="39">
        <v>17</v>
      </c>
      <c r="AB16" s="39">
        <v>18</v>
      </c>
      <c r="AC16" s="39">
        <v>19</v>
      </c>
      <c r="AD16" s="39">
        <v>20</v>
      </c>
      <c r="AE16" s="39">
        <v>21</v>
      </c>
      <c r="AF16" s="39">
        <v>22</v>
      </c>
      <c r="AG16" s="39">
        <v>23</v>
      </c>
      <c r="AH16" s="39">
        <v>24</v>
      </c>
      <c r="AI16" s="39">
        <v>25</v>
      </c>
      <c r="AJ16" s="39">
        <v>26</v>
      </c>
      <c r="AK16" s="39">
        <v>27</v>
      </c>
      <c r="AL16" s="39">
        <v>28</v>
      </c>
      <c r="AM16" s="39">
        <v>29</v>
      </c>
      <c r="AN16" s="39">
        <v>30</v>
      </c>
      <c r="AO16" s="39">
        <v>31</v>
      </c>
      <c r="AP16" s="39">
        <v>32</v>
      </c>
      <c r="AQ16" s="39">
        <v>33</v>
      </c>
      <c r="AR16" s="39">
        <v>34</v>
      </c>
      <c r="AS16" s="39">
        <v>35</v>
      </c>
      <c r="AT16" s="39">
        <v>36</v>
      </c>
      <c r="AU16" s="39">
        <v>37</v>
      </c>
      <c r="AV16" s="39">
        <v>38</v>
      </c>
      <c r="AW16" s="39">
        <v>39</v>
      </c>
      <c r="AX16" s="39">
        <v>40</v>
      </c>
      <c r="AY16" s="39">
        <v>41</v>
      </c>
      <c r="AZ16" s="39">
        <v>42</v>
      </c>
      <c r="BA16" s="39">
        <v>43</v>
      </c>
      <c r="BB16" s="39">
        <v>44</v>
      </c>
      <c r="BC16" s="39">
        <v>45</v>
      </c>
      <c r="BD16" s="39">
        <v>46</v>
      </c>
      <c r="BE16" s="39">
        <v>47</v>
      </c>
      <c r="BF16" s="39">
        <v>48</v>
      </c>
      <c r="BG16" s="39">
        <v>49</v>
      </c>
      <c r="BH16" s="39">
        <v>50</v>
      </c>
      <c r="BI16" s="40" t="s">
        <v>11</v>
      </c>
      <c r="BJ16" s="26" t="s">
        <v>5</v>
      </c>
      <c r="BK16" s="26">
        <f>COUNTIF(K17:BH17,"&gt;=0")</f>
        <v>50</v>
      </c>
      <c r="BL16" s="26">
        <f>COUNTIF(K20:BH20,"&gt;=0")</f>
        <v>50</v>
      </c>
      <c r="BM16" s="26">
        <f>COUNTIF(K23:BH23,"&gt;=0")</f>
        <v>50</v>
      </c>
      <c r="BN16" s="26">
        <f>COUNTIF(K26:BH26,"&gt;=0")</f>
        <v>50</v>
      </c>
    </row>
    <row r="17" spans="4:77" x14ac:dyDescent="0.3">
      <c r="D17" s="16"/>
      <c r="F17" s="10"/>
      <c r="G17" s="11"/>
      <c r="J17" s="41" t="s">
        <v>12</v>
      </c>
      <c r="K17" s="42">
        <v>1</v>
      </c>
      <c r="L17" s="42">
        <v>1</v>
      </c>
      <c r="M17" s="42">
        <v>1</v>
      </c>
      <c r="N17" s="42">
        <v>1</v>
      </c>
      <c r="O17" s="42">
        <v>1</v>
      </c>
      <c r="P17" s="42">
        <v>1</v>
      </c>
      <c r="Q17" s="42">
        <v>1</v>
      </c>
      <c r="R17" s="42">
        <v>1</v>
      </c>
      <c r="S17" s="42">
        <v>1</v>
      </c>
      <c r="T17" s="42">
        <v>1</v>
      </c>
      <c r="U17" s="42">
        <v>1</v>
      </c>
      <c r="V17" s="42">
        <v>1</v>
      </c>
      <c r="W17" s="42">
        <v>1</v>
      </c>
      <c r="X17" s="42">
        <v>1</v>
      </c>
      <c r="Y17" s="42">
        <v>1</v>
      </c>
      <c r="Z17" s="42">
        <v>1</v>
      </c>
      <c r="AA17" s="42">
        <v>1</v>
      </c>
      <c r="AB17" s="42">
        <v>1</v>
      </c>
      <c r="AC17" s="42">
        <v>1</v>
      </c>
      <c r="AD17" s="42">
        <v>1</v>
      </c>
      <c r="AE17" s="42">
        <v>1</v>
      </c>
      <c r="AF17" s="42">
        <v>1</v>
      </c>
      <c r="AG17" s="42">
        <v>1</v>
      </c>
      <c r="AH17" s="42">
        <v>1</v>
      </c>
      <c r="AI17" s="42">
        <v>1</v>
      </c>
      <c r="AJ17" s="42">
        <v>1</v>
      </c>
      <c r="AK17" s="42">
        <v>2</v>
      </c>
      <c r="AL17" s="42">
        <v>2</v>
      </c>
      <c r="AM17" s="42">
        <v>2</v>
      </c>
      <c r="AN17" s="42">
        <v>2</v>
      </c>
      <c r="AO17" s="42">
        <v>2</v>
      </c>
      <c r="AP17" s="42">
        <v>2</v>
      </c>
      <c r="AQ17" s="42">
        <v>2</v>
      </c>
      <c r="AR17" s="42">
        <v>2</v>
      </c>
      <c r="AS17" s="42">
        <v>2</v>
      </c>
      <c r="AT17" s="42">
        <v>2</v>
      </c>
      <c r="AU17" s="42">
        <v>2</v>
      </c>
      <c r="AV17" s="42">
        <v>2</v>
      </c>
      <c r="AW17" s="42">
        <v>2</v>
      </c>
      <c r="AX17" s="42">
        <v>2</v>
      </c>
      <c r="AY17" s="42">
        <v>2</v>
      </c>
      <c r="AZ17" s="42">
        <v>0</v>
      </c>
      <c r="BA17" s="42">
        <v>0</v>
      </c>
      <c r="BB17" s="42">
        <v>0</v>
      </c>
      <c r="BC17" s="42">
        <v>0</v>
      </c>
      <c r="BD17" s="42">
        <v>0</v>
      </c>
      <c r="BE17" s="42">
        <v>0</v>
      </c>
      <c r="BF17" s="42">
        <v>0</v>
      </c>
      <c r="BG17" s="42">
        <v>0</v>
      </c>
      <c r="BH17" s="42">
        <v>0</v>
      </c>
      <c r="BI17" s="43">
        <f>SUM(K17:BH17)</f>
        <v>56</v>
      </c>
      <c r="BJ17" s="26" t="s">
        <v>7</v>
      </c>
      <c r="BK17" s="27">
        <f>(BK16-(COUNTIF(K17:BH17,0)))</f>
        <v>41</v>
      </c>
      <c r="BL17" s="27">
        <f>(BL16-(COUNTIF(K20:BH20,0)))</f>
        <v>43</v>
      </c>
      <c r="BM17" s="27">
        <f>(BM16-(COUNTIF(K23:BH23,0)))</f>
        <v>45</v>
      </c>
      <c r="BN17" s="27">
        <f>(BN16-(COUNTIF(K26:BH26,0)))</f>
        <v>49</v>
      </c>
      <c r="BO17" s="27"/>
    </row>
    <row r="18" spans="4:77" x14ac:dyDescent="0.3">
      <c r="D18" s="16"/>
      <c r="F18" s="10"/>
      <c r="G18" s="11"/>
      <c r="J18" s="35" t="s">
        <v>13</v>
      </c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7"/>
      <c r="BL18" s="28"/>
      <c r="BM18" s="28"/>
      <c r="BN18" s="28"/>
      <c r="BO18" s="28"/>
    </row>
    <row r="19" spans="4:77" x14ac:dyDescent="0.3">
      <c r="D19" s="16"/>
      <c r="F19" s="10"/>
      <c r="G19" s="11"/>
      <c r="J19" s="38" t="s">
        <v>10</v>
      </c>
      <c r="K19" s="39">
        <v>1</v>
      </c>
      <c r="L19" s="39">
        <v>2</v>
      </c>
      <c r="M19" s="39">
        <v>3</v>
      </c>
      <c r="N19" s="39">
        <v>4</v>
      </c>
      <c r="O19" s="39">
        <v>5</v>
      </c>
      <c r="P19" s="39">
        <v>6</v>
      </c>
      <c r="Q19" s="39">
        <v>7</v>
      </c>
      <c r="R19" s="39">
        <v>8</v>
      </c>
      <c r="S19" s="39">
        <v>9</v>
      </c>
      <c r="T19" s="39">
        <v>10</v>
      </c>
      <c r="U19" s="39">
        <v>11</v>
      </c>
      <c r="V19" s="39">
        <v>12</v>
      </c>
      <c r="W19" s="39">
        <v>13</v>
      </c>
      <c r="X19" s="39">
        <v>14</v>
      </c>
      <c r="Y19" s="39">
        <v>15</v>
      </c>
      <c r="Z19" s="39">
        <v>16</v>
      </c>
      <c r="AA19" s="39">
        <v>17</v>
      </c>
      <c r="AB19" s="39">
        <v>18</v>
      </c>
      <c r="AC19" s="39">
        <v>19</v>
      </c>
      <c r="AD19" s="39">
        <v>20</v>
      </c>
      <c r="AE19" s="39">
        <v>21</v>
      </c>
      <c r="AF19" s="39">
        <v>22</v>
      </c>
      <c r="AG19" s="39">
        <v>23</v>
      </c>
      <c r="AH19" s="39">
        <v>24</v>
      </c>
      <c r="AI19" s="39">
        <v>25</v>
      </c>
      <c r="AJ19" s="39">
        <v>26</v>
      </c>
      <c r="AK19" s="39">
        <v>27</v>
      </c>
      <c r="AL19" s="39">
        <v>28</v>
      </c>
      <c r="AM19" s="39">
        <v>29</v>
      </c>
      <c r="AN19" s="39">
        <v>30</v>
      </c>
      <c r="AO19" s="39">
        <v>31</v>
      </c>
      <c r="AP19" s="39">
        <v>32</v>
      </c>
      <c r="AQ19" s="39">
        <v>33</v>
      </c>
      <c r="AR19" s="39">
        <v>34</v>
      </c>
      <c r="AS19" s="39">
        <v>35</v>
      </c>
      <c r="AT19" s="39">
        <v>36</v>
      </c>
      <c r="AU19" s="39">
        <v>37</v>
      </c>
      <c r="AV19" s="39">
        <v>38</v>
      </c>
      <c r="AW19" s="39">
        <v>39</v>
      </c>
      <c r="AX19" s="39">
        <v>40</v>
      </c>
      <c r="AY19" s="39">
        <v>41</v>
      </c>
      <c r="AZ19" s="39">
        <v>42</v>
      </c>
      <c r="BA19" s="39">
        <v>43</v>
      </c>
      <c r="BB19" s="39">
        <v>44</v>
      </c>
      <c r="BC19" s="39">
        <v>45</v>
      </c>
      <c r="BD19" s="39">
        <v>46</v>
      </c>
      <c r="BE19" s="39">
        <v>47</v>
      </c>
      <c r="BF19" s="39">
        <v>48</v>
      </c>
      <c r="BG19" s="39">
        <v>49</v>
      </c>
      <c r="BH19" s="39">
        <v>50</v>
      </c>
      <c r="BI19" s="40" t="s">
        <v>11</v>
      </c>
      <c r="BK19" s="28"/>
    </row>
    <row r="20" spans="4:77" x14ac:dyDescent="0.3">
      <c r="D20" s="16"/>
      <c r="F20" s="10"/>
      <c r="G20" s="11"/>
      <c r="J20" s="41" t="s">
        <v>12</v>
      </c>
      <c r="K20" s="42">
        <v>1</v>
      </c>
      <c r="L20" s="42">
        <v>1</v>
      </c>
      <c r="M20" s="42">
        <v>1</v>
      </c>
      <c r="N20" s="42">
        <v>1</v>
      </c>
      <c r="O20" s="42">
        <v>1</v>
      </c>
      <c r="P20" s="42">
        <v>1</v>
      </c>
      <c r="Q20" s="42">
        <v>1</v>
      </c>
      <c r="R20" s="42">
        <v>1</v>
      </c>
      <c r="S20" s="42">
        <v>1</v>
      </c>
      <c r="T20" s="42">
        <v>1</v>
      </c>
      <c r="U20" s="42">
        <v>1</v>
      </c>
      <c r="V20" s="42">
        <v>2</v>
      </c>
      <c r="W20" s="42">
        <v>2</v>
      </c>
      <c r="X20" s="42">
        <v>2</v>
      </c>
      <c r="Y20" s="42">
        <v>2</v>
      </c>
      <c r="Z20" s="42">
        <v>2</v>
      </c>
      <c r="AA20" s="42">
        <v>2</v>
      </c>
      <c r="AB20" s="42">
        <v>2</v>
      </c>
      <c r="AC20" s="42">
        <v>2</v>
      </c>
      <c r="AD20" s="42">
        <v>2</v>
      </c>
      <c r="AE20" s="42">
        <v>2</v>
      </c>
      <c r="AF20" s="42">
        <v>2</v>
      </c>
      <c r="AG20" s="42">
        <v>2</v>
      </c>
      <c r="AH20" s="42">
        <v>2</v>
      </c>
      <c r="AI20" s="42">
        <v>2</v>
      </c>
      <c r="AJ20" s="42">
        <v>2</v>
      </c>
      <c r="AK20" s="42">
        <v>2</v>
      </c>
      <c r="AL20" s="42">
        <v>2</v>
      </c>
      <c r="AM20" s="42">
        <v>2</v>
      </c>
      <c r="AN20" s="42">
        <v>2</v>
      </c>
      <c r="AO20" s="42">
        <v>2</v>
      </c>
      <c r="AP20" s="42">
        <v>2</v>
      </c>
      <c r="AQ20" s="42">
        <v>2</v>
      </c>
      <c r="AR20" s="42">
        <v>2</v>
      </c>
      <c r="AS20" s="42">
        <v>2</v>
      </c>
      <c r="AT20" s="42">
        <v>2</v>
      </c>
      <c r="AU20" s="42">
        <v>2</v>
      </c>
      <c r="AV20" s="42">
        <v>2</v>
      </c>
      <c r="AW20" s="42">
        <v>2</v>
      </c>
      <c r="AX20" s="42">
        <v>2</v>
      </c>
      <c r="AY20" s="42">
        <v>2</v>
      </c>
      <c r="AZ20" s="42">
        <v>2</v>
      </c>
      <c r="BA20" s="42">
        <v>2</v>
      </c>
      <c r="BB20" s="42">
        <v>0</v>
      </c>
      <c r="BC20" s="42">
        <v>0</v>
      </c>
      <c r="BD20" s="42">
        <v>0</v>
      </c>
      <c r="BE20" s="42">
        <v>0</v>
      </c>
      <c r="BF20" s="42">
        <v>0</v>
      </c>
      <c r="BG20" s="42">
        <v>0</v>
      </c>
      <c r="BH20" s="42">
        <v>0</v>
      </c>
      <c r="BI20" s="43">
        <f>SUM(K20:BH20)</f>
        <v>75</v>
      </c>
      <c r="BK20" s="28"/>
    </row>
    <row r="21" spans="4:77" x14ac:dyDescent="0.3">
      <c r="D21" s="16"/>
      <c r="F21" s="10"/>
      <c r="G21" s="11"/>
      <c r="J21" s="35" t="s">
        <v>17</v>
      </c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7"/>
      <c r="BK21" s="28"/>
    </row>
    <row r="22" spans="4:77" x14ac:dyDescent="0.3">
      <c r="D22" s="16"/>
      <c r="F22" s="10"/>
      <c r="G22" s="11"/>
      <c r="J22" s="38" t="s">
        <v>10</v>
      </c>
      <c r="K22" s="39">
        <v>1</v>
      </c>
      <c r="L22" s="39">
        <v>2</v>
      </c>
      <c r="M22" s="39">
        <v>3</v>
      </c>
      <c r="N22" s="39">
        <v>4</v>
      </c>
      <c r="O22" s="39">
        <v>5</v>
      </c>
      <c r="P22" s="39">
        <v>6</v>
      </c>
      <c r="Q22" s="39">
        <v>7</v>
      </c>
      <c r="R22" s="39">
        <v>8</v>
      </c>
      <c r="S22" s="39">
        <v>9</v>
      </c>
      <c r="T22" s="39">
        <v>10</v>
      </c>
      <c r="U22" s="39">
        <v>11</v>
      </c>
      <c r="V22" s="39">
        <v>12</v>
      </c>
      <c r="W22" s="39">
        <v>13</v>
      </c>
      <c r="X22" s="39">
        <v>14</v>
      </c>
      <c r="Y22" s="39">
        <v>15</v>
      </c>
      <c r="Z22" s="39">
        <v>16</v>
      </c>
      <c r="AA22" s="39">
        <v>17</v>
      </c>
      <c r="AB22" s="39">
        <v>18</v>
      </c>
      <c r="AC22" s="39">
        <v>19</v>
      </c>
      <c r="AD22" s="39">
        <v>20</v>
      </c>
      <c r="AE22" s="39">
        <v>21</v>
      </c>
      <c r="AF22" s="39">
        <v>22</v>
      </c>
      <c r="AG22" s="39">
        <v>23</v>
      </c>
      <c r="AH22" s="39">
        <v>24</v>
      </c>
      <c r="AI22" s="39">
        <v>25</v>
      </c>
      <c r="AJ22" s="39">
        <v>26</v>
      </c>
      <c r="AK22" s="39">
        <v>27</v>
      </c>
      <c r="AL22" s="39">
        <v>28</v>
      </c>
      <c r="AM22" s="39">
        <v>29</v>
      </c>
      <c r="AN22" s="39">
        <v>30</v>
      </c>
      <c r="AO22" s="39">
        <v>31</v>
      </c>
      <c r="AP22" s="39">
        <v>32</v>
      </c>
      <c r="AQ22" s="39">
        <v>33</v>
      </c>
      <c r="AR22" s="39">
        <v>34</v>
      </c>
      <c r="AS22" s="39">
        <v>35</v>
      </c>
      <c r="AT22" s="39">
        <v>36</v>
      </c>
      <c r="AU22" s="39">
        <v>37</v>
      </c>
      <c r="AV22" s="39">
        <v>38</v>
      </c>
      <c r="AW22" s="39">
        <v>39</v>
      </c>
      <c r="AX22" s="39">
        <v>40</v>
      </c>
      <c r="AY22" s="39">
        <v>41</v>
      </c>
      <c r="AZ22" s="39">
        <v>42</v>
      </c>
      <c r="BA22" s="39">
        <v>43</v>
      </c>
      <c r="BB22" s="39">
        <v>44</v>
      </c>
      <c r="BC22" s="39">
        <v>45</v>
      </c>
      <c r="BD22" s="39">
        <v>46</v>
      </c>
      <c r="BE22" s="39">
        <v>47</v>
      </c>
      <c r="BF22" s="39">
        <v>48</v>
      </c>
      <c r="BG22" s="39">
        <v>49</v>
      </c>
      <c r="BH22" s="39">
        <v>50</v>
      </c>
      <c r="BI22" s="40" t="s">
        <v>11</v>
      </c>
      <c r="BK22" s="28"/>
    </row>
    <row r="23" spans="4:77" x14ac:dyDescent="0.3">
      <c r="D23" s="16"/>
      <c r="F23" s="10"/>
      <c r="G23" s="11"/>
      <c r="J23" s="41" t="s">
        <v>12</v>
      </c>
      <c r="K23" s="42">
        <v>1</v>
      </c>
      <c r="L23" s="42">
        <v>1</v>
      </c>
      <c r="M23" s="42">
        <v>1</v>
      </c>
      <c r="N23" s="42">
        <v>1</v>
      </c>
      <c r="O23" s="42">
        <v>1</v>
      </c>
      <c r="P23" s="42">
        <v>1</v>
      </c>
      <c r="Q23" s="42">
        <v>1</v>
      </c>
      <c r="R23" s="42">
        <v>1</v>
      </c>
      <c r="S23" s="42">
        <v>1</v>
      </c>
      <c r="T23" s="42">
        <v>1</v>
      </c>
      <c r="U23" s="42">
        <v>1</v>
      </c>
      <c r="V23" s="42">
        <v>1</v>
      </c>
      <c r="W23" s="42">
        <v>1</v>
      </c>
      <c r="X23" s="42">
        <v>1</v>
      </c>
      <c r="Y23" s="42">
        <v>1</v>
      </c>
      <c r="Z23" s="42">
        <v>2</v>
      </c>
      <c r="AA23" s="42">
        <v>2</v>
      </c>
      <c r="AB23" s="42">
        <v>2</v>
      </c>
      <c r="AC23" s="42">
        <v>2</v>
      </c>
      <c r="AD23" s="42">
        <v>2</v>
      </c>
      <c r="AE23" s="42">
        <v>2</v>
      </c>
      <c r="AF23" s="42">
        <v>2</v>
      </c>
      <c r="AG23" s="42">
        <v>2</v>
      </c>
      <c r="AH23" s="42">
        <v>2</v>
      </c>
      <c r="AI23" s="42">
        <v>2</v>
      </c>
      <c r="AJ23" s="42">
        <v>2</v>
      </c>
      <c r="AK23" s="42">
        <v>2</v>
      </c>
      <c r="AL23" s="42">
        <v>2</v>
      </c>
      <c r="AM23" s="42">
        <v>2</v>
      </c>
      <c r="AN23" s="42">
        <v>2</v>
      </c>
      <c r="AO23" s="42">
        <v>2</v>
      </c>
      <c r="AP23" s="42">
        <v>2</v>
      </c>
      <c r="AQ23" s="42">
        <v>2</v>
      </c>
      <c r="AR23" s="42">
        <v>2</v>
      </c>
      <c r="AS23" s="42">
        <v>2</v>
      </c>
      <c r="AT23" s="42">
        <v>2</v>
      </c>
      <c r="AU23" s="42">
        <v>2</v>
      </c>
      <c r="AV23" s="42">
        <v>2</v>
      </c>
      <c r="AW23" s="42">
        <v>2</v>
      </c>
      <c r="AX23" s="42">
        <v>2</v>
      </c>
      <c r="AY23" s="42">
        <v>2</v>
      </c>
      <c r="AZ23" s="42">
        <v>2</v>
      </c>
      <c r="BA23" s="42">
        <v>2</v>
      </c>
      <c r="BB23" s="42">
        <v>2</v>
      </c>
      <c r="BC23" s="42">
        <v>2</v>
      </c>
      <c r="BD23" s="42">
        <v>0</v>
      </c>
      <c r="BE23" s="42">
        <v>0</v>
      </c>
      <c r="BF23" s="42">
        <v>0</v>
      </c>
      <c r="BG23" s="42">
        <v>0</v>
      </c>
      <c r="BH23" s="42">
        <v>0</v>
      </c>
      <c r="BI23" s="43">
        <f>SUM(K23:BH23)</f>
        <v>75</v>
      </c>
      <c r="BK23" s="28"/>
    </row>
    <row r="24" spans="4:77" x14ac:dyDescent="0.3">
      <c r="D24" s="16"/>
      <c r="F24" s="10"/>
      <c r="G24" s="11"/>
      <c r="J24" s="35" t="s">
        <v>20</v>
      </c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7"/>
      <c r="BK24" s="28"/>
    </row>
    <row r="25" spans="4:77" x14ac:dyDescent="0.3">
      <c r="D25" s="16"/>
      <c r="F25" s="10"/>
      <c r="G25" s="11"/>
      <c r="J25" s="38" t="s">
        <v>10</v>
      </c>
      <c r="K25" s="39">
        <v>1</v>
      </c>
      <c r="L25" s="39">
        <v>2</v>
      </c>
      <c r="M25" s="39">
        <v>3</v>
      </c>
      <c r="N25" s="39">
        <v>4</v>
      </c>
      <c r="O25" s="39">
        <v>5</v>
      </c>
      <c r="P25" s="39">
        <v>6</v>
      </c>
      <c r="Q25" s="39">
        <v>7</v>
      </c>
      <c r="R25" s="39">
        <v>8</v>
      </c>
      <c r="S25" s="39">
        <v>9</v>
      </c>
      <c r="T25" s="39">
        <v>10</v>
      </c>
      <c r="U25" s="39">
        <v>11</v>
      </c>
      <c r="V25" s="39">
        <v>12</v>
      </c>
      <c r="W25" s="39">
        <v>13</v>
      </c>
      <c r="X25" s="39">
        <v>14</v>
      </c>
      <c r="Y25" s="39">
        <v>15</v>
      </c>
      <c r="Z25" s="39">
        <v>16</v>
      </c>
      <c r="AA25" s="39">
        <v>17</v>
      </c>
      <c r="AB25" s="39">
        <v>18</v>
      </c>
      <c r="AC25" s="39">
        <v>19</v>
      </c>
      <c r="AD25" s="39">
        <v>20</v>
      </c>
      <c r="AE25" s="39">
        <v>21</v>
      </c>
      <c r="AF25" s="39">
        <v>22</v>
      </c>
      <c r="AG25" s="39">
        <v>23</v>
      </c>
      <c r="AH25" s="39">
        <v>24</v>
      </c>
      <c r="AI25" s="39">
        <v>25</v>
      </c>
      <c r="AJ25" s="39">
        <v>26</v>
      </c>
      <c r="AK25" s="39">
        <v>27</v>
      </c>
      <c r="AL25" s="39">
        <v>28</v>
      </c>
      <c r="AM25" s="39">
        <v>29</v>
      </c>
      <c r="AN25" s="39">
        <v>30</v>
      </c>
      <c r="AO25" s="39">
        <v>31</v>
      </c>
      <c r="AP25" s="39">
        <v>32</v>
      </c>
      <c r="AQ25" s="39">
        <v>33</v>
      </c>
      <c r="AR25" s="39">
        <v>34</v>
      </c>
      <c r="AS25" s="39">
        <v>35</v>
      </c>
      <c r="AT25" s="39">
        <v>36</v>
      </c>
      <c r="AU25" s="39">
        <v>37</v>
      </c>
      <c r="AV25" s="39">
        <v>38</v>
      </c>
      <c r="AW25" s="39">
        <v>39</v>
      </c>
      <c r="AX25" s="39">
        <v>40</v>
      </c>
      <c r="AY25" s="39">
        <v>41</v>
      </c>
      <c r="AZ25" s="39">
        <v>42</v>
      </c>
      <c r="BA25" s="39">
        <v>43</v>
      </c>
      <c r="BB25" s="39">
        <v>44</v>
      </c>
      <c r="BC25" s="39">
        <v>45</v>
      </c>
      <c r="BD25" s="39">
        <v>46</v>
      </c>
      <c r="BE25" s="39">
        <v>47</v>
      </c>
      <c r="BF25" s="39">
        <v>48</v>
      </c>
      <c r="BG25" s="39">
        <v>49</v>
      </c>
      <c r="BH25" s="39">
        <v>50</v>
      </c>
      <c r="BI25" s="40" t="s">
        <v>11</v>
      </c>
      <c r="BK25" s="28"/>
    </row>
    <row r="26" spans="4:77" x14ac:dyDescent="0.3">
      <c r="D26" s="16"/>
      <c r="F26" s="10"/>
      <c r="G26" s="11"/>
      <c r="J26" s="41" t="s">
        <v>12</v>
      </c>
      <c r="K26" s="42">
        <v>1</v>
      </c>
      <c r="L26" s="42">
        <v>1</v>
      </c>
      <c r="M26" s="42">
        <v>1</v>
      </c>
      <c r="N26" s="42">
        <v>1</v>
      </c>
      <c r="O26" s="42">
        <v>1</v>
      </c>
      <c r="P26" s="42">
        <v>1</v>
      </c>
      <c r="Q26" s="42">
        <v>1</v>
      </c>
      <c r="R26" s="42">
        <v>1</v>
      </c>
      <c r="S26" s="42">
        <v>1</v>
      </c>
      <c r="T26" s="42">
        <v>1</v>
      </c>
      <c r="U26" s="42">
        <v>1</v>
      </c>
      <c r="V26" s="42">
        <v>1</v>
      </c>
      <c r="W26" s="42">
        <v>1</v>
      </c>
      <c r="X26" s="42">
        <v>1</v>
      </c>
      <c r="Y26" s="42">
        <v>1</v>
      </c>
      <c r="Z26" s="42">
        <v>1</v>
      </c>
      <c r="AA26" s="42">
        <v>1</v>
      </c>
      <c r="AB26" s="42">
        <v>1</v>
      </c>
      <c r="AC26" s="42">
        <v>1</v>
      </c>
      <c r="AD26" s="42">
        <v>1</v>
      </c>
      <c r="AE26" s="42">
        <v>1</v>
      </c>
      <c r="AF26" s="42">
        <v>2</v>
      </c>
      <c r="AG26" s="42">
        <v>2</v>
      </c>
      <c r="AH26" s="42">
        <v>2</v>
      </c>
      <c r="AI26" s="42">
        <v>2</v>
      </c>
      <c r="AJ26" s="42">
        <v>2</v>
      </c>
      <c r="AK26" s="42">
        <v>2</v>
      </c>
      <c r="AL26" s="42">
        <v>2</v>
      </c>
      <c r="AM26" s="42">
        <v>2</v>
      </c>
      <c r="AN26" s="42">
        <v>2</v>
      </c>
      <c r="AO26" s="42">
        <v>2</v>
      </c>
      <c r="AP26" s="42">
        <v>2</v>
      </c>
      <c r="AQ26" s="42">
        <v>2</v>
      </c>
      <c r="AR26" s="42">
        <v>2</v>
      </c>
      <c r="AS26" s="42">
        <v>2</v>
      </c>
      <c r="AT26" s="42">
        <v>2</v>
      </c>
      <c r="AU26" s="42">
        <v>2</v>
      </c>
      <c r="AV26" s="42">
        <v>2</v>
      </c>
      <c r="AW26" s="42">
        <v>2</v>
      </c>
      <c r="AX26" s="42">
        <v>2</v>
      </c>
      <c r="AY26" s="42">
        <v>2</v>
      </c>
      <c r="AZ26" s="42">
        <v>2</v>
      </c>
      <c r="BA26" s="42">
        <v>2</v>
      </c>
      <c r="BB26" s="42">
        <v>2</v>
      </c>
      <c r="BC26" s="42">
        <v>2</v>
      </c>
      <c r="BD26" s="42">
        <v>2</v>
      </c>
      <c r="BE26" s="42">
        <v>2</v>
      </c>
      <c r="BF26" s="42">
        <v>2</v>
      </c>
      <c r="BG26" s="42">
        <v>2</v>
      </c>
      <c r="BH26" s="42">
        <v>0</v>
      </c>
      <c r="BI26" s="43">
        <f>SUM(K26:BH26)</f>
        <v>77</v>
      </c>
      <c r="BK26" s="28"/>
    </row>
    <row r="27" spans="4:77" ht="31.2" x14ac:dyDescent="0.6">
      <c r="D27" s="16"/>
      <c r="F27" s="10"/>
      <c r="G27" s="11"/>
      <c r="I27" s="23">
        <v>3</v>
      </c>
      <c r="J27" s="33" t="s">
        <v>32</v>
      </c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24" t="s">
        <v>0</v>
      </c>
      <c r="BK27" s="25"/>
      <c r="BL27" s="25"/>
      <c r="BM27" s="25"/>
      <c r="BN27" s="25"/>
      <c r="BO27" s="25"/>
      <c r="BP27" s="4"/>
      <c r="BX27" s="5"/>
      <c r="BY27" s="5"/>
    </row>
    <row r="28" spans="4:77" x14ac:dyDescent="0.3">
      <c r="D28" s="16"/>
      <c r="F28" s="10"/>
      <c r="G28" s="11"/>
      <c r="J28" s="35" t="s">
        <v>1</v>
      </c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7"/>
      <c r="BJ28" s="26" t="s">
        <v>2</v>
      </c>
      <c r="BK28" s="26">
        <v>1</v>
      </c>
      <c r="BL28" s="26">
        <v>2</v>
      </c>
      <c r="BM28" s="26">
        <v>3</v>
      </c>
      <c r="BN28" s="26">
        <v>4</v>
      </c>
      <c r="BX28" s="5"/>
      <c r="BY28" s="5"/>
    </row>
    <row r="29" spans="4:77" x14ac:dyDescent="0.3">
      <c r="D29" s="16"/>
      <c r="F29" s="10"/>
      <c r="G29" s="11"/>
      <c r="J29" s="38" t="s">
        <v>10</v>
      </c>
      <c r="K29" s="39">
        <v>1</v>
      </c>
      <c r="L29" s="39">
        <v>2</v>
      </c>
      <c r="M29" s="39">
        <v>3</v>
      </c>
      <c r="N29" s="39">
        <v>4</v>
      </c>
      <c r="O29" s="39">
        <v>5</v>
      </c>
      <c r="P29" s="39">
        <v>6</v>
      </c>
      <c r="Q29" s="39">
        <v>7</v>
      </c>
      <c r="R29" s="39">
        <v>8</v>
      </c>
      <c r="S29" s="39">
        <v>9</v>
      </c>
      <c r="T29" s="39">
        <v>10</v>
      </c>
      <c r="U29" s="39">
        <v>11</v>
      </c>
      <c r="V29" s="39">
        <v>12</v>
      </c>
      <c r="W29" s="39">
        <v>13</v>
      </c>
      <c r="X29" s="39">
        <v>14</v>
      </c>
      <c r="Y29" s="39">
        <v>15</v>
      </c>
      <c r="Z29" s="39">
        <v>16</v>
      </c>
      <c r="AA29" s="39">
        <v>17</v>
      </c>
      <c r="AB29" s="39">
        <v>18</v>
      </c>
      <c r="AC29" s="39">
        <v>19</v>
      </c>
      <c r="AD29" s="39">
        <v>20</v>
      </c>
      <c r="AE29" s="39">
        <v>21</v>
      </c>
      <c r="AF29" s="39">
        <v>22</v>
      </c>
      <c r="AG29" s="39">
        <v>23</v>
      </c>
      <c r="AH29" s="39">
        <v>24</v>
      </c>
      <c r="AI29" s="39">
        <v>25</v>
      </c>
      <c r="AJ29" s="39">
        <v>26</v>
      </c>
      <c r="AK29" s="39">
        <v>27</v>
      </c>
      <c r="AL29" s="39">
        <v>28</v>
      </c>
      <c r="AM29" s="39">
        <v>29</v>
      </c>
      <c r="AN29" s="39">
        <v>30</v>
      </c>
      <c r="AO29" s="39">
        <v>31</v>
      </c>
      <c r="AP29" s="39">
        <v>32</v>
      </c>
      <c r="AQ29" s="39">
        <v>33</v>
      </c>
      <c r="AR29" s="39">
        <v>34</v>
      </c>
      <c r="AS29" s="39">
        <v>35</v>
      </c>
      <c r="AT29" s="39">
        <v>36</v>
      </c>
      <c r="AU29" s="39">
        <v>37</v>
      </c>
      <c r="AV29" s="39">
        <v>38</v>
      </c>
      <c r="AW29" s="39">
        <v>39</v>
      </c>
      <c r="AX29" s="39">
        <v>40</v>
      </c>
      <c r="AY29" s="39">
        <v>41</v>
      </c>
      <c r="AZ29" s="39">
        <v>42</v>
      </c>
      <c r="BA29" s="39">
        <v>43</v>
      </c>
      <c r="BB29" s="39">
        <v>44</v>
      </c>
      <c r="BC29" s="39">
        <v>45</v>
      </c>
      <c r="BD29" s="39">
        <v>46</v>
      </c>
      <c r="BE29" s="39">
        <v>47</v>
      </c>
      <c r="BF29" s="39">
        <v>48</v>
      </c>
      <c r="BG29" s="39">
        <v>49</v>
      </c>
      <c r="BH29" s="39">
        <v>50</v>
      </c>
      <c r="BI29" s="40" t="s">
        <v>11</v>
      </c>
      <c r="BJ29" s="26" t="s">
        <v>5</v>
      </c>
      <c r="BK29" s="26">
        <f>COUNTIF(K30:BH30,"&gt;=0")</f>
        <v>50</v>
      </c>
      <c r="BL29" s="26">
        <f>COUNTIF(K33:BH33,"&gt;=0")</f>
        <v>50</v>
      </c>
      <c r="BM29" s="26">
        <f>COUNTIF(K36:BH36,"&gt;=0")</f>
        <v>50</v>
      </c>
      <c r="BN29" s="26">
        <f>COUNTIF(K39:BH39,"&gt;=0")</f>
        <v>50</v>
      </c>
      <c r="BX29" s="5"/>
      <c r="BY29" s="5"/>
    </row>
    <row r="30" spans="4:77" x14ac:dyDescent="0.3">
      <c r="D30" s="16"/>
      <c r="F30" s="10"/>
      <c r="G30" s="11"/>
      <c r="J30" s="41" t="s">
        <v>12</v>
      </c>
      <c r="K30" s="42">
        <v>1</v>
      </c>
      <c r="L30" s="42">
        <v>1</v>
      </c>
      <c r="M30" s="42">
        <v>1</v>
      </c>
      <c r="N30" s="42">
        <v>1</v>
      </c>
      <c r="O30" s="42">
        <v>1</v>
      </c>
      <c r="P30" s="42">
        <v>1</v>
      </c>
      <c r="Q30" s="42">
        <v>1</v>
      </c>
      <c r="R30" s="42">
        <v>1</v>
      </c>
      <c r="S30" s="42">
        <v>1</v>
      </c>
      <c r="T30" s="42">
        <v>1</v>
      </c>
      <c r="U30" s="42">
        <v>1</v>
      </c>
      <c r="V30" s="42">
        <v>1</v>
      </c>
      <c r="W30" s="42">
        <v>1</v>
      </c>
      <c r="X30" s="42">
        <v>1</v>
      </c>
      <c r="Y30" s="42">
        <v>1</v>
      </c>
      <c r="Z30" s="42">
        <v>1</v>
      </c>
      <c r="AA30" s="42">
        <v>1</v>
      </c>
      <c r="AB30" s="42">
        <v>1</v>
      </c>
      <c r="AC30" s="42">
        <v>1</v>
      </c>
      <c r="AD30" s="42">
        <v>2</v>
      </c>
      <c r="AE30" s="42">
        <v>2</v>
      </c>
      <c r="AF30" s="42">
        <v>0</v>
      </c>
      <c r="AG30" s="42">
        <v>0</v>
      </c>
      <c r="AH30" s="42">
        <v>0</v>
      </c>
      <c r="AI30" s="42">
        <v>0</v>
      </c>
      <c r="AJ30" s="42">
        <v>0</v>
      </c>
      <c r="AK30" s="42">
        <v>0</v>
      </c>
      <c r="AL30" s="42">
        <v>0</v>
      </c>
      <c r="AM30" s="42">
        <v>0</v>
      </c>
      <c r="AN30" s="42">
        <v>0</v>
      </c>
      <c r="AO30" s="42">
        <v>0</v>
      </c>
      <c r="AP30" s="42">
        <v>0</v>
      </c>
      <c r="AQ30" s="42">
        <v>0</v>
      </c>
      <c r="AR30" s="42">
        <v>0</v>
      </c>
      <c r="AS30" s="42">
        <v>0</v>
      </c>
      <c r="AT30" s="42">
        <v>0</v>
      </c>
      <c r="AU30" s="42">
        <v>0</v>
      </c>
      <c r="AV30" s="42">
        <v>0</v>
      </c>
      <c r="AW30" s="42">
        <v>0</v>
      </c>
      <c r="AX30" s="42">
        <v>0</v>
      </c>
      <c r="AY30" s="42">
        <v>0</v>
      </c>
      <c r="AZ30" s="42">
        <v>0</v>
      </c>
      <c r="BA30" s="42">
        <v>0</v>
      </c>
      <c r="BB30" s="42">
        <v>0</v>
      </c>
      <c r="BC30" s="42">
        <v>0</v>
      </c>
      <c r="BD30" s="42">
        <v>0</v>
      </c>
      <c r="BE30" s="42">
        <v>0</v>
      </c>
      <c r="BF30" s="42">
        <v>0</v>
      </c>
      <c r="BG30" s="42">
        <v>0</v>
      </c>
      <c r="BH30" s="42">
        <v>0</v>
      </c>
      <c r="BI30" s="43">
        <f>SUM(K30:BH30)</f>
        <v>23</v>
      </c>
      <c r="BJ30" s="26" t="s">
        <v>7</v>
      </c>
      <c r="BK30" s="27">
        <f>(BK29-(COUNTIF(K30:BH30,0)))</f>
        <v>21</v>
      </c>
      <c r="BL30" s="27">
        <f>(BL29-(COUNTIF(K33:BH33,0)))</f>
        <v>15</v>
      </c>
      <c r="BM30" s="27">
        <f>(BM29-(COUNTIF(K36:BH36,0)))</f>
        <v>22</v>
      </c>
      <c r="BN30" s="27">
        <f>(BN29-(COUNTIF(K39:BH39,0)))</f>
        <v>18</v>
      </c>
      <c r="BO30" s="27"/>
      <c r="BX30" s="5"/>
      <c r="BY30" s="5"/>
    </row>
    <row r="31" spans="4:77" x14ac:dyDescent="0.3">
      <c r="D31" s="16"/>
      <c r="F31" s="10"/>
      <c r="G31" s="11"/>
      <c r="J31" s="35" t="s">
        <v>13</v>
      </c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7"/>
      <c r="BK31" s="28"/>
      <c r="BX31" s="5"/>
      <c r="BY31" s="5"/>
    </row>
    <row r="32" spans="4:77" x14ac:dyDescent="0.3">
      <c r="J32" s="38" t="s">
        <v>10</v>
      </c>
      <c r="K32" s="39">
        <v>1</v>
      </c>
      <c r="L32" s="39">
        <v>2</v>
      </c>
      <c r="M32" s="39">
        <v>3</v>
      </c>
      <c r="N32" s="39">
        <v>4</v>
      </c>
      <c r="O32" s="39">
        <v>5</v>
      </c>
      <c r="P32" s="39">
        <v>6</v>
      </c>
      <c r="Q32" s="39">
        <v>7</v>
      </c>
      <c r="R32" s="39">
        <v>8</v>
      </c>
      <c r="S32" s="39">
        <v>9</v>
      </c>
      <c r="T32" s="39">
        <v>10</v>
      </c>
      <c r="U32" s="39">
        <v>11</v>
      </c>
      <c r="V32" s="39">
        <v>12</v>
      </c>
      <c r="W32" s="39">
        <v>13</v>
      </c>
      <c r="X32" s="39">
        <v>14</v>
      </c>
      <c r="Y32" s="39">
        <v>15</v>
      </c>
      <c r="Z32" s="39">
        <v>16</v>
      </c>
      <c r="AA32" s="39">
        <v>17</v>
      </c>
      <c r="AB32" s="39">
        <v>18</v>
      </c>
      <c r="AC32" s="39">
        <v>19</v>
      </c>
      <c r="AD32" s="39">
        <v>20</v>
      </c>
      <c r="AE32" s="39">
        <v>21</v>
      </c>
      <c r="AF32" s="39">
        <v>22</v>
      </c>
      <c r="AG32" s="39">
        <v>23</v>
      </c>
      <c r="AH32" s="39">
        <v>24</v>
      </c>
      <c r="AI32" s="39">
        <v>25</v>
      </c>
      <c r="AJ32" s="39">
        <v>26</v>
      </c>
      <c r="AK32" s="39">
        <v>27</v>
      </c>
      <c r="AL32" s="39">
        <v>28</v>
      </c>
      <c r="AM32" s="39">
        <v>29</v>
      </c>
      <c r="AN32" s="39">
        <v>30</v>
      </c>
      <c r="AO32" s="39">
        <v>31</v>
      </c>
      <c r="AP32" s="39">
        <v>32</v>
      </c>
      <c r="AQ32" s="39">
        <v>33</v>
      </c>
      <c r="AR32" s="39">
        <v>34</v>
      </c>
      <c r="AS32" s="39">
        <v>35</v>
      </c>
      <c r="AT32" s="39">
        <v>36</v>
      </c>
      <c r="AU32" s="39">
        <v>37</v>
      </c>
      <c r="AV32" s="39">
        <v>38</v>
      </c>
      <c r="AW32" s="39">
        <v>39</v>
      </c>
      <c r="AX32" s="39">
        <v>40</v>
      </c>
      <c r="AY32" s="39">
        <v>41</v>
      </c>
      <c r="AZ32" s="39">
        <v>42</v>
      </c>
      <c r="BA32" s="39">
        <v>43</v>
      </c>
      <c r="BB32" s="39">
        <v>44</v>
      </c>
      <c r="BC32" s="39">
        <v>45</v>
      </c>
      <c r="BD32" s="39">
        <v>46</v>
      </c>
      <c r="BE32" s="39">
        <v>47</v>
      </c>
      <c r="BF32" s="39">
        <v>48</v>
      </c>
      <c r="BG32" s="39">
        <v>49</v>
      </c>
      <c r="BH32" s="39">
        <v>50</v>
      </c>
      <c r="BI32" s="40" t="s">
        <v>11</v>
      </c>
      <c r="BK32" s="28"/>
      <c r="BX32" s="5"/>
      <c r="BY32" s="5"/>
    </row>
    <row r="33" spans="3:77" x14ac:dyDescent="0.3">
      <c r="J33" s="41" t="s">
        <v>12</v>
      </c>
      <c r="K33" s="42">
        <v>1</v>
      </c>
      <c r="L33" s="42">
        <v>1</v>
      </c>
      <c r="M33" s="42">
        <v>1</v>
      </c>
      <c r="N33" s="42">
        <v>1</v>
      </c>
      <c r="O33" s="42">
        <v>1</v>
      </c>
      <c r="P33" s="42">
        <v>1</v>
      </c>
      <c r="Q33" s="42">
        <v>1</v>
      </c>
      <c r="R33" s="42">
        <v>1</v>
      </c>
      <c r="S33" s="42">
        <v>1</v>
      </c>
      <c r="T33" s="42">
        <v>1</v>
      </c>
      <c r="U33" s="42">
        <v>1</v>
      </c>
      <c r="V33" s="42">
        <v>1</v>
      </c>
      <c r="W33" s="42">
        <v>1</v>
      </c>
      <c r="X33" s="42">
        <v>1</v>
      </c>
      <c r="Y33" s="42">
        <v>3</v>
      </c>
      <c r="Z33" s="42">
        <v>0</v>
      </c>
      <c r="AA33" s="42">
        <v>0</v>
      </c>
      <c r="AB33" s="42">
        <v>0</v>
      </c>
      <c r="AC33" s="42">
        <v>0</v>
      </c>
      <c r="AD33" s="42">
        <v>0</v>
      </c>
      <c r="AE33" s="42">
        <v>0</v>
      </c>
      <c r="AF33" s="42">
        <v>0</v>
      </c>
      <c r="AG33" s="42">
        <v>0</v>
      </c>
      <c r="AH33" s="42">
        <v>0</v>
      </c>
      <c r="AI33" s="42">
        <v>0</v>
      </c>
      <c r="AJ33" s="42">
        <v>0</v>
      </c>
      <c r="AK33" s="42">
        <v>0</v>
      </c>
      <c r="AL33" s="42">
        <v>0</v>
      </c>
      <c r="AM33" s="42">
        <v>0</v>
      </c>
      <c r="AN33" s="42">
        <v>0</v>
      </c>
      <c r="AO33" s="42">
        <v>0</v>
      </c>
      <c r="AP33" s="42">
        <v>0</v>
      </c>
      <c r="AQ33" s="42">
        <v>0</v>
      </c>
      <c r="AR33" s="42">
        <v>0</v>
      </c>
      <c r="AS33" s="42">
        <v>0</v>
      </c>
      <c r="AT33" s="42">
        <v>0</v>
      </c>
      <c r="AU33" s="42">
        <v>0</v>
      </c>
      <c r="AV33" s="42">
        <v>0</v>
      </c>
      <c r="AW33" s="42">
        <v>0</v>
      </c>
      <c r="AX33" s="42">
        <v>0</v>
      </c>
      <c r="AY33" s="42">
        <v>0</v>
      </c>
      <c r="AZ33" s="42">
        <v>0</v>
      </c>
      <c r="BA33" s="42">
        <v>0</v>
      </c>
      <c r="BB33" s="42">
        <v>0</v>
      </c>
      <c r="BC33" s="42">
        <v>0</v>
      </c>
      <c r="BD33" s="42">
        <v>0</v>
      </c>
      <c r="BE33" s="42">
        <v>0</v>
      </c>
      <c r="BF33" s="42">
        <v>0</v>
      </c>
      <c r="BG33" s="42">
        <v>0</v>
      </c>
      <c r="BH33" s="42">
        <v>0</v>
      </c>
      <c r="BI33" s="43">
        <f>SUM(K33:BH33)</f>
        <v>17</v>
      </c>
      <c r="BK33" s="28"/>
      <c r="BX33" s="18"/>
      <c r="BY33" s="19"/>
    </row>
    <row r="34" spans="3:77" x14ac:dyDescent="0.3">
      <c r="J34" s="35" t="s">
        <v>17</v>
      </c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7"/>
      <c r="BK34" s="28"/>
      <c r="BX34" s="18"/>
      <c r="BY34" s="19"/>
    </row>
    <row r="35" spans="3:77" x14ac:dyDescent="0.3">
      <c r="J35" s="38" t="s">
        <v>10</v>
      </c>
      <c r="K35" s="39">
        <v>1</v>
      </c>
      <c r="L35" s="39">
        <v>2</v>
      </c>
      <c r="M35" s="39">
        <v>3</v>
      </c>
      <c r="N35" s="39">
        <v>4</v>
      </c>
      <c r="O35" s="39">
        <v>5</v>
      </c>
      <c r="P35" s="39">
        <v>6</v>
      </c>
      <c r="Q35" s="39">
        <v>7</v>
      </c>
      <c r="R35" s="39">
        <v>8</v>
      </c>
      <c r="S35" s="39">
        <v>9</v>
      </c>
      <c r="T35" s="39">
        <v>10</v>
      </c>
      <c r="U35" s="39">
        <v>11</v>
      </c>
      <c r="V35" s="39">
        <v>12</v>
      </c>
      <c r="W35" s="39">
        <v>13</v>
      </c>
      <c r="X35" s="39">
        <v>14</v>
      </c>
      <c r="Y35" s="39">
        <v>15</v>
      </c>
      <c r="Z35" s="39">
        <v>16</v>
      </c>
      <c r="AA35" s="39">
        <v>17</v>
      </c>
      <c r="AB35" s="39">
        <v>18</v>
      </c>
      <c r="AC35" s="39">
        <v>19</v>
      </c>
      <c r="AD35" s="39">
        <v>20</v>
      </c>
      <c r="AE35" s="39">
        <v>21</v>
      </c>
      <c r="AF35" s="39">
        <v>22</v>
      </c>
      <c r="AG35" s="39">
        <v>23</v>
      </c>
      <c r="AH35" s="39">
        <v>24</v>
      </c>
      <c r="AI35" s="39">
        <v>25</v>
      </c>
      <c r="AJ35" s="39">
        <v>26</v>
      </c>
      <c r="AK35" s="39">
        <v>27</v>
      </c>
      <c r="AL35" s="39">
        <v>28</v>
      </c>
      <c r="AM35" s="39">
        <v>29</v>
      </c>
      <c r="AN35" s="39">
        <v>30</v>
      </c>
      <c r="AO35" s="39">
        <v>31</v>
      </c>
      <c r="AP35" s="39">
        <v>32</v>
      </c>
      <c r="AQ35" s="39">
        <v>33</v>
      </c>
      <c r="AR35" s="39">
        <v>34</v>
      </c>
      <c r="AS35" s="39">
        <v>35</v>
      </c>
      <c r="AT35" s="39">
        <v>36</v>
      </c>
      <c r="AU35" s="39">
        <v>37</v>
      </c>
      <c r="AV35" s="39">
        <v>38</v>
      </c>
      <c r="AW35" s="39">
        <v>39</v>
      </c>
      <c r="AX35" s="39">
        <v>40</v>
      </c>
      <c r="AY35" s="39">
        <v>41</v>
      </c>
      <c r="AZ35" s="39">
        <v>42</v>
      </c>
      <c r="BA35" s="39">
        <v>43</v>
      </c>
      <c r="BB35" s="39">
        <v>44</v>
      </c>
      <c r="BC35" s="39">
        <v>45</v>
      </c>
      <c r="BD35" s="39">
        <v>46</v>
      </c>
      <c r="BE35" s="39">
        <v>47</v>
      </c>
      <c r="BF35" s="39">
        <v>48</v>
      </c>
      <c r="BG35" s="39">
        <v>49</v>
      </c>
      <c r="BH35" s="39">
        <v>50</v>
      </c>
      <c r="BI35" s="40" t="s">
        <v>11</v>
      </c>
      <c r="BK35" s="28"/>
      <c r="BX35" s="18"/>
      <c r="BY35" s="19"/>
    </row>
    <row r="36" spans="3:77" x14ac:dyDescent="0.3">
      <c r="J36" s="41" t="s">
        <v>12</v>
      </c>
      <c r="K36" s="42">
        <v>1</v>
      </c>
      <c r="L36" s="42">
        <v>1</v>
      </c>
      <c r="M36" s="42">
        <v>1</v>
      </c>
      <c r="N36" s="42">
        <v>1</v>
      </c>
      <c r="O36" s="42">
        <v>1</v>
      </c>
      <c r="P36" s="42">
        <v>1</v>
      </c>
      <c r="Q36" s="42">
        <v>1</v>
      </c>
      <c r="R36" s="42">
        <v>1</v>
      </c>
      <c r="S36" s="42">
        <v>1</v>
      </c>
      <c r="T36" s="42">
        <v>1</v>
      </c>
      <c r="U36" s="42">
        <v>1</v>
      </c>
      <c r="V36" s="42">
        <v>1</v>
      </c>
      <c r="W36" s="42">
        <v>1</v>
      </c>
      <c r="X36" s="42">
        <v>1</v>
      </c>
      <c r="Y36" s="42">
        <v>1</v>
      </c>
      <c r="Z36" s="42">
        <v>1</v>
      </c>
      <c r="AA36" s="42">
        <v>1</v>
      </c>
      <c r="AB36" s="42">
        <v>1</v>
      </c>
      <c r="AC36" s="42">
        <v>1</v>
      </c>
      <c r="AD36" s="42">
        <v>1</v>
      </c>
      <c r="AE36" s="42">
        <v>1</v>
      </c>
      <c r="AF36" s="42">
        <v>1</v>
      </c>
      <c r="AG36" s="42">
        <v>0</v>
      </c>
      <c r="AH36" s="42">
        <v>0</v>
      </c>
      <c r="AI36" s="42">
        <v>0</v>
      </c>
      <c r="AJ36" s="42">
        <v>0</v>
      </c>
      <c r="AK36" s="42">
        <v>0</v>
      </c>
      <c r="AL36" s="42">
        <v>0</v>
      </c>
      <c r="AM36" s="42">
        <v>0</v>
      </c>
      <c r="AN36" s="42">
        <v>0</v>
      </c>
      <c r="AO36" s="42">
        <v>0</v>
      </c>
      <c r="AP36" s="42">
        <v>0</v>
      </c>
      <c r="AQ36" s="42">
        <v>0</v>
      </c>
      <c r="AR36" s="42">
        <v>0</v>
      </c>
      <c r="AS36" s="42">
        <v>0</v>
      </c>
      <c r="AT36" s="42">
        <v>0</v>
      </c>
      <c r="AU36" s="42">
        <v>0</v>
      </c>
      <c r="AV36" s="42">
        <v>0</v>
      </c>
      <c r="AW36" s="42">
        <v>0</v>
      </c>
      <c r="AX36" s="42">
        <v>0</v>
      </c>
      <c r="AY36" s="42">
        <v>0</v>
      </c>
      <c r="AZ36" s="42">
        <v>0</v>
      </c>
      <c r="BA36" s="42">
        <v>0</v>
      </c>
      <c r="BB36" s="42">
        <v>0</v>
      </c>
      <c r="BC36" s="42">
        <v>0</v>
      </c>
      <c r="BD36" s="42">
        <v>0</v>
      </c>
      <c r="BE36" s="42">
        <v>0</v>
      </c>
      <c r="BF36" s="42">
        <v>0</v>
      </c>
      <c r="BG36" s="42">
        <v>0</v>
      </c>
      <c r="BH36" s="42">
        <v>0</v>
      </c>
      <c r="BI36" s="43">
        <f>SUM(K36:BH36)</f>
        <v>22</v>
      </c>
      <c r="BK36" s="28"/>
      <c r="BX36" s="5"/>
      <c r="BY36" s="5"/>
    </row>
    <row r="37" spans="3:77" x14ac:dyDescent="0.3">
      <c r="J37" s="35" t="s">
        <v>20</v>
      </c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7"/>
      <c r="BK37" s="28"/>
      <c r="BX37" s="5"/>
      <c r="BY37" s="5"/>
    </row>
    <row r="38" spans="3:77" x14ac:dyDescent="0.3">
      <c r="J38" s="38" t="s">
        <v>10</v>
      </c>
      <c r="K38" s="39">
        <v>1</v>
      </c>
      <c r="L38" s="39">
        <v>2</v>
      </c>
      <c r="M38" s="39">
        <v>3</v>
      </c>
      <c r="N38" s="39">
        <v>4</v>
      </c>
      <c r="O38" s="39">
        <v>5</v>
      </c>
      <c r="P38" s="39">
        <v>6</v>
      </c>
      <c r="Q38" s="39">
        <v>7</v>
      </c>
      <c r="R38" s="39">
        <v>8</v>
      </c>
      <c r="S38" s="39">
        <v>9</v>
      </c>
      <c r="T38" s="39">
        <v>10</v>
      </c>
      <c r="U38" s="39">
        <v>11</v>
      </c>
      <c r="V38" s="39">
        <v>12</v>
      </c>
      <c r="W38" s="39">
        <v>13</v>
      </c>
      <c r="X38" s="39">
        <v>14</v>
      </c>
      <c r="Y38" s="39">
        <v>15</v>
      </c>
      <c r="Z38" s="39">
        <v>16</v>
      </c>
      <c r="AA38" s="39">
        <v>17</v>
      </c>
      <c r="AB38" s="39">
        <v>18</v>
      </c>
      <c r="AC38" s="39">
        <v>19</v>
      </c>
      <c r="AD38" s="39">
        <v>20</v>
      </c>
      <c r="AE38" s="39">
        <v>21</v>
      </c>
      <c r="AF38" s="39">
        <v>22</v>
      </c>
      <c r="AG38" s="39">
        <v>23</v>
      </c>
      <c r="AH38" s="39">
        <v>24</v>
      </c>
      <c r="AI38" s="39">
        <v>25</v>
      </c>
      <c r="AJ38" s="39">
        <v>26</v>
      </c>
      <c r="AK38" s="39">
        <v>27</v>
      </c>
      <c r="AL38" s="39">
        <v>28</v>
      </c>
      <c r="AM38" s="39">
        <v>29</v>
      </c>
      <c r="AN38" s="39">
        <v>30</v>
      </c>
      <c r="AO38" s="39">
        <v>31</v>
      </c>
      <c r="AP38" s="39">
        <v>32</v>
      </c>
      <c r="AQ38" s="39">
        <v>33</v>
      </c>
      <c r="AR38" s="39">
        <v>34</v>
      </c>
      <c r="AS38" s="39">
        <v>35</v>
      </c>
      <c r="AT38" s="39">
        <v>36</v>
      </c>
      <c r="AU38" s="39">
        <v>37</v>
      </c>
      <c r="AV38" s="39">
        <v>38</v>
      </c>
      <c r="AW38" s="39">
        <v>39</v>
      </c>
      <c r="AX38" s="39">
        <v>40</v>
      </c>
      <c r="AY38" s="39">
        <v>41</v>
      </c>
      <c r="AZ38" s="39">
        <v>42</v>
      </c>
      <c r="BA38" s="39">
        <v>43</v>
      </c>
      <c r="BB38" s="39">
        <v>44</v>
      </c>
      <c r="BC38" s="39">
        <v>45</v>
      </c>
      <c r="BD38" s="39">
        <v>46</v>
      </c>
      <c r="BE38" s="39">
        <v>47</v>
      </c>
      <c r="BF38" s="39">
        <v>48</v>
      </c>
      <c r="BG38" s="39">
        <v>49</v>
      </c>
      <c r="BH38" s="39">
        <v>50</v>
      </c>
      <c r="BI38" s="40" t="s">
        <v>11</v>
      </c>
      <c r="BK38" s="28"/>
      <c r="BX38" s="18"/>
      <c r="BY38" s="19"/>
    </row>
    <row r="39" spans="3:77" x14ac:dyDescent="0.3">
      <c r="C39" s="50"/>
      <c r="D39" s="50"/>
      <c r="E39" s="50"/>
      <c r="F39" s="50"/>
      <c r="G39" s="50"/>
      <c r="J39" s="41" t="s">
        <v>12</v>
      </c>
      <c r="K39" s="42">
        <v>1</v>
      </c>
      <c r="L39" s="42">
        <v>1</v>
      </c>
      <c r="M39" s="42">
        <v>1</v>
      </c>
      <c r="N39" s="42">
        <v>1</v>
      </c>
      <c r="O39" s="42">
        <v>1</v>
      </c>
      <c r="P39" s="42">
        <v>1</v>
      </c>
      <c r="Q39" s="42">
        <v>1</v>
      </c>
      <c r="R39" s="42">
        <v>1</v>
      </c>
      <c r="S39" s="42">
        <v>1</v>
      </c>
      <c r="T39" s="42">
        <v>1</v>
      </c>
      <c r="U39" s="42">
        <v>1</v>
      </c>
      <c r="V39" s="42">
        <v>1</v>
      </c>
      <c r="W39" s="42">
        <v>1</v>
      </c>
      <c r="X39" s="42">
        <v>1</v>
      </c>
      <c r="Y39" s="42">
        <v>1</v>
      </c>
      <c r="Z39" s="42">
        <v>1</v>
      </c>
      <c r="AA39" s="42">
        <v>1</v>
      </c>
      <c r="AB39" s="42">
        <v>2</v>
      </c>
      <c r="AC39" s="42">
        <v>0</v>
      </c>
      <c r="AD39" s="42">
        <v>0</v>
      </c>
      <c r="AE39" s="42">
        <v>0</v>
      </c>
      <c r="AF39" s="42">
        <v>0</v>
      </c>
      <c r="AG39" s="42">
        <v>0</v>
      </c>
      <c r="AH39" s="42">
        <v>0</v>
      </c>
      <c r="AI39" s="42">
        <v>0</v>
      </c>
      <c r="AJ39" s="42">
        <v>0</v>
      </c>
      <c r="AK39" s="42">
        <v>0</v>
      </c>
      <c r="AL39" s="42">
        <v>0</v>
      </c>
      <c r="AM39" s="42">
        <v>0</v>
      </c>
      <c r="AN39" s="42">
        <v>0</v>
      </c>
      <c r="AO39" s="42">
        <v>0</v>
      </c>
      <c r="AP39" s="42">
        <v>0</v>
      </c>
      <c r="AQ39" s="42">
        <v>0</v>
      </c>
      <c r="AR39" s="42">
        <v>0</v>
      </c>
      <c r="AS39" s="42">
        <v>0</v>
      </c>
      <c r="AT39" s="42">
        <v>0</v>
      </c>
      <c r="AU39" s="42">
        <v>0</v>
      </c>
      <c r="AV39" s="42">
        <v>0</v>
      </c>
      <c r="AW39" s="42">
        <v>0</v>
      </c>
      <c r="AX39" s="42">
        <v>0</v>
      </c>
      <c r="AY39" s="42">
        <v>0</v>
      </c>
      <c r="AZ39" s="42">
        <v>0</v>
      </c>
      <c r="BA39" s="42">
        <v>0</v>
      </c>
      <c r="BB39" s="42">
        <v>0</v>
      </c>
      <c r="BC39" s="42">
        <v>0</v>
      </c>
      <c r="BD39" s="42">
        <v>0</v>
      </c>
      <c r="BE39" s="42">
        <v>0</v>
      </c>
      <c r="BF39" s="42">
        <v>0</v>
      </c>
      <c r="BG39" s="42">
        <v>0</v>
      </c>
      <c r="BH39" s="42">
        <v>0</v>
      </c>
      <c r="BI39" s="43">
        <f>SUM(K39:BH39)</f>
        <v>19</v>
      </c>
      <c r="BK39" s="28"/>
      <c r="BX39" s="18"/>
      <c r="BY39" s="19"/>
    </row>
    <row r="40" spans="3:77" ht="23.4" x14ac:dyDescent="0.45">
      <c r="C40" s="51"/>
      <c r="D40" s="49"/>
      <c r="E40" s="49"/>
      <c r="F40" s="49"/>
      <c r="G40" s="50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31"/>
      <c r="BK40" s="32"/>
      <c r="BL40" s="31"/>
      <c r="BM40" s="31"/>
      <c r="BN40" s="31"/>
      <c r="BO40" s="31"/>
      <c r="BP40" s="21"/>
      <c r="BX40" s="18"/>
      <c r="BY40" s="19"/>
    </row>
    <row r="41" spans="3:77" ht="31.2" x14ac:dyDescent="0.6">
      <c r="C41" s="52"/>
      <c r="D41" s="49"/>
      <c r="E41" s="49"/>
      <c r="F41" s="49"/>
      <c r="G41" s="50"/>
      <c r="I41" s="1">
        <v>4</v>
      </c>
      <c r="J41" s="33" t="s">
        <v>33</v>
      </c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0" t="s">
        <v>0</v>
      </c>
      <c r="BK41" s="25"/>
      <c r="BL41" s="25"/>
      <c r="BM41" s="25"/>
      <c r="BN41" s="25"/>
      <c r="BO41" s="25"/>
      <c r="BP41" s="4"/>
      <c r="BX41" s="5"/>
      <c r="BY41" s="5"/>
    </row>
    <row r="42" spans="3:77" x14ac:dyDescent="0.3">
      <c r="C42" s="49"/>
      <c r="D42" s="53"/>
      <c r="E42" s="53"/>
      <c r="F42" s="53"/>
      <c r="G42" s="50"/>
      <c r="J42" s="35" t="s">
        <v>1</v>
      </c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7"/>
      <c r="BJ42" s="26" t="s">
        <v>2</v>
      </c>
      <c r="BK42" s="26">
        <v>1</v>
      </c>
      <c r="BL42" s="26">
        <v>2</v>
      </c>
      <c r="BM42" s="26">
        <v>3</v>
      </c>
      <c r="BN42" s="26">
        <v>4</v>
      </c>
      <c r="BX42" s="5"/>
      <c r="BY42" s="5"/>
    </row>
    <row r="43" spans="3:77" x14ac:dyDescent="0.3">
      <c r="C43" s="54"/>
      <c r="D43" s="49"/>
      <c r="E43" s="49"/>
      <c r="F43" s="49"/>
      <c r="G43" s="50"/>
      <c r="J43" s="38" t="s">
        <v>10</v>
      </c>
      <c r="K43" s="39">
        <v>1</v>
      </c>
      <c r="L43" s="39">
        <v>2</v>
      </c>
      <c r="M43" s="39">
        <v>3</v>
      </c>
      <c r="N43" s="39">
        <v>4</v>
      </c>
      <c r="O43" s="39">
        <v>5</v>
      </c>
      <c r="P43" s="39">
        <v>6</v>
      </c>
      <c r="Q43" s="39">
        <v>7</v>
      </c>
      <c r="R43" s="39">
        <v>8</v>
      </c>
      <c r="S43" s="39">
        <v>9</v>
      </c>
      <c r="T43" s="39">
        <v>10</v>
      </c>
      <c r="U43" s="39">
        <v>11</v>
      </c>
      <c r="V43" s="39">
        <v>12</v>
      </c>
      <c r="W43" s="39">
        <v>13</v>
      </c>
      <c r="X43" s="39">
        <v>14</v>
      </c>
      <c r="Y43" s="39">
        <v>15</v>
      </c>
      <c r="Z43" s="39">
        <v>16</v>
      </c>
      <c r="AA43" s="39">
        <v>17</v>
      </c>
      <c r="AB43" s="39">
        <v>18</v>
      </c>
      <c r="AC43" s="39">
        <v>19</v>
      </c>
      <c r="AD43" s="39">
        <v>20</v>
      </c>
      <c r="AE43" s="39">
        <v>21</v>
      </c>
      <c r="AF43" s="39">
        <v>22</v>
      </c>
      <c r="AG43" s="39">
        <v>23</v>
      </c>
      <c r="AH43" s="39">
        <v>24</v>
      </c>
      <c r="AI43" s="39">
        <v>25</v>
      </c>
      <c r="AJ43" s="39">
        <v>26</v>
      </c>
      <c r="AK43" s="39">
        <v>27</v>
      </c>
      <c r="AL43" s="39">
        <v>28</v>
      </c>
      <c r="AM43" s="39">
        <v>29</v>
      </c>
      <c r="AN43" s="39">
        <v>30</v>
      </c>
      <c r="AO43" s="39">
        <v>31</v>
      </c>
      <c r="AP43" s="39">
        <v>32</v>
      </c>
      <c r="AQ43" s="39">
        <v>33</v>
      </c>
      <c r="AR43" s="39">
        <v>34</v>
      </c>
      <c r="AS43" s="39">
        <v>35</v>
      </c>
      <c r="AT43" s="39">
        <v>36</v>
      </c>
      <c r="AU43" s="39">
        <v>37</v>
      </c>
      <c r="AV43" s="39">
        <v>38</v>
      </c>
      <c r="AW43" s="39">
        <v>39</v>
      </c>
      <c r="AX43" s="39">
        <v>40</v>
      </c>
      <c r="AY43" s="39">
        <v>41</v>
      </c>
      <c r="AZ43" s="39">
        <v>42</v>
      </c>
      <c r="BA43" s="39">
        <v>43</v>
      </c>
      <c r="BB43" s="39">
        <v>44</v>
      </c>
      <c r="BC43" s="39">
        <v>45</v>
      </c>
      <c r="BD43" s="39">
        <v>46</v>
      </c>
      <c r="BE43" s="39">
        <v>47</v>
      </c>
      <c r="BF43" s="39">
        <v>48</v>
      </c>
      <c r="BG43" s="39">
        <v>49</v>
      </c>
      <c r="BH43" s="39">
        <v>50</v>
      </c>
      <c r="BI43" s="40" t="s">
        <v>11</v>
      </c>
      <c r="BJ43" s="26" t="s">
        <v>5</v>
      </c>
      <c r="BK43" s="26">
        <f>COUNTIF(K44:BH44,"&gt;=0")</f>
        <v>50</v>
      </c>
      <c r="BL43" s="26">
        <f>COUNTIF(K47:BH47,"&gt;=0")</f>
        <v>50</v>
      </c>
      <c r="BM43" s="26">
        <f>COUNTIF(K50:BH50,"&gt;=0")</f>
        <v>50</v>
      </c>
      <c r="BN43" s="26">
        <f>COUNTIF(K53:BH53,"&gt;=0")</f>
        <v>50</v>
      </c>
      <c r="BX43" s="5"/>
      <c r="BY43" s="5"/>
    </row>
    <row r="44" spans="3:77" x14ac:dyDescent="0.3">
      <c r="C44" s="54"/>
      <c r="D44" s="49"/>
      <c r="E44" s="49"/>
      <c r="F44" s="49"/>
      <c r="G44" s="50"/>
      <c r="J44" s="41" t="s">
        <v>12</v>
      </c>
      <c r="K44" s="42">
        <v>1</v>
      </c>
      <c r="L44" s="42">
        <v>1</v>
      </c>
      <c r="M44" s="42">
        <v>1</v>
      </c>
      <c r="N44" s="42">
        <v>1</v>
      </c>
      <c r="O44" s="42">
        <v>1</v>
      </c>
      <c r="P44" s="42">
        <v>1</v>
      </c>
      <c r="Q44" s="42">
        <v>1</v>
      </c>
      <c r="R44" s="42">
        <v>1</v>
      </c>
      <c r="S44" s="42">
        <v>1</v>
      </c>
      <c r="T44" s="42">
        <v>0</v>
      </c>
      <c r="U44" s="42">
        <v>0</v>
      </c>
      <c r="V44" s="42">
        <v>0</v>
      </c>
      <c r="W44" s="42">
        <v>0</v>
      </c>
      <c r="X44" s="42">
        <v>0</v>
      </c>
      <c r="Y44" s="42">
        <v>0</v>
      </c>
      <c r="Z44" s="42">
        <v>0</v>
      </c>
      <c r="AA44" s="42">
        <v>0</v>
      </c>
      <c r="AB44" s="42">
        <v>0</v>
      </c>
      <c r="AC44" s="42">
        <v>0</v>
      </c>
      <c r="AD44" s="42">
        <v>0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  <c r="AK44" s="42">
        <v>0</v>
      </c>
      <c r="AL44" s="42">
        <v>0</v>
      </c>
      <c r="AM44" s="42">
        <v>0</v>
      </c>
      <c r="AN44" s="42">
        <v>0</v>
      </c>
      <c r="AO44" s="42">
        <v>0</v>
      </c>
      <c r="AP44" s="42">
        <v>0</v>
      </c>
      <c r="AQ44" s="42">
        <v>0</v>
      </c>
      <c r="AR44" s="42">
        <v>0</v>
      </c>
      <c r="AS44" s="42">
        <v>0</v>
      </c>
      <c r="AT44" s="42">
        <v>0</v>
      </c>
      <c r="AU44" s="42">
        <v>0</v>
      </c>
      <c r="AV44" s="42">
        <v>0</v>
      </c>
      <c r="AW44" s="42">
        <v>0</v>
      </c>
      <c r="AX44" s="42">
        <v>0</v>
      </c>
      <c r="AY44" s="42">
        <v>0</v>
      </c>
      <c r="AZ44" s="42">
        <v>0</v>
      </c>
      <c r="BA44" s="42">
        <v>0</v>
      </c>
      <c r="BB44" s="42">
        <v>0</v>
      </c>
      <c r="BC44" s="42">
        <v>0</v>
      </c>
      <c r="BD44" s="42">
        <v>0</v>
      </c>
      <c r="BE44" s="42">
        <v>0</v>
      </c>
      <c r="BF44" s="42">
        <v>0</v>
      </c>
      <c r="BG44" s="42">
        <v>0</v>
      </c>
      <c r="BH44" s="42">
        <v>0</v>
      </c>
      <c r="BI44" s="43">
        <f>SUM(K44:BH44)</f>
        <v>9</v>
      </c>
      <c r="BJ44" s="26" t="s">
        <v>7</v>
      </c>
      <c r="BK44" s="27">
        <f>(BK43-(COUNTIF(K44:BH44,0)))</f>
        <v>9</v>
      </c>
      <c r="BL44" s="27">
        <f>(BL43-(COUNTIF(K47:BH47,0)))</f>
        <v>10</v>
      </c>
      <c r="BM44" s="27">
        <f>(BM43-(COUNTIF(K50:BH50,0)))</f>
        <v>8</v>
      </c>
      <c r="BN44" s="27">
        <f>(BN43-(COUNTIF(K53:BH53,0)))</f>
        <v>8</v>
      </c>
      <c r="BO44" s="27"/>
      <c r="BX44" s="5"/>
      <c r="BY44" s="5"/>
    </row>
    <row r="45" spans="3:77" x14ac:dyDescent="0.3">
      <c r="C45" s="54"/>
      <c r="D45" s="49"/>
      <c r="E45" s="49"/>
      <c r="F45" s="49"/>
      <c r="G45" s="55"/>
      <c r="J45" s="35" t="s">
        <v>13</v>
      </c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  <c r="BD45" s="36"/>
      <c r="BE45" s="36"/>
      <c r="BF45" s="36"/>
      <c r="BG45" s="36"/>
      <c r="BH45" s="36"/>
      <c r="BI45" s="37"/>
      <c r="BL45" s="28"/>
      <c r="BM45" s="28"/>
      <c r="BN45" s="28"/>
      <c r="BO45" s="28"/>
      <c r="BX45" s="5"/>
      <c r="BY45" s="5"/>
    </row>
    <row r="46" spans="3:77" x14ac:dyDescent="0.3">
      <c r="C46" s="54"/>
      <c r="D46" s="49"/>
      <c r="E46" s="49"/>
      <c r="F46" s="49"/>
      <c r="G46" s="50"/>
      <c r="J46" s="38" t="s">
        <v>10</v>
      </c>
      <c r="K46" s="39">
        <v>1</v>
      </c>
      <c r="L46" s="39">
        <v>2</v>
      </c>
      <c r="M46" s="39">
        <v>3</v>
      </c>
      <c r="N46" s="39">
        <v>4</v>
      </c>
      <c r="O46" s="39">
        <v>5</v>
      </c>
      <c r="P46" s="39">
        <v>6</v>
      </c>
      <c r="Q46" s="39">
        <v>7</v>
      </c>
      <c r="R46" s="39">
        <v>8</v>
      </c>
      <c r="S46" s="39">
        <v>9</v>
      </c>
      <c r="T46" s="39">
        <v>10</v>
      </c>
      <c r="U46" s="39">
        <v>11</v>
      </c>
      <c r="V46" s="39">
        <v>12</v>
      </c>
      <c r="W46" s="39">
        <v>13</v>
      </c>
      <c r="X46" s="39">
        <v>14</v>
      </c>
      <c r="Y46" s="39">
        <v>15</v>
      </c>
      <c r="Z46" s="39">
        <v>16</v>
      </c>
      <c r="AA46" s="39">
        <v>17</v>
      </c>
      <c r="AB46" s="39">
        <v>18</v>
      </c>
      <c r="AC46" s="39">
        <v>19</v>
      </c>
      <c r="AD46" s="39">
        <v>20</v>
      </c>
      <c r="AE46" s="39">
        <v>21</v>
      </c>
      <c r="AF46" s="39">
        <v>22</v>
      </c>
      <c r="AG46" s="39">
        <v>23</v>
      </c>
      <c r="AH46" s="39">
        <v>24</v>
      </c>
      <c r="AI46" s="39">
        <v>25</v>
      </c>
      <c r="AJ46" s="39">
        <v>26</v>
      </c>
      <c r="AK46" s="39">
        <v>27</v>
      </c>
      <c r="AL46" s="39">
        <v>28</v>
      </c>
      <c r="AM46" s="39">
        <v>29</v>
      </c>
      <c r="AN46" s="39">
        <v>30</v>
      </c>
      <c r="AO46" s="39">
        <v>31</v>
      </c>
      <c r="AP46" s="39">
        <v>32</v>
      </c>
      <c r="AQ46" s="39">
        <v>33</v>
      </c>
      <c r="AR46" s="39">
        <v>34</v>
      </c>
      <c r="AS46" s="39">
        <v>35</v>
      </c>
      <c r="AT46" s="39">
        <v>36</v>
      </c>
      <c r="AU46" s="39">
        <v>37</v>
      </c>
      <c r="AV46" s="39">
        <v>38</v>
      </c>
      <c r="AW46" s="39">
        <v>39</v>
      </c>
      <c r="AX46" s="39">
        <v>40</v>
      </c>
      <c r="AY46" s="39">
        <v>41</v>
      </c>
      <c r="AZ46" s="39">
        <v>42</v>
      </c>
      <c r="BA46" s="39">
        <v>43</v>
      </c>
      <c r="BB46" s="39">
        <v>44</v>
      </c>
      <c r="BC46" s="39">
        <v>45</v>
      </c>
      <c r="BD46" s="39">
        <v>46</v>
      </c>
      <c r="BE46" s="39">
        <v>47</v>
      </c>
      <c r="BF46" s="39">
        <v>48</v>
      </c>
      <c r="BG46" s="39">
        <v>49</v>
      </c>
      <c r="BH46" s="39">
        <v>50</v>
      </c>
      <c r="BI46" s="40" t="s">
        <v>11</v>
      </c>
      <c r="BK46" s="28"/>
      <c r="BX46" s="5"/>
      <c r="BY46" s="5"/>
    </row>
    <row r="47" spans="3:77" x14ac:dyDescent="0.3">
      <c r="F47" s="20"/>
      <c r="J47" s="41" t="s">
        <v>12</v>
      </c>
      <c r="K47" s="42">
        <v>1</v>
      </c>
      <c r="L47" s="42">
        <v>1</v>
      </c>
      <c r="M47" s="42">
        <v>1</v>
      </c>
      <c r="N47" s="42">
        <v>1</v>
      </c>
      <c r="O47" s="42">
        <v>1</v>
      </c>
      <c r="P47" s="42">
        <v>1</v>
      </c>
      <c r="Q47" s="42">
        <v>1</v>
      </c>
      <c r="R47" s="42">
        <v>1</v>
      </c>
      <c r="S47" s="42">
        <v>1</v>
      </c>
      <c r="T47" s="42">
        <v>1</v>
      </c>
      <c r="U47" s="42">
        <v>0</v>
      </c>
      <c r="V47" s="42">
        <v>0</v>
      </c>
      <c r="W47" s="42">
        <v>0</v>
      </c>
      <c r="X47" s="42">
        <v>0</v>
      </c>
      <c r="Y47" s="42">
        <v>0</v>
      </c>
      <c r="Z47" s="42">
        <v>0</v>
      </c>
      <c r="AA47" s="42">
        <v>0</v>
      </c>
      <c r="AB47" s="42">
        <v>0</v>
      </c>
      <c r="AC47" s="42">
        <v>0</v>
      </c>
      <c r="AD47" s="42">
        <v>0</v>
      </c>
      <c r="AE47" s="42">
        <v>0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  <c r="AK47" s="42">
        <v>0</v>
      </c>
      <c r="AL47" s="42">
        <v>0</v>
      </c>
      <c r="AM47" s="42">
        <v>0</v>
      </c>
      <c r="AN47" s="42">
        <v>0</v>
      </c>
      <c r="AO47" s="42">
        <v>0</v>
      </c>
      <c r="AP47" s="42">
        <v>0</v>
      </c>
      <c r="AQ47" s="42">
        <v>0</v>
      </c>
      <c r="AR47" s="42">
        <v>0</v>
      </c>
      <c r="AS47" s="42">
        <v>0</v>
      </c>
      <c r="AT47" s="42">
        <v>0</v>
      </c>
      <c r="AU47" s="42">
        <v>0</v>
      </c>
      <c r="AV47" s="42">
        <v>0</v>
      </c>
      <c r="AW47" s="42">
        <v>0</v>
      </c>
      <c r="AX47" s="42">
        <v>0</v>
      </c>
      <c r="AY47" s="42">
        <v>0</v>
      </c>
      <c r="AZ47" s="42">
        <v>0</v>
      </c>
      <c r="BA47" s="42">
        <v>0</v>
      </c>
      <c r="BB47" s="42">
        <v>0</v>
      </c>
      <c r="BC47" s="42">
        <v>0</v>
      </c>
      <c r="BD47" s="42">
        <v>0</v>
      </c>
      <c r="BE47" s="42">
        <v>0</v>
      </c>
      <c r="BF47" s="42">
        <v>0</v>
      </c>
      <c r="BG47" s="42">
        <v>0</v>
      </c>
      <c r="BH47" s="42">
        <v>0</v>
      </c>
      <c r="BI47" s="43">
        <f>SUM(K47:BH47)</f>
        <v>10</v>
      </c>
      <c r="BK47" s="28"/>
      <c r="BX47" s="5"/>
      <c r="BY47" s="5"/>
    </row>
    <row r="48" spans="3:77" x14ac:dyDescent="0.3">
      <c r="J48" s="35" t="s">
        <v>17</v>
      </c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7"/>
      <c r="BK48" s="28"/>
      <c r="BX48" s="5"/>
      <c r="BY48" s="5"/>
    </row>
    <row r="49" spans="9:77" x14ac:dyDescent="0.3">
      <c r="J49" s="38" t="s">
        <v>10</v>
      </c>
      <c r="K49" s="39">
        <v>1</v>
      </c>
      <c r="L49" s="39">
        <v>2</v>
      </c>
      <c r="M49" s="39">
        <v>3</v>
      </c>
      <c r="N49" s="39">
        <v>4</v>
      </c>
      <c r="O49" s="39">
        <v>5</v>
      </c>
      <c r="P49" s="39">
        <v>6</v>
      </c>
      <c r="Q49" s="39">
        <v>7</v>
      </c>
      <c r="R49" s="39">
        <v>8</v>
      </c>
      <c r="S49" s="39">
        <v>9</v>
      </c>
      <c r="T49" s="39">
        <v>10</v>
      </c>
      <c r="U49" s="39">
        <v>11</v>
      </c>
      <c r="V49" s="39">
        <v>12</v>
      </c>
      <c r="W49" s="39">
        <v>13</v>
      </c>
      <c r="X49" s="39">
        <v>14</v>
      </c>
      <c r="Y49" s="39">
        <v>15</v>
      </c>
      <c r="Z49" s="39">
        <v>16</v>
      </c>
      <c r="AA49" s="39">
        <v>17</v>
      </c>
      <c r="AB49" s="39">
        <v>18</v>
      </c>
      <c r="AC49" s="39">
        <v>19</v>
      </c>
      <c r="AD49" s="39">
        <v>20</v>
      </c>
      <c r="AE49" s="39">
        <v>21</v>
      </c>
      <c r="AF49" s="39">
        <v>22</v>
      </c>
      <c r="AG49" s="39">
        <v>23</v>
      </c>
      <c r="AH49" s="39">
        <v>24</v>
      </c>
      <c r="AI49" s="39">
        <v>25</v>
      </c>
      <c r="AJ49" s="39">
        <v>26</v>
      </c>
      <c r="AK49" s="39">
        <v>27</v>
      </c>
      <c r="AL49" s="39">
        <v>28</v>
      </c>
      <c r="AM49" s="39">
        <v>29</v>
      </c>
      <c r="AN49" s="39">
        <v>30</v>
      </c>
      <c r="AO49" s="39">
        <v>31</v>
      </c>
      <c r="AP49" s="39">
        <v>32</v>
      </c>
      <c r="AQ49" s="39">
        <v>33</v>
      </c>
      <c r="AR49" s="39">
        <v>34</v>
      </c>
      <c r="AS49" s="39">
        <v>35</v>
      </c>
      <c r="AT49" s="39">
        <v>36</v>
      </c>
      <c r="AU49" s="39">
        <v>37</v>
      </c>
      <c r="AV49" s="39">
        <v>38</v>
      </c>
      <c r="AW49" s="39">
        <v>39</v>
      </c>
      <c r="AX49" s="39">
        <v>40</v>
      </c>
      <c r="AY49" s="39">
        <v>41</v>
      </c>
      <c r="AZ49" s="39">
        <v>42</v>
      </c>
      <c r="BA49" s="39">
        <v>43</v>
      </c>
      <c r="BB49" s="39">
        <v>44</v>
      </c>
      <c r="BC49" s="39">
        <v>45</v>
      </c>
      <c r="BD49" s="39">
        <v>46</v>
      </c>
      <c r="BE49" s="39">
        <v>47</v>
      </c>
      <c r="BF49" s="39">
        <v>48</v>
      </c>
      <c r="BG49" s="39">
        <v>49</v>
      </c>
      <c r="BH49" s="39">
        <v>50</v>
      </c>
      <c r="BI49" s="40" t="s">
        <v>11</v>
      </c>
      <c r="BK49" s="28"/>
      <c r="BX49" s="5"/>
      <c r="BY49" s="5"/>
    </row>
    <row r="50" spans="9:77" x14ac:dyDescent="0.3">
      <c r="J50" s="41" t="s">
        <v>12</v>
      </c>
      <c r="K50" s="42">
        <v>1</v>
      </c>
      <c r="L50" s="42">
        <v>1</v>
      </c>
      <c r="M50" s="42">
        <v>1</v>
      </c>
      <c r="N50" s="42">
        <v>1</v>
      </c>
      <c r="O50" s="42">
        <v>1</v>
      </c>
      <c r="P50" s="42">
        <v>1</v>
      </c>
      <c r="Q50" s="42">
        <v>1</v>
      </c>
      <c r="R50" s="42">
        <v>1</v>
      </c>
      <c r="S50" s="42">
        <v>0</v>
      </c>
      <c r="T50" s="42">
        <v>0</v>
      </c>
      <c r="U50" s="42">
        <v>0</v>
      </c>
      <c r="V50" s="42">
        <v>0</v>
      </c>
      <c r="W50" s="42">
        <v>0</v>
      </c>
      <c r="X50" s="42">
        <v>0</v>
      </c>
      <c r="Y50" s="42">
        <v>0</v>
      </c>
      <c r="Z50" s="42">
        <v>0</v>
      </c>
      <c r="AA50" s="42">
        <v>0</v>
      </c>
      <c r="AB50" s="42">
        <v>0</v>
      </c>
      <c r="AC50" s="42">
        <v>0</v>
      </c>
      <c r="AD50" s="42">
        <v>0</v>
      </c>
      <c r="AE50" s="42">
        <v>0</v>
      </c>
      <c r="AF50" s="42">
        <v>0</v>
      </c>
      <c r="AG50" s="42">
        <v>0</v>
      </c>
      <c r="AH50" s="42">
        <v>0</v>
      </c>
      <c r="AI50" s="42">
        <v>0</v>
      </c>
      <c r="AJ50" s="42">
        <v>0</v>
      </c>
      <c r="AK50" s="42">
        <v>0</v>
      </c>
      <c r="AL50" s="42">
        <v>0</v>
      </c>
      <c r="AM50" s="42">
        <v>0</v>
      </c>
      <c r="AN50" s="42">
        <v>0</v>
      </c>
      <c r="AO50" s="42">
        <v>0</v>
      </c>
      <c r="AP50" s="42">
        <v>0</v>
      </c>
      <c r="AQ50" s="42">
        <v>0</v>
      </c>
      <c r="AR50" s="42">
        <v>0</v>
      </c>
      <c r="AS50" s="42">
        <v>0</v>
      </c>
      <c r="AT50" s="42">
        <v>0</v>
      </c>
      <c r="AU50" s="42">
        <v>0</v>
      </c>
      <c r="AV50" s="42">
        <v>0</v>
      </c>
      <c r="AW50" s="42">
        <v>0</v>
      </c>
      <c r="AX50" s="42">
        <v>0</v>
      </c>
      <c r="AY50" s="42">
        <v>0</v>
      </c>
      <c r="AZ50" s="42">
        <v>0</v>
      </c>
      <c r="BA50" s="42">
        <v>0</v>
      </c>
      <c r="BB50" s="42">
        <v>0</v>
      </c>
      <c r="BC50" s="42">
        <v>0</v>
      </c>
      <c r="BD50" s="42">
        <v>0</v>
      </c>
      <c r="BE50" s="42">
        <v>0</v>
      </c>
      <c r="BF50" s="42">
        <v>0</v>
      </c>
      <c r="BG50" s="42">
        <v>0</v>
      </c>
      <c r="BH50" s="42">
        <v>0</v>
      </c>
      <c r="BI50" s="43">
        <f>SUM(K50:BH50)</f>
        <v>8</v>
      </c>
      <c r="BK50" s="28"/>
      <c r="BX50" s="5"/>
      <c r="BY50" s="5"/>
    </row>
    <row r="51" spans="9:77" x14ac:dyDescent="0.3">
      <c r="J51" s="35" t="s">
        <v>20</v>
      </c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7"/>
      <c r="BK51" s="28"/>
      <c r="BX51" s="5"/>
      <c r="BY51" s="5"/>
    </row>
    <row r="52" spans="9:77" x14ac:dyDescent="0.3">
      <c r="J52" s="38" t="s">
        <v>10</v>
      </c>
      <c r="K52" s="39">
        <v>1</v>
      </c>
      <c r="L52" s="39">
        <v>2</v>
      </c>
      <c r="M52" s="39">
        <v>3</v>
      </c>
      <c r="N52" s="39">
        <v>4</v>
      </c>
      <c r="O52" s="39">
        <v>5</v>
      </c>
      <c r="P52" s="39">
        <v>6</v>
      </c>
      <c r="Q52" s="39">
        <v>7</v>
      </c>
      <c r="R52" s="39">
        <v>8</v>
      </c>
      <c r="S52" s="39">
        <v>9</v>
      </c>
      <c r="T52" s="39">
        <v>10</v>
      </c>
      <c r="U52" s="39">
        <v>11</v>
      </c>
      <c r="V52" s="39">
        <v>12</v>
      </c>
      <c r="W52" s="39">
        <v>13</v>
      </c>
      <c r="X52" s="39">
        <v>14</v>
      </c>
      <c r="Y52" s="39">
        <v>15</v>
      </c>
      <c r="Z52" s="39">
        <v>16</v>
      </c>
      <c r="AA52" s="39">
        <v>17</v>
      </c>
      <c r="AB52" s="39">
        <v>18</v>
      </c>
      <c r="AC52" s="39">
        <v>19</v>
      </c>
      <c r="AD52" s="39">
        <v>20</v>
      </c>
      <c r="AE52" s="39">
        <v>21</v>
      </c>
      <c r="AF52" s="39">
        <v>22</v>
      </c>
      <c r="AG52" s="39">
        <v>23</v>
      </c>
      <c r="AH52" s="39">
        <v>24</v>
      </c>
      <c r="AI52" s="39">
        <v>25</v>
      </c>
      <c r="AJ52" s="39">
        <v>26</v>
      </c>
      <c r="AK52" s="39">
        <v>27</v>
      </c>
      <c r="AL52" s="39">
        <v>28</v>
      </c>
      <c r="AM52" s="39">
        <v>29</v>
      </c>
      <c r="AN52" s="39">
        <v>30</v>
      </c>
      <c r="AO52" s="39">
        <v>31</v>
      </c>
      <c r="AP52" s="39">
        <v>32</v>
      </c>
      <c r="AQ52" s="39">
        <v>33</v>
      </c>
      <c r="AR52" s="39">
        <v>34</v>
      </c>
      <c r="AS52" s="39">
        <v>35</v>
      </c>
      <c r="AT52" s="39">
        <v>36</v>
      </c>
      <c r="AU52" s="39">
        <v>37</v>
      </c>
      <c r="AV52" s="39">
        <v>38</v>
      </c>
      <c r="AW52" s="39">
        <v>39</v>
      </c>
      <c r="AX52" s="39">
        <v>40</v>
      </c>
      <c r="AY52" s="39">
        <v>41</v>
      </c>
      <c r="AZ52" s="39">
        <v>42</v>
      </c>
      <c r="BA52" s="39">
        <v>43</v>
      </c>
      <c r="BB52" s="39">
        <v>44</v>
      </c>
      <c r="BC52" s="39">
        <v>45</v>
      </c>
      <c r="BD52" s="39">
        <v>46</v>
      </c>
      <c r="BE52" s="39">
        <v>47</v>
      </c>
      <c r="BF52" s="39">
        <v>48</v>
      </c>
      <c r="BG52" s="39">
        <v>49</v>
      </c>
      <c r="BH52" s="39">
        <v>50</v>
      </c>
      <c r="BI52" s="40" t="s">
        <v>11</v>
      </c>
      <c r="BK52" s="28"/>
      <c r="BX52" s="5"/>
      <c r="BY52" s="5"/>
    </row>
    <row r="53" spans="9:77" x14ac:dyDescent="0.3">
      <c r="J53" s="41" t="s">
        <v>12</v>
      </c>
      <c r="K53" s="42">
        <v>1</v>
      </c>
      <c r="L53" s="42">
        <v>1</v>
      </c>
      <c r="M53" s="42">
        <v>1</v>
      </c>
      <c r="N53" s="42">
        <v>1</v>
      </c>
      <c r="O53" s="42">
        <v>1</v>
      </c>
      <c r="P53" s="42">
        <v>1</v>
      </c>
      <c r="Q53" s="42">
        <v>1</v>
      </c>
      <c r="R53" s="42">
        <v>1</v>
      </c>
      <c r="S53" s="42">
        <v>0</v>
      </c>
      <c r="T53" s="42">
        <v>0</v>
      </c>
      <c r="U53" s="42">
        <v>0</v>
      </c>
      <c r="V53" s="42">
        <v>0</v>
      </c>
      <c r="W53" s="42">
        <v>0</v>
      </c>
      <c r="X53" s="42">
        <v>0</v>
      </c>
      <c r="Y53" s="42">
        <v>0</v>
      </c>
      <c r="Z53" s="42">
        <v>0</v>
      </c>
      <c r="AA53" s="42">
        <v>0</v>
      </c>
      <c r="AB53" s="42">
        <v>0</v>
      </c>
      <c r="AC53" s="42">
        <v>0</v>
      </c>
      <c r="AD53" s="42">
        <v>0</v>
      </c>
      <c r="AE53" s="42">
        <v>0</v>
      </c>
      <c r="AF53" s="42">
        <v>0</v>
      </c>
      <c r="AG53" s="42">
        <v>0</v>
      </c>
      <c r="AH53" s="42">
        <v>0</v>
      </c>
      <c r="AI53" s="42">
        <v>0</v>
      </c>
      <c r="AJ53" s="42">
        <v>0</v>
      </c>
      <c r="AK53" s="42">
        <v>0</v>
      </c>
      <c r="AL53" s="42">
        <v>0</v>
      </c>
      <c r="AM53" s="42">
        <v>0</v>
      </c>
      <c r="AN53" s="42">
        <v>0</v>
      </c>
      <c r="AO53" s="42">
        <v>0</v>
      </c>
      <c r="AP53" s="42">
        <v>0</v>
      </c>
      <c r="AQ53" s="42">
        <v>0</v>
      </c>
      <c r="AR53" s="42">
        <v>0</v>
      </c>
      <c r="AS53" s="42">
        <v>0</v>
      </c>
      <c r="AT53" s="42">
        <v>0</v>
      </c>
      <c r="AU53" s="42">
        <v>0</v>
      </c>
      <c r="AV53" s="42">
        <v>0</v>
      </c>
      <c r="AW53" s="42">
        <v>0</v>
      </c>
      <c r="AX53" s="42">
        <v>0</v>
      </c>
      <c r="AY53" s="42">
        <v>0</v>
      </c>
      <c r="AZ53" s="42">
        <v>0</v>
      </c>
      <c r="BA53" s="42">
        <v>0</v>
      </c>
      <c r="BB53" s="42">
        <v>0</v>
      </c>
      <c r="BC53" s="42">
        <v>0</v>
      </c>
      <c r="BD53" s="42">
        <v>0</v>
      </c>
      <c r="BE53" s="42">
        <v>0</v>
      </c>
      <c r="BF53" s="42">
        <v>0</v>
      </c>
      <c r="BG53" s="42">
        <v>0</v>
      </c>
      <c r="BH53" s="42">
        <v>0</v>
      </c>
      <c r="BI53" s="43">
        <f>SUM(K53:BH53)</f>
        <v>8</v>
      </c>
      <c r="BK53" s="28"/>
      <c r="BX53" s="5"/>
      <c r="BY53" s="5"/>
    </row>
    <row r="54" spans="9:77" ht="31.2" x14ac:dyDescent="0.6">
      <c r="I54" s="1">
        <v>5</v>
      </c>
      <c r="J54" s="33" t="s">
        <v>34</v>
      </c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24" t="s">
        <v>0</v>
      </c>
      <c r="BK54" s="25"/>
      <c r="BL54" s="25"/>
      <c r="BM54" s="25"/>
      <c r="BN54" s="25"/>
      <c r="BO54" s="25"/>
      <c r="BP54" s="4"/>
      <c r="BX54" s="5"/>
      <c r="BY54" s="5"/>
    </row>
    <row r="55" spans="9:77" x14ac:dyDescent="0.3">
      <c r="J55" s="35" t="s">
        <v>1</v>
      </c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  <c r="BC55" s="36"/>
      <c r="BD55" s="36"/>
      <c r="BE55" s="36"/>
      <c r="BF55" s="36"/>
      <c r="BG55" s="36"/>
      <c r="BH55" s="36"/>
      <c r="BI55" s="37"/>
      <c r="BJ55" s="26" t="s">
        <v>2</v>
      </c>
      <c r="BK55" s="26">
        <v>1</v>
      </c>
      <c r="BL55" s="26">
        <v>2</v>
      </c>
      <c r="BM55" s="26">
        <v>3</v>
      </c>
      <c r="BN55" s="26">
        <v>4</v>
      </c>
      <c r="BX55" s="5"/>
      <c r="BY55" s="5"/>
    </row>
    <row r="56" spans="9:77" x14ac:dyDescent="0.3">
      <c r="J56" s="38" t="s">
        <v>10</v>
      </c>
      <c r="K56" s="39">
        <v>1</v>
      </c>
      <c r="L56" s="39">
        <v>2</v>
      </c>
      <c r="M56" s="39">
        <v>3</v>
      </c>
      <c r="N56" s="39">
        <v>4</v>
      </c>
      <c r="O56" s="39">
        <v>5</v>
      </c>
      <c r="P56" s="39">
        <v>6</v>
      </c>
      <c r="Q56" s="39">
        <v>7</v>
      </c>
      <c r="R56" s="39">
        <v>8</v>
      </c>
      <c r="S56" s="39">
        <v>9</v>
      </c>
      <c r="T56" s="39">
        <v>10</v>
      </c>
      <c r="U56" s="39">
        <v>11</v>
      </c>
      <c r="V56" s="39">
        <v>12</v>
      </c>
      <c r="W56" s="39">
        <v>13</v>
      </c>
      <c r="X56" s="39">
        <v>14</v>
      </c>
      <c r="Y56" s="39">
        <v>15</v>
      </c>
      <c r="Z56" s="39">
        <v>16</v>
      </c>
      <c r="AA56" s="39">
        <v>17</v>
      </c>
      <c r="AB56" s="39">
        <v>18</v>
      </c>
      <c r="AC56" s="39">
        <v>19</v>
      </c>
      <c r="AD56" s="39">
        <v>20</v>
      </c>
      <c r="AE56" s="39">
        <v>21</v>
      </c>
      <c r="AF56" s="39">
        <v>22</v>
      </c>
      <c r="AG56" s="39">
        <v>23</v>
      </c>
      <c r="AH56" s="39">
        <v>24</v>
      </c>
      <c r="AI56" s="39">
        <v>25</v>
      </c>
      <c r="AJ56" s="39">
        <v>26</v>
      </c>
      <c r="AK56" s="39">
        <v>27</v>
      </c>
      <c r="AL56" s="39">
        <v>28</v>
      </c>
      <c r="AM56" s="39">
        <v>29</v>
      </c>
      <c r="AN56" s="39">
        <v>30</v>
      </c>
      <c r="AO56" s="39">
        <v>31</v>
      </c>
      <c r="AP56" s="39">
        <v>32</v>
      </c>
      <c r="AQ56" s="39">
        <v>33</v>
      </c>
      <c r="AR56" s="39">
        <v>34</v>
      </c>
      <c r="AS56" s="39">
        <v>35</v>
      </c>
      <c r="AT56" s="39">
        <v>36</v>
      </c>
      <c r="AU56" s="39">
        <v>37</v>
      </c>
      <c r="AV56" s="39">
        <v>38</v>
      </c>
      <c r="AW56" s="39">
        <v>39</v>
      </c>
      <c r="AX56" s="39">
        <v>40</v>
      </c>
      <c r="AY56" s="39">
        <v>41</v>
      </c>
      <c r="AZ56" s="39">
        <v>42</v>
      </c>
      <c r="BA56" s="39">
        <v>43</v>
      </c>
      <c r="BB56" s="39">
        <v>44</v>
      </c>
      <c r="BC56" s="39">
        <v>45</v>
      </c>
      <c r="BD56" s="39">
        <v>46</v>
      </c>
      <c r="BE56" s="39">
        <v>47</v>
      </c>
      <c r="BF56" s="39">
        <v>48</v>
      </c>
      <c r="BG56" s="39">
        <v>49</v>
      </c>
      <c r="BH56" s="39">
        <v>50</v>
      </c>
      <c r="BI56" s="40" t="s">
        <v>11</v>
      </c>
      <c r="BJ56" s="26" t="s">
        <v>5</v>
      </c>
      <c r="BK56" s="26">
        <f>COUNTIF(K57:BH57,"&gt;=0")</f>
        <v>50</v>
      </c>
      <c r="BL56" s="26">
        <f>COUNTIF(K60:BH60,"&gt;=0")</f>
        <v>50</v>
      </c>
      <c r="BM56" s="26">
        <f>COUNTIF(K63:BH63,"&gt;=0")</f>
        <v>50</v>
      </c>
      <c r="BN56" s="26">
        <f>COUNTIF(K66:BH66,"&gt;=0")</f>
        <v>50</v>
      </c>
      <c r="BX56" s="5"/>
      <c r="BY56" s="5"/>
    </row>
    <row r="57" spans="9:77" x14ac:dyDescent="0.3">
      <c r="J57" s="41" t="s">
        <v>12</v>
      </c>
      <c r="K57" s="42">
        <v>1</v>
      </c>
      <c r="L57" s="42">
        <v>1</v>
      </c>
      <c r="M57" s="42">
        <v>1</v>
      </c>
      <c r="N57" s="42">
        <v>1</v>
      </c>
      <c r="O57" s="42">
        <v>1</v>
      </c>
      <c r="P57" s="42">
        <v>1</v>
      </c>
      <c r="Q57" s="42">
        <v>1</v>
      </c>
      <c r="R57" s="42">
        <v>1</v>
      </c>
      <c r="S57" s="42">
        <v>1</v>
      </c>
      <c r="T57" s="42">
        <v>1</v>
      </c>
      <c r="U57" s="42">
        <v>1</v>
      </c>
      <c r="V57" s="42">
        <v>1</v>
      </c>
      <c r="W57" s="42">
        <v>1</v>
      </c>
      <c r="X57" s="42">
        <v>1</v>
      </c>
      <c r="Y57" s="42">
        <v>1</v>
      </c>
      <c r="Z57" s="42">
        <v>1</v>
      </c>
      <c r="AA57" s="42">
        <v>1</v>
      </c>
      <c r="AB57" s="42">
        <v>1</v>
      </c>
      <c r="AC57" s="42">
        <v>1</v>
      </c>
      <c r="AD57" s="42">
        <v>1</v>
      </c>
      <c r="AE57" s="42">
        <v>1</v>
      </c>
      <c r="AF57" s="42">
        <v>1</v>
      </c>
      <c r="AG57" s="42">
        <v>1</v>
      </c>
      <c r="AH57" s="42">
        <v>1</v>
      </c>
      <c r="AI57" s="42">
        <v>1</v>
      </c>
      <c r="AJ57" s="42">
        <v>1</v>
      </c>
      <c r="AK57" s="42">
        <v>1</v>
      </c>
      <c r="AL57" s="42">
        <v>1</v>
      </c>
      <c r="AM57" s="42">
        <v>1</v>
      </c>
      <c r="AN57" s="42">
        <v>1</v>
      </c>
      <c r="AO57" s="42">
        <v>2</v>
      </c>
      <c r="AP57" s="42">
        <v>2</v>
      </c>
      <c r="AQ57" s="42">
        <v>2</v>
      </c>
      <c r="AR57" s="42">
        <v>2</v>
      </c>
      <c r="AS57" s="42">
        <v>2</v>
      </c>
      <c r="AT57" s="42">
        <v>2</v>
      </c>
      <c r="AU57" s="42">
        <v>2</v>
      </c>
      <c r="AV57" s="42">
        <v>2</v>
      </c>
      <c r="AW57" s="42">
        <v>3</v>
      </c>
      <c r="AX57" s="42">
        <v>3</v>
      </c>
      <c r="AY57" s="42">
        <v>3</v>
      </c>
      <c r="AZ57" s="42">
        <v>0</v>
      </c>
      <c r="BA57" s="42">
        <v>0</v>
      </c>
      <c r="BB57" s="42">
        <v>0</v>
      </c>
      <c r="BC57" s="42">
        <v>0</v>
      </c>
      <c r="BD57" s="42">
        <v>0</v>
      </c>
      <c r="BE57" s="42">
        <v>0</v>
      </c>
      <c r="BF57" s="42">
        <v>0</v>
      </c>
      <c r="BG57" s="42">
        <v>0</v>
      </c>
      <c r="BH57" s="42">
        <v>0</v>
      </c>
      <c r="BI57" s="43">
        <f>SUM(K57:BH57)</f>
        <v>55</v>
      </c>
      <c r="BJ57" s="26" t="s">
        <v>7</v>
      </c>
      <c r="BK57" s="27">
        <f>(BK56-(COUNTIF(K57:BH57,0)))</f>
        <v>41</v>
      </c>
      <c r="BL57" s="27">
        <f>(BL56-(COUNTIF(K60:BH60,0)))</f>
        <v>36</v>
      </c>
      <c r="BM57" s="27">
        <f>(BM56-(COUNTIF(K63:BH63,0)))</f>
        <v>41</v>
      </c>
      <c r="BN57" s="27">
        <f>(BN56-(COUNTIF(K66:BH66,0)))</f>
        <v>39</v>
      </c>
      <c r="BO57" s="27"/>
      <c r="BX57" s="5"/>
      <c r="BY57" s="5"/>
    </row>
    <row r="58" spans="9:77" x14ac:dyDescent="0.3">
      <c r="J58" s="35" t="s">
        <v>13</v>
      </c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7"/>
      <c r="BL58" s="28"/>
      <c r="BM58" s="28"/>
      <c r="BN58" s="28"/>
      <c r="BO58" s="28"/>
      <c r="BX58" s="18"/>
      <c r="BY58" s="19"/>
    </row>
    <row r="59" spans="9:77" x14ac:dyDescent="0.3">
      <c r="J59" s="38" t="s">
        <v>10</v>
      </c>
      <c r="K59" s="39">
        <v>1</v>
      </c>
      <c r="L59" s="39">
        <v>2</v>
      </c>
      <c r="M59" s="39">
        <v>3</v>
      </c>
      <c r="N59" s="39">
        <v>4</v>
      </c>
      <c r="O59" s="39">
        <v>5</v>
      </c>
      <c r="P59" s="39">
        <v>6</v>
      </c>
      <c r="Q59" s="39">
        <v>7</v>
      </c>
      <c r="R59" s="39">
        <v>8</v>
      </c>
      <c r="S59" s="39">
        <v>9</v>
      </c>
      <c r="T59" s="39">
        <v>10</v>
      </c>
      <c r="U59" s="39">
        <v>11</v>
      </c>
      <c r="V59" s="39">
        <v>12</v>
      </c>
      <c r="W59" s="39">
        <v>13</v>
      </c>
      <c r="X59" s="39">
        <v>14</v>
      </c>
      <c r="Y59" s="39">
        <v>15</v>
      </c>
      <c r="Z59" s="39">
        <v>16</v>
      </c>
      <c r="AA59" s="39">
        <v>17</v>
      </c>
      <c r="AB59" s="39">
        <v>18</v>
      </c>
      <c r="AC59" s="39">
        <v>19</v>
      </c>
      <c r="AD59" s="39">
        <v>20</v>
      </c>
      <c r="AE59" s="39">
        <v>21</v>
      </c>
      <c r="AF59" s="39">
        <v>22</v>
      </c>
      <c r="AG59" s="39">
        <v>23</v>
      </c>
      <c r="AH59" s="39">
        <v>24</v>
      </c>
      <c r="AI59" s="39">
        <v>25</v>
      </c>
      <c r="AJ59" s="39">
        <v>26</v>
      </c>
      <c r="AK59" s="39">
        <v>27</v>
      </c>
      <c r="AL59" s="39">
        <v>28</v>
      </c>
      <c r="AM59" s="39">
        <v>29</v>
      </c>
      <c r="AN59" s="39">
        <v>30</v>
      </c>
      <c r="AO59" s="39">
        <v>31</v>
      </c>
      <c r="AP59" s="39">
        <v>32</v>
      </c>
      <c r="AQ59" s="39">
        <v>33</v>
      </c>
      <c r="AR59" s="39">
        <v>34</v>
      </c>
      <c r="AS59" s="39">
        <v>35</v>
      </c>
      <c r="AT59" s="39">
        <v>36</v>
      </c>
      <c r="AU59" s="39">
        <v>37</v>
      </c>
      <c r="AV59" s="39">
        <v>38</v>
      </c>
      <c r="AW59" s="39">
        <v>39</v>
      </c>
      <c r="AX59" s="39">
        <v>40</v>
      </c>
      <c r="AY59" s="39">
        <v>41</v>
      </c>
      <c r="AZ59" s="39">
        <v>42</v>
      </c>
      <c r="BA59" s="39">
        <v>43</v>
      </c>
      <c r="BB59" s="39">
        <v>44</v>
      </c>
      <c r="BC59" s="39">
        <v>45</v>
      </c>
      <c r="BD59" s="39">
        <v>46</v>
      </c>
      <c r="BE59" s="39">
        <v>47</v>
      </c>
      <c r="BF59" s="39">
        <v>48</v>
      </c>
      <c r="BG59" s="39">
        <v>49</v>
      </c>
      <c r="BH59" s="39">
        <v>50</v>
      </c>
      <c r="BI59" s="40" t="s">
        <v>11</v>
      </c>
      <c r="BK59" s="28"/>
      <c r="BX59" s="18"/>
      <c r="BY59" s="19"/>
    </row>
    <row r="60" spans="9:77" x14ac:dyDescent="0.3">
      <c r="J60" s="41" t="s">
        <v>12</v>
      </c>
      <c r="K60" s="42">
        <v>1</v>
      </c>
      <c r="L60" s="42">
        <v>1</v>
      </c>
      <c r="M60" s="42">
        <v>1</v>
      </c>
      <c r="N60" s="42">
        <v>1</v>
      </c>
      <c r="O60" s="42">
        <v>1</v>
      </c>
      <c r="P60" s="42">
        <v>1</v>
      </c>
      <c r="Q60" s="42">
        <v>1</v>
      </c>
      <c r="R60" s="42">
        <v>1</v>
      </c>
      <c r="S60" s="42">
        <v>1</v>
      </c>
      <c r="T60" s="42">
        <v>1</v>
      </c>
      <c r="U60" s="42">
        <v>1</v>
      </c>
      <c r="V60" s="42">
        <v>1</v>
      </c>
      <c r="W60" s="42">
        <v>1</v>
      </c>
      <c r="X60" s="42">
        <v>1</v>
      </c>
      <c r="Y60" s="42">
        <v>1</v>
      </c>
      <c r="Z60" s="42">
        <v>1</v>
      </c>
      <c r="AA60" s="42">
        <v>1</v>
      </c>
      <c r="AB60" s="42">
        <v>1</v>
      </c>
      <c r="AC60" s="42">
        <v>1</v>
      </c>
      <c r="AD60" s="42">
        <v>1</v>
      </c>
      <c r="AE60" s="42">
        <v>1</v>
      </c>
      <c r="AF60" s="42">
        <v>1</v>
      </c>
      <c r="AG60" s="42">
        <v>1</v>
      </c>
      <c r="AH60" s="42">
        <v>2</v>
      </c>
      <c r="AI60" s="42">
        <v>2</v>
      </c>
      <c r="AJ60" s="42">
        <v>2</v>
      </c>
      <c r="AK60" s="42">
        <v>2</v>
      </c>
      <c r="AL60" s="42">
        <v>2</v>
      </c>
      <c r="AM60" s="42">
        <v>2</v>
      </c>
      <c r="AN60" s="42">
        <v>2</v>
      </c>
      <c r="AO60" s="42">
        <v>2</v>
      </c>
      <c r="AP60" s="42">
        <v>2</v>
      </c>
      <c r="AQ60" s="42">
        <v>2</v>
      </c>
      <c r="AR60" s="42">
        <v>2</v>
      </c>
      <c r="AS60" s="42">
        <v>2</v>
      </c>
      <c r="AT60" s="42">
        <v>2</v>
      </c>
      <c r="AU60" s="42">
        <v>0</v>
      </c>
      <c r="AV60" s="42">
        <v>0</v>
      </c>
      <c r="AW60" s="42">
        <v>0</v>
      </c>
      <c r="AX60" s="42">
        <v>0</v>
      </c>
      <c r="AY60" s="42">
        <v>0</v>
      </c>
      <c r="AZ60" s="42">
        <v>0</v>
      </c>
      <c r="BA60" s="42">
        <v>0</v>
      </c>
      <c r="BB60" s="42">
        <v>0</v>
      </c>
      <c r="BC60" s="42">
        <v>0</v>
      </c>
      <c r="BD60" s="42">
        <v>0</v>
      </c>
      <c r="BE60" s="42">
        <v>0</v>
      </c>
      <c r="BF60" s="42">
        <v>0</v>
      </c>
      <c r="BG60" s="42">
        <v>0</v>
      </c>
      <c r="BH60" s="42">
        <v>0</v>
      </c>
      <c r="BI60" s="43">
        <f>SUM(K60:BH60)</f>
        <v>49</v>
      </c>
      <c r="BK60" s="28"/>
      <c r="BX60" s="18"/>
      <c r="BY60" s="19"/>
    </row>
    <row r="61" spans="9:77" x14ac:dyDescent="0.3">
      <c r="J61" s="35" t="s">
        <v>17</v>
      </c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7"/>
      <c r="BK61" s="28"/>
      <c r="BX61" s="5"/>
      <c r="BY61" s="5"/>
    </row>
    <row r="62" spans="9:77" x14ac:dyDescent="0.3">
      <c r="J62" s="38" t="s">
        <v>10</v>
      </c>
      <c r="K62" s="39">
        <v>1</v>
      </c>
      <c r="L62" s="39">
        <v>2</v>
      </c>
      <c r="M62" s="39">
        <v>3</v>
      </c>
      <c r="N62" s="39">
        <v>4</v>
      </c>
      <c r="O62" s="39">
        <v>5</v>
      </c>
      <c r="P62" s="39">
        <v>6</v>
      </c>
      <c r="Q62" s="39">
        <v>7</v>
      </c>
      <c r="R62" s="39">
        <v>8</v>
      </c>
      <c r="S62" s="39">
        <v>9</v>
      </c>
      <c r="T62" s="39">
        <v>10</v>
      </c>
      <c r="U62" s="39">
        <v>11</v>
      </c>
      <c r="V62" s="39">
        <v>12</v>
      </c>
      <c r="W62" s="39">
        <v>13</v>
      </c>
      <c r="X62" s="39">
        <v>14</v>
      </c>
      <c r="Y62" s="39">
        <v>15</v>
      </c>
      <c r="Z62" s="39">
        <v>16</v>
      </c>
      <c r="AA62" s="39">
        <v>17</v>
      </c>
      <c r="AB62" s="39">
        <v>18</v>
      </c>
      <c r="AC62" s="39">
        <v>19</v>
      </c>
      <c r="AD62" s="39">
        <v>20</v>
      </c>
      <c r="AE62" s="39">
        <v>21</v>
      </c>
      <c r="AF62" s="39">
        <v>22</v>
      </c>
      <c r="AG62" s="39">
        <v>23</v>
      </c>
      <c r="AH62" s="39">
        <v>24</v>
      </c>
      <c r="AI62" s="39">
        <v>25</v>
      </c>
      <c r="AJ62" s="39">
        <v>26</v>
      </c>
      <c r="AK62" s="39">
        <v>27</v>
      </c>
      <c r="AL62" s="39">
        <v>28</v>
      </c>
      <c r="AM62" s="39">
        <v>29</v>
      </c>
      <c r="AN62" s="39">
        <v>30</v>
      </c>
      <c r="AO62" s="39">
        <v>31</v>
      </c>
      <c r="AP62" s="39">
        <v>32</v>
      </c>
      <c r="AQ62" s="39">
        <v>33</v>
      </c>
      <c r="AR62" s="39">
        <v>34</v>
      </c>
      <c r="AS62" s="39">
        <v>35</v>
      </c>
      <c r="AT62" s="39">
        <v>36</v>
      </c>
      <c r="AU62" s="39">
        <v>37</v>
      </c>
      <c r="AV62" s="39">
        <v>38</v>
      </c>
      <c r="AW62" s="39">
        <v>39</v>
      </c>
      <c r="AX62" s="39">
        <v>40</v>
      </c>
      <c r="AY62" s="39">
        <v>41</v>
      </c>
      <c r="AZ62" s="39">
        <v>42</v>
      </c>
      <c r="BA62" s="39">
        <v>43</v>
      </c>
      <c r="BB62" s="39">
        <v>44</v>
      </c>
      <c r="BC62" s="39">
        <v>45</v>
      </c>
      <c r="BD62" s="39">
        <v>46</v>
      </c>
      <c r="BE62" s="39">
        <v>47</v>
      </c>
      <c r="BF62" s="39">
        <v>48</v>
      </c>
      <c r="BG62" s="39">
        <v>49</v>
      </c>
      <c r="BH62" s="39">
        <v>50</v>
      </c>
      <c r="BI62" s="40" t="s">
        <v>11</v>
      </c>
      <c r="BK62" s="28"/>
      <c r="BX62" s="5"/>
      <c r="BY62" s="5"/>
    </row>
    <row r="63" spans="9:77" x14ac:dyDescent="0.3">
      <c r="J63" s="41" t="s">
        <v>12</v>
      </c>
      <c r="K63" s="42">
        <v>1</v>
      </c>
      <c r="L63" s="42">
        <v>1</v>
      </c>
      <c r="M63" s="42">
        <v>1</v>
      </c>
      <c r="N63" s="42">
        <v>1</v>
      </c>
      <c r="O63" s="42">
        <v>1</v>
      </c>
      <c r="P63" s="42">
        <v>1</v>
      </c>
      <c r="Q63" s="42">
        <v>1</v>
      </c>
      <c r="R63" s="42">
        <v>1</v>
      </c>
      <c r="S63" s="42">
        <v>1</v>
      </c>
      <c r="T63" s="42">
        <v>1</v>
      </c>
      <c r="U63" s="42">
        <v>1</v>
      </c>
      <c r="V63" s="42">
        <v>1</v>
      </c>
      <c r="W63" s="42">
        <v>1</v>
      </c>
      <c r="X63" s="42">
        <v>1</v>
      </c>
      <c r="Y63" s="42">
        <v>1</v>
      </c>
      <c r="Z63" s="42">
        <v>1</v>
      </c>
      <c r="AA63" s="42">
        <v>1</v>
      </c>
      <c r="AB63" s="42">
        <v>1</v>
      </c>
      <c r="AC63" s="42">
        <v>1</v>
      </c>
      <c r="AD63" s="42">
        <v>1</v>
      </c>
      <c r="AE63" s="42">
        <v>1</v>
      </c>
      <c r="AF63" s="42">
        <v>1</v>
      </c>
      <c r="AG63" s="42">
        <v>1</v>
      </c>
      <c r="AH63" s="42">
        <v>1</v>
      </c>
      <c r="AI63" s="42">
        <v>1</v>
      </c>
      <c r="AJ63" s="42">
        <v>1</v>
      </c>
      <c r="AK63" s="42">
        <v>2</v>
      </c>
      <c r="AL63" s="42">
        <v>2</v>
      </c>
      <c r="AM63" s="42">
        <v>2</v>
      </c>
      <c r="AN63" s="42">
        <v>2</v>
      </c>
      <c r="AO63" s="42">
        <v>2</v>
      </c>
      <c r="AP63" s="42">
        <v>2</v>
      </c>
      <c r="AQ63" s="42">
        <v>2</v>
      </c>
      <c r="AR63" s="42">
        <v>2</v>
      </c>
      <c r="AS63" s="42">
        <v>2</v>
      </c>
      <c r="AT63" s="42">
        <v>2</v>
      </c>
      <c r="AU63" s="42">
        <v>2</v>
      </c>
      <c r="AV63" s="42">
        <v>2</v>
      </c>
      <c r="AW63" s="42">
        <v>2</v>
      </c>
      <c r="AX63" s="42">
        <v>3</v>
      </c>
      <c r="AY63" s="42">
        <v>3</v>
      </c>
      <c r="AZ63" s="42">
        <v>0</v>
      </c>
      <c r="BA63" s="42">
        <v>0</v>
      </c>
      <c r="BB63" s="42">
        <v>0</v>
      </c>
      <c r="BC63" s="42">
        <v>0</v>
      </c>
      <c r="BD63" s="42">
        <v>0</v>
      </c>
      <c r="BE63" s="42">
        <v>0</v>
      </c>
      <c r="BF63" s="42">
        <v>0</v>
      </c>
      <c r="BG63" s="42">
        <v>0</v>
      </c>
      <c r="BH63" s="42">
        <v>0</v>
      </c>
      <c r="BI63" s="43">
        <f>SUM(K63:BH63)</f>
        <v>58</v>
      </c>
      <c r="BK63" s="28"/>
      <c r="BX63" s="5"/>
      <c r="BY63" s="5"/>
    </row>
    <row r="64" spans="9:77" x14ac:dyDescent="0.3">
      <c r="J64" s="35" t="s">
        <v>20</v>
      </c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6"/>
      <c r="AJ64" s="36"/>
      <c r="AK64" s="36"/>
      <c r="AL64" s="36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6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7"/>
      <c r="BK64" s="28"/>
      <c r="BX64" s="5"/>
      <c r="BY64" s="5"/>
    </row>
    <row r="65" spans="9:86" x14ac:dyDescent="0.3">
      <c r="J65" s="38" t="s">
        <v>10</v>
      </c>
      <c r="K65" s="39">
        <v>1</v>
      </c>
      <c r="L65" s="39">
        <v>2</v>
      </c>
      <c r="M65" s="39">
        <v>3</v>
      </c>
      <c r="N65" s="39">
        <v>4</v>
      </c>
      <c r="O65" s="39">
        <v>5</v>
      </c>
      <c r="P65" s="39">
        <v>6</v>
      </c>
      <c r="Q65" s="39">
        <v>7</v>
      </c>
      <c r="R65" s="39">
        <v>8</v>
      </c>
      <c r="S65" s="39">
        <v>9</v>
      </c>
      <c r="T65" s="39">
        <v>10</v>
      </c>
      <c r="U65" s="39">
        <v>11</v>
      </c>
      <c r="V65" s="39">
        <v>12</v>
      </c>
      <c r="W65" s="39">
        <v>13</v>
      </c>
      <c r="X65" s="39">
        <v>14</v>
      </c>
      <c r="Y65" s="39">
        <v>15</v>
      </c>
      <c r="Z65" s="39">
        <v>16</v>
      </c>
      <c r="AA65" s="39">
        <v>17</v>
      </c>
      <c r="AB65" s="39">
        <v>18</v>
      </c>
      <c r="AC65" s="39">
        <v>19</v>
      </c>
      <c r="AD65" s="39">
        <v>20</v>
      </c>
      <c r="AE65" s="39">
        <v>21</v>
      </c>
      <c r="AF65" s="39">
        <v>22</v>
      </c>
      <c r="AG65" s="39">
        <v>23</v>
      </c>
      <c r="AH65" s="39">
        <v>24</v>
      </c>
      <c r="AI65" s="39">
        <v>25</v>
      </c>
      <c r="AJ65" s="39">
        <v>26</v>
      </c>
      <c r="AK65" s="39">
        <v>27</v>
      </c>
      <c r="AL65" s="39">
        <v>28</v>
      </c>
      <c r="AM65" s="39">
        <v>29</v>
      </c>
      <c r="AN65" s="39">
        <v>30</v>
      </c>
      <c r="AO65" s="39">
        <v>31</v>
      </c>
      <c r="AP65" s="39">
        <v>32</v>
      </c>
      <c r="AQ65" s="39">
        <v>33</v>
      </c>
      <c r="AR65" s="39">
        <v>34</v>
      </c>
      <c r="AS65" s="39">
        <v>35</v>
      </c>
      <c r="AT65" s="39">
        <v>36</v>
      </c>
      <c r="AU65" s="39">
        <v>37</v>
      </c>
      <c r="AV65" s="39">
        <v>38</v>
      </c>
      <c r="AW65" s="39">
        <v>39</v>
      </c>
      <c r="AX65" s="39">
        <v>40</v>
      </c>
      <c r="AY65" s="39">
        <v>41</v>
      </c>
      <c r="AZ65" s="39">
        <v>42</v>
      </c>
      <c r="BA65" s="39">
        <v>43</v>
      </c>
      <c r="BB65" s="39">
        <v>44</v>
      </c>
      <c r="BC65" s="39">
        <v>45</v>
      </c>
      <c r="BD65" s="39">
        <v>46</v>
      </c>
      <c r="BE65" s="39">
        <v>47</v>
      </c>
      <c r="BF65" s="39">
        <v>48</v>
      </c>
      <c r="BG65" s="39">
        <v>49</v>
      </c>
      <c r="BH65" s="39">
        <v>50</v>
      </c>
      <c r="BI65" s="40" t="s">
        <v>11</v>
      </c>
      <c r="BK65" s="28"/>
      <c r="BX65" s="5"/>
      <c r="BY65" s="5"/>
    </row>
    <row r="66" spans="9:86" x14ac:dyDescent="0.3">
      <c r="J66" s="41" t="s">
        <v>12</v>
      </c>
      <c r="K66" s="42">
        <v>1</v>
      </c>
      <c r="L66" s="42">
        <v>1</v>
      </c>
      <c r="M66" s="42">
        <v>1</v>
      </c>
      <c r="N66" s="42">
        <v>1</v>
      </c>
      <c r="O66" s="42">
        <v>1</v>
      </c>
      <c r="P66" s="42">
        <v>1</v>
      </c>
      <c r="Q66" s="42">
        <v>1</v>
      </c>
      <c r="R66" s="42">
        <v>1</v>
      </c>
      <c r="S66" s="42">
        <v>1</v>
      </c>
      <c r="T66" s="42">
        <v>1</v>
      </c>
      <c r="U66" s="42">
        <v>1</v>
      </c>
      <c r="V66" s="42">
        <v>1</v>
      </c>
      <c r="W66" s="42">
        <v>1</v>
      </c>
      <c r="X66" s="42">
        <v>1</v>
      </c>
      <c r="Y66" s="42">
        <v>1</v>
      </c>
      <c r="Z66" s="42">
        <v>1</v>
      </c>
      <c r="AA66" s="42">
        <v>1</v>
      </c>
      <c r="AB66" s="42">
        <v>1</v>
      </c>
      <c r="AC66" s="42">
        <v>1</v>
      </c>
      <c r="AD66" s="42">
        <v>1</v>
      </c>
      <c r="AE66" s="42">
        <v>1</v>
      </c>
      <c r="AF66" s="42">
        <v>1</v>
      </c>
      <c r="AG66" s="42">
        <v>1</v>
      </c>
      <c r="AH66" s="42">
        <v>1</v>
      </c>
      <c r="AI66" s="42">
        <v>2</v>
      </c>
      <c r="AJ66" s="42">
        <v>2</v>
      </c>
      <c r="AK66" s="42">
        <v>2</v>
      </c>
      <c r="AL66" s="42">
        <v>2</v>
      </c>
      <c r="AM66" s="42">
        <v>2</v>
      </c>
      <c r="AN66" s="42">
        <v>2</v>
      </c>
      <c r="AO66" s="42">
        <v>2</v>
      </c>
      <c r="AP66" s="42">
        <v>2</v>
      </c>
      <c r="AQ66" s="42">
        <v>2</v>
      </c>
      <c r="AR66" s="42">
        <v>2</v>
      </c>
      <c r="AS66" s="42">
        <v>2</v>
      </c>
      <c r="AT66" s="42">
        <v>2</v>
      </c>
      <c r="AU66" s="42">
        <v>2</v>
      </c>
      <c r="AV66" s="42">
        <v>3</v>
      </c>
      <c r="AW66" s="42">
        <v>3</v>
      </c>
      <c r="AX66" s="42">
        <v>0</v>
      </c>
      <c r="AY66" s="42">
        <v>0</v>
      </c>
      <c r="AZ66" s="42">
        <v>0</v>
      </c>
      <c r="BA66" s="42">
        <v>0</v>
      </c>
      <c r="BB66" s="42">
        <v>0</v>
      </c>
      <c r="BC66" s="42">
        <v>0</v>
      </c>
      <c r="BD66" s="42">
        <v>0</v>
      </c>
      <c r="BE66" s="42">
        <v>0</v>
      </c>
      <c r="BF66" s="42">
        <v>0</v>
      </c>
      <c r="BG66" s="42">
        <v>0</v>
      </c>
      <c r="BH66" s="42">
        <v>0</v>
      </c>
      <c r="BI66" s="43">
        <f>SUM(K66:BH66)</f>
        <v>56</v>
      </c>
      <c r="BK66" s="28"/>
      <c r="BX66" s="5"/>
      <c r="BY66" s="5"/>
    </row>
    <row r="67" spans="9:86" ht="31.2" x14ac:dyDescent="0.6">
      <c r="I67" s="23">
        <v>6</v>
      </c>
      <c r="J67" s="33" t="s">
        <v>35</v>
      </c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24" t="s">
        <v>0</v>
      </c>
      <c r="BK67" s="25"/>
      <c r="BL67" s="25"/>
      <c r="BM67" s="25"/>
      <c r="BN67" s="25"/>
      <c r="BO67" s="25"/>
      <c r="BP67" s="4"/>
      <c r="BX67" s="5"/>
      <c r="BY67" s="5"/>
    </row>
    <row r="68" spans="9:86" x14ac:dyDescent="0.3">
      <c r="J68" s="35" t="s">
        <v>1</v>
      </c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37"/>
      <c r="BJ68" s="26" t="s">
        <v>2</v>
      </c>
      <c r="BK68" s="26">
        <v>1</v>
      </c>
      <c r="BL68" s="26">
        <v>2</v>
      </c>
      <c r="BM68" s="26">
        <v>3</v>
      </c>
      <c r="BN68" s="26">
        <v>4</v>
      </c>
      <c r="BX68" s="5"/>
    </row>
    <row r="69" spans="9:86" x14ac:dyDescent="0.3">
      <c r="J69" s="38" t="s">
        <v>10</v>
      </c>
      <c r="K69" s="39">
        <v>1</v>
      </c>
      <c r="L69" s="39">
        <v>2</v>
      </c>
      <c r="M69" s="39">
        <v>3</v>
      </c>
      <c r="N69" s="39">
        <v>4</v>
      </c>
      <c r="O69" s="39">
        <v>5</v>
      </c>
      <c r="P69" s="39">
        <v>6</v>
      </c>
      <c r="Q69" s="39">
        <v>7</v>
      </c>
      <c r="R69" s="39">
        <v>8</v>
      </c>
      <c r="S69" s="39">
        <v>9</v>
      </c>
      <c r="T69" s="39">
        <v>10</v>
      </c>
      <c r="U69" s="39">
        <v>11</v>
      </c>
      <c r="V69" s="39">
        <v>12</v>
      </c>
      <c r="W69" s="39">
        <v>13</v>
      </c>
      <c r="X69" s="39">
        <v>14</v>
      </c>
      <c r="Y69" s="39">
        <v>15</v>
      </c>
      <c r="Z69" s="39">
        <v>16</v>
      </c>
      <c r="AA69" s="39">
        <v>17</v>
      </c>
      <c r="AB69" s="39">
        <v>18</v>
      </c>
      <c r="AC69" s="39">
        <v>19</v>
      </c>
      <c r="AD69" s="39">
        <v>20</v>
      </c>
      <c r="AE69" s="39">
        <v>21</v>
      </c>
      <c r="AF69" s="39">
        <v>22</v>
      </c>
      <c r="AG69" s="39">
        <v>23</v>
      </c>
      <c r="AH69" s="39">
        <v>24</v>
      </c>
      <c r="AI69" s="39">
        <v>25</v>
      </c>
      <c r="AJ69" s="39">
        <v>26</v>
      </c>
      <c r="AK69" s="39">
        <v>27</v>
      </c>
      <c r="AL69" s="39">
        <v>28</v>
      </c>
      <c r="AM69" s="39">
        <v>29</v>
      </c>
      <c r="AN69" s="39">
        <v>30</v>
      </c>
      <c r="AO69" s="39">
        <v>31</v>
      </c>
      <c r="AP69" s="39">
        <v>32</v>
      </c>
      <c r="AQ69" s="39">
        <v>33</v>
      </c>
      <c r="AR69" s="39">
        <v>34</v>
      </c>
      <c r="AS69" s="39">
        <v>35</v>
      </c>
      <c r="AT69" s="39">
        <v>36</v>
      </c>
      <c r="AU69" s="39">
        <v>37</v>
      </c>
      <c r="AV69" s="39">
        <v>38</v>
      </c>
      <c r="AW69" s="39">
        <v>39</v>
      </c>
      <c r="AX69" s="39">
        <v>40</v>
      </c>
      <c r="AY69" s="39">
        <v>41</v>
      </c>
      <c r="AZ69" s="39">
        <v>42</v>
      </c>
      <c r="BA69" s="39">
        <v>43</v>
      </c>
      <c r="BB69" s="39">
        <v>44</v>
      </c>
      <c r="BC69" s="39">
        <v>45</v>
      </c>
      <c r="BD69" s="39">
        <v>46</v>
      </c>
      <c r="BE69" s="39">
        <v>47</v>
      </c>
      <c r="BF69" s="39">
        <v>48</v>
      </c>
      <c r="BG69" s="39">
        <v>49</v>
      </c>
      <c r="BH69" s="39">
        <v>50</v>
      </c>
      <c r="BI69" s="40" t="s">
        <v>11</v>
      </c>
      <c r="BJ69" s="26" t="s">
        <v>5</v>
      </c>
      <c r="BK69" s="26">
        <f>COUNTIF(K70:BH70,"&gt;=0")</f>
        <v>50</v>
      </c>
      <c r="BL69" s="26">
        <f>COUNTIF(K73:BH73,"&gt;=0")</f>
        <v>50</v>
      </c>
      <c r="BM69" s="26">
        <f>COUNTIF(K76:BH76,"&gt;=0")</f>
        <v>50</v>
      </c>
      <c r="BN69" s="26">
        <f>COUNTIF(K79:BH79,"&gt;=0")</f>
        <v>50</v>
      </c>
      <c r="BX69" s="5"/>
      <c r="CC69" s="10"/>
      <c r="CD69" s="17"/>
      <c r="CE69" s="17"/>
      <c r="CF69" s="17"/>
      <c r="CG69" s="17"/>
      <c r="CH69" s="22"/>
    </row>
    <row r="70" spans="9:86" x14ac:dyDescent="0.3">
      <c r="J70" s="41" t="s">
        <v>12</v>
      </c>
      <c r="K70" s="42">
        <v>1</v>
      </c>
      <c r="L70" s="42">
        <v>1</v>
      </c>
      <c r="M70" s="42">
        <v>1</v>
      </c>
      <c r="N70" s="42">
        <v>1</v>
      </c>
      <c r="O70" s="42">
        <v>1</v>
      </c>
      <c r="P70" s="42">
        <v>1</v>
      </c>
      <c r="Q70" s="42">
        <v>1</v>
      </c>
      <c r="R70" s="42">
        <v>1</v>
      </c>
      <c r="S70" s="42">
        <v>1</v>
      </c>
      <c r="T70" s="42">
        <v>1</v>
      </c>
      <c r="U70" s="42">
        <v>1</v>
      </c>
      <c r="V70" s="42">
        <v>1</v>
      </c>
      <c r="W70" s="42">
        <v>1</v>
      </c>
      <c r="X70" s="42">
        <v>1</v>
      </c>
      <c r="Y70" s="42">
        <v>1</v>
      </c>
      <c r="Z70" s="42">
        <v>1</v>
      </c>
      <c r="AA70" s="42">
        <v>1</v>
      </c>
      <c r="AB70" s="42">
        <v>1</v>
      </c>
      <c r="AC70" s="42">
        <v>1</v>
      </c>
      <c r="AD70" s="42">
        <v>1</v>
      </c>
      <c r="AE70" s="42">
        <v>1</v>
      </c>
      <c r="AF70" s="42">
        <v>1</v>
      </c>
      <c r="AG70" s="42">
        <v>3</v>
      </c>
      <c r="AH70" s="42">
        <v>3</v>
      </c>
      <c r="AI70" s="42">
        <v>0</v>
      </c>
      <c r="AJ70" s="42">
        <v>0</v>
      </c>
      <c r="AK70" s="42">
        <v>0</v>
      </c>
      <c r="AL70" s="42">
        <v>0</v>
      </c>
      <c r="AM70" s="42">
        <v>0</v>
      </c>
      <c r="AN70" s="42">
        <v>0</v>
      </c>
      <c r="AO70" s="42">
        <v>0</v>
      </c>
      <c r="AP70" s="42">
        <v>0</v>
      </c>
      <c r="AQ70" s="42">
        <v>0</v>
      </c>
      <c r="AR70" s="42">
        <v>0</v>
      </c>
      <c r="AS70" s="42">
        <v>0</v>
      </c>
      <c r="AT70" s="42">
        <v>0</v>
      </c>
      <c r="AU70" s="42">
        <v>0</v>
      </c>
      <c r="AV70" s="42">
        <v>0</v>
      </c>
      <c r="AW70" s="42">
        <v>0</v>
      </c>
      <c r="AX70" s="42">
        <v>0</v>
      </c>
      <c r="AY70" s="42">
        <v>0</v>
      </c>
      <c r="AZ70" s="42">
        <v>0</v>
      </c>
      <c r="BA70" s="42">
        <v>0</v>
      </c>
      <c r="BB70" s="42">
        <v>0</v>
      </c>
      <c r="BC70" s="42">
        <v>0</v>
      </c>
      <c r="BD70" s="42">
        <v>0</v>
      </c>
      <c r="BE70" s="42">
        <v>0</v>
      </c>
      <c r="BF70" s="42">
        <v>0</v>
      </c>
      <c r="BG70" s="42">
        <v>0</v>
      </c>
      <c r="BH70" s="42">
        <v>0</v>
      </c>
      <c r="BI70" s="43">
        <f>SUM(K70:BH70)</f>
        <v>28</v>
      </c>
      <c r="BJ70" s="26" t="s">
        <v>7</v>
      </c>
      <c r="BK70" s="27">
        <f>(BK69-(COUNTIF(K70:BH70,0)))</f>
        <v>24</v>
      </c>
      <c r="BL70" s="27">
        <f>(BL69-(COUNTIF(K73:BH73,0)))</f>
        <v>21</v>
      </c>
      <c r="BM70" s="27">
        <f>(BM69-(COUNTIF(K76:BH76,0)))</f>
        <v>22</v>
      </c>
      <c r="BN70" s="27">
        <f>(BN69-(COUNTIF(K79:BH79,0)))</f>
        <v>19</v>
      </c>
      <c r="BO70" s="27"/>
      <c r="BP70" s="12"/>
      <c r="BX70" s="5"/>
      <c r="CC70" s="10"/>
      <c r="CD70" s="17"/>
      <c r="CE70" s="17"/>
      <c r="CF70" s="17"/>
      <c r="CG70" s="17"/>
      <c r="CH70" s="22"/>
    </row>
    <row r="71" spans="9:86" x14ac:dyDescent="0.3">
      <c r="J71" s="35" t="s">
        <v>13</v>
      </c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  <c r="AG71" s="36"/>
      <c r="AH71" s="36"/>
      <c r="AI71" s="36"/>
      <c r="AJ71" s="36"/>
      <c r="AK71" s="36"/>
      <c r="AL71" s="36"/>
      <c r="AM71" s="36"/>
      <c r="AN71" s="36"/>
      <c r="AO71" s="36"/>
      <c r="AP71" s="36"/>
      <c r="AQ71" s="36"/>
      <c r="AR71" s="36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37"/>
      <c r="BL71" s="28"/>
      <c r="BM71" s="28"/>
      <c r="BN71" s="28"/>
      <c r="BO71" s="28"/>
      <c r="BX71" s="5"/>
      <c r="CC71" s="10"/>
      <c r="CD71" s="17"/>
      <c r="CE71" s="17"/>
      <c r="CF71" s="17"/>
      <c r="CG71" s="17"/>
      <c r="CH71" s="22"/>
    </row>
    <row r="72" spans="9:86" x14ac:dyDescent="0.3">
      <c r="J72" s="38" t="s">
        <v>10</v>
      </c>
      <c r="K72" s="39">
        <v>1</v>
      </c>
      <c r="L72" s="39">
        <v>2</v>
      </c>
      <c r="M72" s="39">
        <v>3</v>
      </c>
      <c r="N72" s="39">
        <v>4</v>
      </c>
      <c r="O72" s="39">
        <v>5</v>
      </c>
      <c r="P72" s="39">
        <v>6</v>
      </c>
      <c r="Q72" s="39">
        <v>7</v>
      </c>
      <c r="R72" s="39">
        <v>8</v>
      </c>
      <c r="S72" s="39">
        <v>9</v>
      </c>
      <c r="T72" s="39">
        <v>10</v>
      </c>
      <c r="U72" s="39">
        <v>11</v>
      </c>
      <c r="V72" s="39">
        <v>12</v>
      </c>
      <c r="W72" s="39">
        <v>13</v>
      </c>
      <c r="X72" s="39">
        <v>14</v>
      </c>
      <c r="Y72" s="39">
        <v>15</v>
      </c>
      <c r="Z72" s="39">
        <v>16</v>
      </c>
      <c r="AA72" s="39">
        <v>17</v>
      </c>
      <c r="AB72" s="39">
        <v>18</v>
      </c>
      <c r="AC72" s="39">
        <v>19</v>
      </c>
      <c r="AD72" s="39">
        <v>20</v>
      </c>
      <c r="AE72" s="39">
        <v>21</v>
      </c>
      <c r="AF72" s="39">
        <v>22</v>
      </c>
      <c r="AG72" s="39">
        <v>23</v>
      </c>
      <c r="AH72" s="39">
        <v>24</v>
      </c>
      <c r="AI72" s="39">
        <v>25</v>
      </c>
      <c r="AJ72" s="39">
        <v>26</v>
      </c>
      <c r="AK72" s="39">
        <v>27</v>
      </c>
      <c r="AL72" s="39">
        <v>28</v>
      </c>
      <c r="AM72" s="39">
        <v>29</v>
      </c>
      <c r="AN72" s="39">
        <v>30</v>
      </c>
      <c r="AO72" s="39">
        <v>31</v>
      </c>
      <c r="AP72" s="39">
        <v>32</v>
      </c>
      <c r="AQ72" s="39">
        <v>33</v>
      </c>
      <c r="AR72" s="39">
        <v>34</v>
      </c>
      <c r="AS72" s="39">
        <v>35</v>
      </c>
      <c r="AT72" s="39">
        <v>36</v>
      </c>
      <c r="AU72" s="39">
        <v>37</v>
      </c>
      <c r="AV72" s="39">
        <v>38</v>
      </c>
      <c r="AW72" s="39">
        <v>39</v>
      </c>
      <c r="AX72" s="39">
        <v>40</v>
      </c>
      <c r="AY72" s="39">
        <v>41</v>
      </c>
      <c r="AZ72" s="39">
        <v>42</v>
      </c>
      <c r="BA72" s="39">
        <v>43</v>
      </c>
      <c r="BB72" s="39">
        <v>44</v>
      </c>
      <c r="BC72" s="39">
        <v>45</v>
      </c>
      <c r="BD72" s="39">
        <v>46</v>
      </c>
      <c r="BE72" s="39">
        <v>47</v>
      </c>
      <c r="BF72" s="39">
        <v>48</v>
      </c>
      <c r="BG72" s="39">
        <v>49</v>
      </c>
      <c r="BH72" s="39">
        <v>50</v>
      </c>
      <c r="BI72" s="40" t="s">
        <v>11</v>
      </c>
      <c r="BJ72"/>
      <c r="BK72"/>
      <c r="BL72"/>
      <c r="BM72"/>
      <c r="BN72"/>
      <c r="BO72"/>
      <c r="BX72" s="5"/>
      <c r="CC72" s="10"/>
      <c r="CD72" s="17"/>
      <c r="CE72" s="17"/>
      <c r="CF72" s="17"/>
      <c r="CG72" s="17"/>
      <c r="CH72" s="22"/>
    </row>
    <row r="73" spans="9:86" x14ac:dyDescent="0.3">
      <c r="J73" s="41" t="s">
        <v>12</v>
      </c>
      <c r="K73" s="42">
        <v>1</v>
      </c>
      <c r="L73" s="42">
        <v>1</v>
      </c>
      <c r="M73" s="42">
        <v>1</v>
      </c>
      <c r="N73" s="42">
        <v>1</v>
      </c>
      <c r="O73" s="42">
        <v>1</v>
      </c>
      <c r="P73" s="42">
        <v>1</v>
      </c>
      <c r="Q73" s="42">
        <v>1</v>
      </c>
      <c r="R73" s="42">
        <v>1</v>
      </c>
      <c r="S73" s="42">
        <v>1</v>
      </c>
      <c r="T73" s="42">
        <v>1</v>
      </c>
      <c r="U73" s="42">
        <v>1</v>
      </c>
      <c r="V73" s="42">
        <v>1</v>
      </c>
      <c r="W73" s="42">
        <v>1</v>
      </c>
      <c r="X73" s="42">
        <v>1</v>
      </c>
      <c r="Y73" s="42">
        <v>1</v>
      </c>
      <c r="Z73" s="42">
        <v>1</v>
      </c>
      <c r="AA73" s="42">
        <v>1</v>
      </c>
      <c r="AB73" s="42">
        <v>2</v>
      </c>
      <c r="AC73" s="42">
        <v>2</v>
      </c>
      <c r="AD73" s="42">
        <v>2</v>
      </c>
      <c r="AE73" s="42">
        <v>2</v>
      </c>
      <c r="AF73" s="42">
        <v>0</v>
      </c>
      <c r="AG73" s="42">
        <v>0</v>
      </c>
      <c r="AH73" s="42">
        <v>0</v>
      </c>
      <c r="AI73" s="42">
        <v>0</v>
      </c>
      <c r="AJ73" s="42">
        <v>0</v>
      </c>
      <c r="AK73" s="42">
        <v>0</v>
      </c>
      <c r="AL73" s="42">
        <v>0</v>
      </c>
      <c r="AM73" s="42">
        <v>0</v>
      </c>
      <c r="AN73" s="42">
        <v>0</v>
      </c>
      <c r="AO73" s="42">
        <v>0</v>
      </c>
      <c r="AP73" s="42">
        <v>0</v>
      </c>
      <c r="AQ73" s="42">
        <v>0</v>
      </c>
      <c r="AR73" s="42">
        <v>0</v>
      </c>
      <c r="AS73" s="42">
        <v>0</v>
      </c>
      <c r="AT73" s="42">
        <v>0</v>
      </c>
      <c r="AU73" s="42">
        <v>0</v>
      </c>
      <c r="AV73" s="42">
        <v>0</v>
      </c>
      <c r="AW73" s="42">
        <v>0</v>
      </c>
      <c r="AX73" s="42">
        <v>0</v>
      </c>
      <c r="AY73" s="42">
        <v>0</v>
      </c>
      <c r="AZ73" s="42">
        <v>0</v>
      </c>
      <c r="BA73" s="42">
        <v>0</v>
      </c>
      <c r="BB73" s="42">
        <v>0</v>
      </c>
      <c r="BC73" s="42">
        <v>0</v>
      </c>
      <c r="BD73" s="42">
        <v>0</v>
      </c>
      <c r="BE73" s="42">
        <v>0</v>
      </c>
      <c r="BF73" s="42">
        <v>0</v>
      </c>
      <c r="BG73" s="42">
        <v>0</v>
      </c>
      <c r="BH73" s="42">
        <v>0</v>
      </c>
      <c r="BI73" s="43">
        <f>SUM(K73:BH73)</f>
        <v>25</v>
      </c>
      <c r="BJ73"/>
      <c r="BK73"/>
      <c r="BL73"/>
      <c r="BM73"/>
      <c r="BN73"/>
      <c r="BO73"/>
      <c r="BX73" s="5"/>
      <c r="CC73" s="10"/>
      <c r="CD73" s="17"/>
      <c r="CE73" s="17"/>
      <c r="CF73" s="17"/>
      <c r="CG73" s="17"/>
      <c r="CH73" s="22"/>
    </row>
    <row r="74" spans="9:86" x14ac:dyDescent="0.3">
      <c r="J74" s="35" t="s">
        <v>17</v>
      </c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  <c r="AG74" s="36"/>
      <c r="AH74" s="36"/>
      <c r="AI74" s="36"/>
      <c r="AJ74" s="36"/>
      <c r="AK74" s="36"/>
      <c r="AL74" s="36"/>
      <c r="AM74" s="36"/>
      <c r="AN74" s="36"/>
      <c r="AO74" s="36"/>
      <c r="AP74" s="36"/>
      <c r="AQ74" s="36"/>
      <c r="AR74" s="36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37"/>
      <c r="BJ74"/>
      <c r="BK74"/>
      <c r="BL74"/>
      <c r="BM74"/>
      <c r="BN74"/>
      <c r="BO74"/>
      <c r="BX74" s="5"/>
      <c r="BY74" s="5"/>
    </row>
    <row r="75" spans="9:86" x14ac:dyDescent="0.3">
      <c r="J75" s="38" t="s">
        <v>10</v>
      </c>
      <c r="K75" s="39">
        <v>1</v>
      </c>
      <c r="L75" s="39">
        <v>2</v>
      </c>
      <c r="M75" s="39">
        <v>3</v>
      </c>
      <c r="N75" s="39">
        <v>4</v>
      </c>
      <c r="O75" s="39">
        <v>5</v>
      </c>
      <c r="P75" s="39">
        <v>6</v>
      </c>
      <c r="Q75" s="39">
        <v>7</v>
      </c>
      <c r="R75" s="39">
        <v>8</v>
      </c>
      <c r="S75" s="39">
        <v>9</v>
      </c>
      <c r="T75" s="39">
        <v>10</v>
      </c>
      <c r="U75" s="39">
        <v>11</v>
      </c>
      <c r="V75" s="39">
        <v>12</v>
      </c>
      <c r="W75" s="39">
        <v>13</v>
      </c>
      <c r="X75" s="39">
        <v>14</v>
      </c>
      <c r="Y75" s="39">
        <v>15</v>
      </c>
      <c r="Z75" s="39">
        <v>16</v>
      </c>
      <c r="AA75" s="39">
        <v>17</v>
      </c>
      <c r="AB75" s="39">
        <v>18</v>
      </c>
      <c r="AC75" s="39">
        <v>19</v>
      </c>
      <c r="AD75" s="39">
        <v>20</v>
      </c>
      <c r="AE75" s="39">
        <v>21</v>
      </c>
      <c r="AF75" s="39">
        <v>22</v>
      </c>
      <c r="AG75" s="39">
        <v>23</v>
      </c>
      <c r="AH75" s="39">
        <v>24</v>
      </c>
      <c r="AI75" s="39">
        <v>25</v>
      </c>
      <c r="AJ75" s="39">
        <v>26</v>
      </c>
      <c r="AK75" s="39">
        <v>27</v>
      </c>
      <c r="AL75" s="39">
        <v>28</v>
      </c>
      <c r="AM75" s="39">
        <v>29</v>
      </c>
      <c r="AN75" s="39">
        <v>30</v>
      </c>
      <c r="AO75" s="39">
        <v>31</v>
      </c>
      <c r="AP75" s="39">
        <v>32</v>
      </c>
      <c r="AQ75" s="39">
        <v>33</v>
      </c>
      <c r="AR75" s="39">
        <v>34</v>
      </c>
      <c r="AS75" s="39">
        <v>35</v>
      </c>
      <c r="AT75" s="39">
        <v>36</v>
      </c>
      <c r="AU75" s="39">
        <v>37</v>
      </c>
      <c r="AV75" s="39">
        <v>38</v>
      </c>
      <c r="AW75" s="39">
        <v>39</v>
      </c>
      <c r="AX75" s="39">
        <v>40</v>
      </c>
      <c r="AY75" s="39">
        <v>41</v>
      </c>
      <c r="AZ75" s="39">
        <v>42</v>
      </c>
      <c r="BA75" s="39">
        <v>43</v>
      </c>
      <c r="BB75" s="39">
        <v>44</v>
      </c>
      <c r="BC75" s="39">
        <v>45</v>
      </c>
      <c r="BD75" s="39">
        <v>46</v>
      </c>
      <c r="BE75" s="39">
        <v>47</v>
      </c>
      <c r="BF75" s="39">
        <v>48</v>
      </c>
      <c r="BG75" s="39">
        <v>49</v>
      </c>
      <c r="BH75" s="39">
        <v>50</v>
      </c>
      <c r="BI75" s="40" t="s">
        <v>11</v>
      </c>
      <c r="BJ75"/>
      <c r="BK75"/>
      <c r="BL75"/>
      <c r="BM75"/>
      <c r="BN75"/>
      <c r="BO75"/>
      <c r="BX75" s="5"/>
      <c r="BY75" s="5"/>
    </row>
    <row r="76" spans="9:86" x14ac:dyDescent="0.3">
      <c r="J76" s="41" t="s">
        <v>12</v>
      </c>
      <c r="K76" s="42">
        <v>1</v>
      </c>
      <c r="L76" s="42">
        <v>1</v>
      </c>
      <c r="M76" s="42">
        <v>1</v>
      </c>
      <c r="N76" s="42">
        <v>1</v>
      </c>
      <c r="O76" s="42">
        <v>1</v>
      </c>
      <c r="P76" s="42">
        <v>1</v>
      </c>
      <c r="Q76" s="42">
        <v>1</v>
      </c>
      <c r="R76" s="42">
        <v>1</v>
      </c>
      <c r="S76" s="42">
        <v>1</v>
      </c>
      <c r="T76" s="42">
        <v>1</v>
      </c>
      <c r="U76" s="42">
        <v>1</v>
      </c>
      <c r="V76" s="42">
        <v>1</v>
      </c>
      <c r="W76" s="42">
        <v>1</v>
      </c>
      <c r="X76" s="42">
        <v>1</v>
      </c>
      <c r="Y76" s="42">
        <v>1</v>
      </c>
      <c r="Z76" s="42">
        <v>1</v>
      </c>
      <c r="AA76" s="42">
        <v>1</v>
      </c>
      <c r="AB76" s="42">
        <v>1</v>
      </c>
      <c r="AC76" s="42">
        <v>2</v>
      </c>
      <c r="AD76" s="42">
        <v>2</v>
      </c>
      <c r="AE76" s="42">
        <v>2</v>
      </c>
      <c r="AF76" s="42">
        <v>2</v>
      </c>
      <c r="AG76" s="42">
        <v>0</v>
      </c>
      <c r="AH76" s="42">
        <v>0</v>
      </c>
      <c r="AI76" s="42">
        <v>0</v>
      </c>
      <c r="AJ76" s="42">
        <v>0</v>
      </c>
      <c r="AK76" s="42">
        <v>0</v>
      </c>
      <c r="AL76" s="42">
        <v>0</v>
      </c>
      <c r="AM76" s="42">
        <v>0</v>
      </c>
      <c r="AN76" s="42">
        <v>0</v>
      </c>
      <c r="AO76" s="42">
        <v>0</v>
      </c>
      <c r="AP76" s="42">
        <v>0</v>
      </c>
      <c r="AQ76" s="42">
        <v>0</v>
      </c>
      <c r="AR76" s="42">
        <v>0</v>
      </c>
      <c r="AS76" s="42">
        <v>0</v>
      </c>
      <c r="AT76" s="42">
        <v>0</v>
      </c>
      <c r="AU76" s="42">
        <v>0</v>
      </c>
      <c r="AV76" s="42">
        <v>0</v>
      </c>
      <c r="AW76" s="42">
        <v>0</v>
      </c>
      <c r="AX76" s="42">
        <v>0</v>
      </c>
      <c r="AY76" s="42">
        <v>0</v>
      </c>
      <c r="AZ76" s="42">
        <v>0</v>
      </c>
      <c r="BA76" s="42">
        <v>0</v>
      </c>
      <c r="BB76" s="42">
        <v>0</v>
      </c>
      <c r="BC76" s="42">
        <v>0</v>
      </c>
      <c r="BD76" s="42">
        <v>0</v>
      </c>
      <c r="BE76" s="42">
        <v>0</v>
      </c>
      <c r="BF76" s="42">
        <v>0</v>
      </c>
      <c r="BG76" s="42">
        <v>0</v>
      </c>
      <c r="BH76" s="42">
        <v>0</v>
      </c>
      <c r="BI76" s="43">
        <f>SUM(K76:BH76)</f>
        <v>26</v>
      </c>
      <c r="BJ76"/>
      <c r="BK76"/>
      <c r="BL76"/>
      <c r="BM76"/>
      <c r="BN76"/>
      <c r="BO76"/>
      <c r="BX76" s="5"/>
      <c r="BY76" s="5"/>
    </row>
    <row r="77" spans="9:86" x14ac:dyDescent="0.3">
      <c r="J77" s="35" t="s">
        <v>20</v>
      </c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  <c r="AK77" s="36"/>
      <c r="AL77" s="36"/>
      <c r="AM77" s="36"/>
      <c r="AN77" s="36"/>
      <c r="AO77" s="36"/>
      <c r="AP77" s="36"/>
      <c r="AQ77" s="36"/>
      <c r="AR77" s="36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37"/>
      <c r="BJ77"/>
      <c r="BK77"/>
      <c r="BL77"/>
      <c r="BM77"/>
      <c r="BN77"/>
      <c r="BO77"/>
      <c r="BX77" s="5"/>
      <c r="BY77" s="5"/>
    </row>
    <row r="78" spans="9:86" x14ac:dyDescent="0.3">
      <c r="J78" s="38" t="s">
        <v>10</v>
      </c>
      <c r="K78" s="39">
        <v>1</v>
      </c>
      <c r="L78" s="39">
        <v>2</v>
      </c>
      <c r="M78" s="39">
        <v>3</v>
      </c>
      <c r="N78" s="39">
        <v>4</v>
      </c>
      <c r="O78" s="39">
        <v>5</v>
      </c>
      <c r="P78" s="39">
        <v>6</v>
      </c>
      <c r="Q78" s="39">
        <v>7</v>
      </c>
      <c r="R78" s="39">
        <v>8</v>
      </c>
      <c r="S78" s="39">
        <v>9</v>
      </c>
      <c r="T78" s="39">
        <v>10</v>
      </c>
      <c r="U78" s="39">
        <v>11</v>
      </c>
      <c r="V78" s="39">
        <v>12</v>
      </c>
      <c r="W78" s="39">
        <v>13</v>
      </c>
      <c r="X78" s="39">
        <v>14</v>
      </c>
      <c r="Y78" s="39">
        <v>15</v>
      </c>
      <c r="Z78" s="39">
        <v>16</v>
      </c>
      <c r="AA78" s="39">
        <v>17</v>
      </c>
      <c r="AB78" s="39">
        <v>18</v>
      </c>
      <c r="AC78" s="39">
        <v>19</v>
      </c>
      <c r="AD78" s="39">
        <v>20</v>
      </c>
      <c r="AE78" s="39">
        <v>21</v>
      </c>
      <c r="AF78" s="39">
        <v>22</v>
      </c>
      <c r="AG78" s="39">
        <v>23</v>
      </c>
      <c r="AH78" s="39">
        <v>24</v>
      </c>
      <c r="AI78" s="39">
        <v>25</v>
      </c>
      <c r="AJ78" s="39">
        <v>26</v>
      </c>
      <c r="AK78" s="39">
        <v>27</v>
      </c>
      <c r="AL78" s="39">
        <v>28</v>
      </c>
      <c r="AM78" s="39">
        <v>29</v>
      </c>
      <c r="AN78" s="39">
        <v>30</v>
      </c>
      <c r="AO78" s="39">
        <v>31</v>
      </c>
      <c r="AP78" s="39">
        <v>32</v>
      </c>
      <c r="AQ78" s="39">
        <v>33</v>
      </c>
      <c r="AR78" s="39">
        <v>34</v>
      </c>
      <c r="AS78" s="39">
        <v>35</v>
      </c>
      <c r="AT78" s="39">
        <v>36</v>
      </c>
      <c r="AU78" s="39">
        <v>37</v>
      </c>
      <c r="AV78" s="39">
        <v>38</v>
      </c>
      <c r="AW78" s="39">
        <v>39</v>
      </c>
      <c r="AX78" s="39">
        <v>40</v>
      </c>
      <c r="AY78" s="39">
        <v>41</v>
      </c>
      <c r="AZ78" s="39">
        <v>42</v>
      </c>
      <c r="BA78" s="39">
        <v>43</v>
      </c>
      <c r="BB78" s="39">
        <v>44</v>
      </c>
      <c r="BC78" s="39">
        <v>45</v>
      </c>
      <c r="BD78" s="39">
        <v>46</v>
      </c>
      <c r="BE78" s="39">
        <v>47</v>
      </c>
      <c r="BF78" s="39">
        <v>48</v>
      </c>
      <c r="BG78" s="39">
        <v>49</v>
      </c>
      <c r="BH78" s="39">
        <v>50</v>
      </c>
      <c r="BI78" s="40" t="s">
        <v>11</v>
      </c>
      <c r="BJ78"/>
      <c r="BK78"/>
      <c r="BL78"/>
      <c r="BM78"/>
      <c r="BN78"/>
      <c r="BO78"/>
      <c r="BX78" s="5"/>
      <c r="BY78" s="5"/>
    </row>
    <row r="79" spans="9:86" x14ac:dyDescent="0.3">
      <c r="J79" s="41" t="s">
        <v>12</v>
      </c>
      <c r="K79" s="42">
        <v>1</v>
      </c>
      <c r="L79" s="42">
        <v>1</v>
      </c>
      <c r="M79" s="42">
        <v>1</v>
      </c>
      <c r="N79" s="42">
        <v>1</v>
      </c>
      <c r="O79" s="42">
        <v>1</v>
      </c>
      <c r="P79" s="42">
        <v>1</v>
      </c>
      <c r="Q79" s="42">
        <v>1</v>
      </c>
      <c r="R79" s="42">
        <v>1</v>
      </c>
      <c r="S79" s="42">
        <v>1</v>
      </c>
      <c r="T79" s="42">
        <v>1</v>
      </c>
      <c r="U79" s="42">
        <v>1</v>
      </c>
      <c r="V79" s="42">
        <v>1</v>
      </c>
      <c r="W79" s="42">
        <v>1</v>
      </c>
      <c r="X79" s="42">
        <v>2</v>
      </c>
      <c r="Y79" s="42">
        <v>2</v>
      </c>
      <c r="Z79" s="42">
        <v>2</v>
      </c>
      <c r="AA79" s="42">
        <v>2</v>
      </c>
      <c r="AB79" s="42">
        <v>2</v>
      </c>
      <c r="AC79" s="42">
        <v>3</v>
      </c>
      <c r="AD79" s="42">
        <v>0</v>
      </c>
      <c r="AE79" s="42">
        <v>0</v>
      </c>
      <c r="AF79" s="42">
        <v>0</v>
      </c>
      <c r="AG79" s="42">
        <v>0</v>
      </c>
      <c r="AH79" s="42">
        <v>0</v>
      </c>
      <c r="AI79" s="42">
        <v>0</v>
      </c>
      <c r="AJ79" s="42">
        <v>0</v>
      </c>
      <c r="AK79" s="42">
        <v>0</v>
      </c>
      <c r="AL79" s="42">
        <v>0</v>
      </c>
      <c r="AM79" s="42">
        <v>0</v>
      </c>
      <c r="AN79" s="42">
        <v>0</v>
      </c>
      <c r="AO79" s="42">
        <v>0</v>
      </c>
      <c r="AP79" s="42">
        <v>0</v>
      </c>
      <c r="AQ79" s="42">
        <v>0</v>
      </c>
      <c r="AR79" s="42">
        <v>0</v>
      </c>
      <c r="AS79" s="42">
        <v>0</v>
      </c>
      <c r="AT79" s="42">
        <v>0</v>
      </c>
      <c r="AU79" s="42">
        <v>0</v>
      </c>
      <c r="AV79" s="42">
        <v>0</v>
      </c>
      <c r="AW79" s="42">
        <v>0</v>
      </c>
      <c r="AX79" s="42">
        <v>0</v>
      </c>
      <c r="AY79" s="42">
        <v>0</v>
      </c>
      <c r="AZ79" s="42">
        <v>0</v>
      </c>
      <c r="BA79" s="42">
        <v>0</v>
      </c>
      <c r="BB79" s="42">
        <v>0</v>
      </c>
      <c r="BC79" s="42">
        <v>0</v>
      </c>
      <c r="BD79" s="42">
        <v>0</v>
      </c>
      <c r="BE79" s="42">
        <v>0</v>
      </c>
      <c r="BF79" s="42">
        <v>0</v>
      </c>
      <c r="BG79" s="42">
        <v>0</v>
      </c>
      <c r="BH79" s="42">
        <v>0</v>
      </c>
      <c r="BI79" s="43">
        <f>SUM(K79:BH79)</f>
        <v>26</v>
      </c>
      <c r="BJ79"/>
      <c r="BK79"/>
      <c r="BL79"/>
      <c r="BM79"/>
      <c r="BN79"/>
      <c r="BO79"/>
      <c r="BX79" s="5"/>
      <c r="BY79" s="5"/>
    </row>
    <row r="80" spans="9:86" x14ac:dyDescent="0.3">
      <c r="J80" s="44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/>
      <c r="BK80"/>
      <c r="BL80"/>
      <c r="BM80"/>
      <c r="BN80"/>
      <c r="BO80"/>
      <c r="BX80" s="5"/>
      <c r="BY80" s="5"/>
    </row>
    <row r="81" spans="9:75" x14ac:dyDescent="0.3">
      <c r="I81" s="5"/>
      <c r="J81" s="5"/>
      <c r="K81" s="5"/>
      <c r="L81" s="5"/>
      <c r="M81" s="5"/>
      <c r="N81" s="5"/>
      <c r="O81" s="5"/>
      <c r="P81" s="5"/>
      <c r="Q81" s="5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Q81"/>
      <c r="BR81"/>
      <c r="BS81"/>
      <c r="BT81"/>
      <c r="BU81"/>
      <c r="BV81"/>
      <c r="BW81"/>
    </row>
    <row r="82" spans="9:75" x14ac:dyDescent="0.3">
      <c r="I82" s="5"/>
      <c r="J82" s="5"/>
      <c r="K82" s="5"/>
      <c r="L82" s="5"/>
      <c r="M82" s="5"/>
      <c r="N82" s="5"/>
      <c r="O82" s="5"/>
      <c r="P82" s="5"/>
      <c r="Q82" s="5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Q82"/>
      <c r="BR82"/>
      <c r="BS82"/>
      <c r="BT82"/>
      <c r="BU82"/>
      <c r="BV82"/>
      <c r="BW82"/>
    </row>
    <row r="83" spans="9:75" x14ac:dyDescent="0.3">
      <c r="I83" s="5"/>
      <c r="J83" s="5"/>
      <c r="K83" s="5"/>
      <c r="L83" s="5"/>
      <c r="M83" s="5"/>
      <c r="N83" s="5"/>
      <c r="O83" s="5"/>
      <c r="P83" s="5"/>
      <c r="Q83" s="5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Q83"/>
      <c r="BR83"/>
      <c r="BS83"/>
      <c r="BT83"/>
      <c r="BU83"/>
      <c r="BV83"/>
      <c r="BW83"/>
    </row>
    <row r="84" spans="9:75" x14ac:dyDescent="0.3">
      <c r="I84" s="5"/>
      <c r="J84" s="5"/>
      <c r="K84" s="5"/>
      <c r="L84" s="5"/>
      <c r="M84" s="5"/>
      <c r="N84" s="5"/>
      <c r="O84" s="5"/>
      <c r="P84" s="5"/>
      <c r="Q84" s="5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Q84"/>
      <c r="BR84"/>
      <c r="BS84"/>
      <c r="BT84"/>
      <c r="BU84"/>
      <c r="BV84"/>
      <c r="BW84"/>
    </row>
    <row r="85" spans="9:75" x14ac:dyDescent="0.3">
      <c r="I85" s="5"/>
      <c r="J85" s="5"/>
      <c r="K85" s="5"/>
      <c r="L85" s="5"/>
      <c r="M85" s="5"/>
      <c r="N85" s="5"/>
      <c r="O85" s="5"/>
      <c r="P85" s="5"/>
      <c r="Q85" s="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Q85"/>
      <c r="BR85"/>
      <c r="BS85"/>
      <c r="BT85"/>
      <c r="BU85"/>
      <c r="BV85"/>
      <c r="BW85"/>
    </row>
    <row r="86" spans="9:75" x14ac:dyDescent="0.3">
      <c r="I86" s="5"/>
      <c r="J86" s="5"/>
      <c r="K86" s="5"/>
      <c r="L86" s="5"/>
      <c r="M86" s="5"/>
      <c r="N86" s="5"/>
      <c r="O86" s="5"/>
      <c r="P86" s="5"/>
      <c r="Q86" s="5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Q86"/>
      <c r="BR86"/>
      <c r="BS86"/>
      <c r="BT86"/>
      <c r="BU86"/>
      <c r="BV86"/>
      <c r="BW86"/>
    </row>
    <row r="87" spans="9:75" x14ac:dyDescent="0.3">
      <c r="I87" s="5"/>
      <c r="J87" s="5"/>
      <c r="K87" s="5"/>
      <c r="L87" s="5"/>
      <c r="M87" s="5"/>
      <c r="N87" s="5"/>
      <c r="O87" s="5"/>
      <c r="P87" s="5"/>
      <c r="Q87" s="5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Q87"/>
      <c r="BR87"/>
      <c r="BS87"/>
      <c r="BT87"/>
      <c r="BU87"/>
      <c r="BV87"/>
      <c r="BW87"/>
    </row>
    <row r="88" spans="9:75" x14ac:dyDescent="0.3">
      <c r="I88" s="5"/>
      <c r="J88" s="5"/>
      <c r="K88" s="5"/>
      <c r="L88" s="5"/>
      <c r="M88" s="5"/>
      <c r="N88" s="5"/>
      <c r="O88" s="5"/>
      <c r="P88" s="5"/>
      <c r="Q88" s="5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Q88"/>
      <c r="BR88"/>
      <c r="BS88"/>
      <c r="BT88"/>
      <c r="BU88"/>
      <c r="BV88"/>
      <c r="BW88"/>
    </row>
    <row r="89" spans="9:75" x14ac:dyDescent="0.3">
      <c r="I89" s="5"/>
      <c r="J89" s="5"/>
      <c r="K89" s="5"/>
      <c r="L89" s="5"/>
      <c r="M89" s="5"/>
      <c r="N89" s="5"/>
      <c r="O89" s="5"/>
      <c r="P89" s="18"/>
      <c r="Q89" s="1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Q89"/>
      <c r="BR89"/>
      <c r="BS89"/>
      <c r="BT89"/>
      <c r="BU89"/>
      <c r="BV89"/>
      <c r="BW89"/>
    </row>
    <row r="90" spans="9:75" x14ac:dyDescent="0.3">
      <c r="I90" s="5"/>
      <c r="J90" s="5"/>
      <c r="K90" s="5"/>
      <c r="L90" s="5"/>
      <c r="M90" s="5"/>
      <c r="N90" s="5"/>
      <c r="O90" s="5"/>
      <c r="P90" s="18"/>
      <c r="Q90" s="19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Q90"/>
      <c r="BR90"/>
      <c r="BS90"/>
      <c r="BT90"/>
      <c r="BU90"/>
      <c r="BV90"/>
      <c r="BW90"/>
    </row>
    <row r="91" spans="9:75" x14ac:dyDescent="0.3">
      <c r="I91" s="5"/>
      <c r="J91" s="5"/>
      <c r="K91" s="5"/>
      <c r="L91" s="5"/>
      <c r="M91" s="5"/>
      <c r="N91" s="5"/>
      <c r="O91" s="5"/>
      <c r="P91" s="18"/>
      <c r="Q91" s="19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Q91"/>
      <c r="BR91"/>
      <c r="BS91"/>
      <c r="BT91"/>
      <c r="BU91"/>
      <c r="BV91"/>
      <c r="BW91"/>
    </row>
    <row r="92" spans="9:75" x14ac:dyDescent="0.3">
      <c r="I92" s="5"/>
      <c r="J92" s="5"/>
      <c r="K92" s="5"/>
      <c r="L92" s="5"/>
      <c r="M92" s="5"/>
      <c r="N92" s="5"/>
      <c r="O92" s="5"/>
      <c r="P92" s="5"/>
      <c r="Q92" s="5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Q92"/>
      <c r="BR92"/>
      <c r="BS92"/>
      <c r="BT92"/>
      <c r="BU92"/>
      <c r="BV92"/>
      <c r="BW92"/>
    </row>
    <row r="93" spans="9:75" x14ac:dyDescent="0.3">
      <c r="I93" s="5"/>
      <c r="J93" s="5"/>
      <c r="K93" s="5"/>
      <c r="L93" s="5"/>
      <c r="M93" s="5"/>
      <c r="N93" s="5"/>
      <c r="O93" s="5"/>
      <c r="P93" s="5"/>
      <c r="Q93" s="5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Q93"/>
      <c r="BR93"/>
      <c r="BS93"/>
      <c r="BT93"/>
      <c r="BU93"/>
      <c r="BV93"/>
      <c r="BW93"/>
    </row>
    <row r="94" spans="9:75" x14ac:dyDescent="0.3">
      <c r="I94" s="5"/>
      <c r="J94" s="5"/>
      <c r="K94" s="5"/>
      <c r="L94" s="5"/>
      <c r="M94" s="5"/>
      <c r="N94" s="5"/>
      <c r="O94" s="5"/>
      <c r="P94" s="18"/>
      <c r="Q94" s="19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Q94"/>
      <c r="BR94"/>
      <c r="BS94"/>
      <c r="BT94"/>
      <c r="BU94"/>
      <c r="BV94"/>
      <c r="BW94"/>
    </row>
    <row r="95" spans="9:75" x14ac:dyDescent="0.3">
      <c r="I95" s="5"/>
      <c r="J95" s="5"/>
      <c r="K95" s="5"/>
      <c r="L95" s="5"/>
      <c r="M95" s="5"/>
      <c r="N95" s="5"/>
      <c r="O95" s="5"/>
      <c r="P95" s="18"/>
      <c r="Q95" s="19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Q95"/>
      <c r="BR95"/>
      <c r="BS95"/>
      <c r="BT95"/>
      <c r="BU95"/>
      <c r="BV95"/>
      <c r="BW95"/>
    </row>
    <row r="96" spans="9:75" x14ac:dyDescent="0.3">
      <c r="I96" s="5"/>
      <c r="J96" s="5"/>
      <c r="K96" s="5"/>
      <c r="L96" s="5"/>
      <c r="M96" s="5"/>
      <c r="N96" s="5"/>
      <c r="O96" s="5"/>
      <c r="P96" s="18"/>
      <c r="Q96" s="19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Q96"/>
      <c r="BR96"/>
      <c r="BS96"/>
      <c r="BT96"/>
      <c r="BU96"/>
      <c r="BV96"/>
      <c r="BW96"/>
    </row>
    <row r="97" spans="9:75" x14ac:dyDescent="0.3">
      <c r="I97" s="5"/>
      <c r="J97" s="5"/>
      <c r="K97" s="5"/>
      <c r="L97" s="5"/>
      <c r="M97" s="5"/>
      <c r="N97" s="5"/>
      <c r="O97" s="5"/>
      <c r="P97" s="5"/>
      <c r="Q97" s="5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Q97"/>
      <c r="BR97"/>
      <c r="BS97"/>
      <c r="BT97"/>
      <c r="BU97"/>
      <c r="BV97"/>
      <c r="BW97"/>
    </row>
    <row r="98" spans="9:75" x14ac:dyDescent="0.3">
      <c r="J98" s="5"/>
      <c r="K98" s="5"/>
      <c r="L98" s="5"/>
      <c r="M98" s="5"/>
      <c r="N98" s="5"/>
      <c r="O98" s="5"/>
      <c r="P98" s="5"/>
      <c r="Q98" s="5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Q98"/>
      <c r="BR98"/>
      <c r="BS98"/>
      <c r="BT98"/>
      <c r="BU98"/>
      <c r="BV98"/>
      <c r="BW98"/>
    </row>
    <row r="99" spans="9:75" x14ac:dyDescent="0.3">
      <c r="J99" s="5"/>
      <c r="K99" s="5"/>
      <c r="L99" s="5"/>
      <c r="M99" s="5"/>
      <c r="N99" s="5"/>
      <c r="O99" s="5"/>
      <c r="P99" s="5"/>
      <c r="Q99" s="5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Q99"/>
      <c r="BR99"/>
      <c r="BS99"/>
      <c r="BT99"/>
      <c r="BU99"/>
      <c r="BV99"/>
      <c r="BW99"/>
    </row>
    <row r="100" spans="9:75" x14ac:dyDescent="0.3">
      <c r="J100" s="5"/>
      <c r="K100" s="5"/>
      <c r="L100" s="5"/>
      <c r="M100" s="5"/>
      <c r="N100" s="5"/>
      <c r="O100" s="5"/>
      <c r="P100" s="5"/>
      <c r="Q100" s="5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Q100"/>
      <c r="BR100"/>
      <c r="BS100"/>
      <c r="BT100"/>
      <c r="BU100"/>
      <c r="BV100"/>
      <c r="BW100"/>
    </row>
    <row r="101" spans="9:75" x14ac:dyDescent="0.3">
      <c r="J101" s="5"/>
      <c r="K101" s="5"/>
      <c r="L101" s="5"/>
      <c r="M101" s="5"/>
      <c r="N101" s="5"/>
      <c r="O101" s="5"/>
      <c r="P101" s="5"/>
      <c r="Q101" s="5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Q101"/>
      <c r="BR101"/>
      <c r="BS101"/>
      <c r="BT101"/>
      <c r="BU101"/>
      <c r="BV101"/>
      <c r="BW101"/>
    </row>
    <row r="102" spans="9:75" x14ac:dyDescent="0.3">
      <c r="I102" s="5"/>
      <c r="J102" s="5"/>
      <c r="K102" s="5"/>
      <c r="L102" s="5"/>
      <c r="M102" s="5"/>
      <c r="N102" s="5"/>
      <c r="O102" s="5"/>
      <c r="P102" s="5"/>
      <c r="Q102" s="5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Q102"/>
      <c r="BR102"/>
      <c r="BS102"/>
      <c r="BT102"/>
      <c r="BU102"/>
      <c r="BV102"/>
      <c r="BW102"/>
    </row>
    <row r="103" spans="9:75" x14ac:dyDescent="0.3">
      <c r="I103" s="5"/>
      <c r="J103" s="5"/>
      <c r="K103" s="5"/>
      <c r="L103" s="5"/>
      <c r="M103" s="5"/>
      <c r="N103" s="5"/>
      <c r="O103" s="5"/>
      <c r="P103" s="5"/>
      <c r="Q103" s="5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Q103"/>
      <c r="BR103"/>
      <c r="BS103"/>
      <c r="BT103"/>
      <c r="BU103"/>
      <c r="BV103"/>
      <c r="BW103"/>
    </row>
    <row r="104" spans="9:75" x14ac:dyDescent="0.3">
      <c r="I104" s="5"/>
      <c r="J104" s="5"/>
      <c r="K104" s="5"/>
      <c r="L104" s="5"/>
      <c r="M104" s="5"/>
      <c r="N104" s="5"/>
      <c r="O104" s="5"/>
      <c r="P104" s="5"/>
      <c r="Q104" s="5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Q104"/>
      <c r="BR104"/>
      <c r="BS104"/>
      <c r="BT104"/>
      <c r="BU104"/>
      <c r="BV104"/>
      <c r="BW104"/>
    </row>
    <row r="105" spans="9:75" x14ac:dyDescent="0.3">
      <c r="I105" s="5"/>
      <c r="J105" s="5"/>
      <c r="K105" s="5"/>
      <c r="L105" s="5"/>
      <c r="M105" s="5"/>
      <c r="N105" s="5"/>
      <c r="O105" s="5"/>
      <c r="P105" s="5"/>
      <c r="Q105" s="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Q105"/>
      <c r="BR105"/>
      <c r="BS105"/>
      <c r="BT105"/>
      <c r="BU105"/>
      <c r="BV105"/>
      <c r="BW105"/>
    </row>
    <row r="106" spans="9:75" x14ac:dyDescent="0.3">
      <c r="I106" s="5"/>
      <c r="J106" s="5"/>
      <c r="K106" s="5"/>
      <c r="L106" s="5"/>
      <c r="M106" s="5"/>
      <c r="N106" s="5"/>
      <c r="O106" s="5"/>
      <c r="P106" s="5"/>
      <c r="Q106" s="5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Q106"/>
      <c r="BR106"/>
      <c r="BS106"/>
      <c r="BT106"/>
      <c r="BU106"/>
      <c r="BV106"/>
      <c r="BW106"/>
    </row>
    <row r="107" spans="9:75" x14ac:dyDescent="0.3">
      <c r="I107" s="5"/>
      <c r="J107" s="5"/>
      <c r="K107" s="5"/>
      <c r="L107" s="5"/>
      <c r="M107" s="5"/>
      <c r="N107" s="5"/>
      <c r="O107" s="5"/>
      <c r="P107" s="5"/>
      <c r="Q107" s="5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Q107"/>
      <c r="BR107"/>
      <c r="BS107"/>
      <c r="BT107"/>
      <c r="BU107"/>
      <c r="BV107"/>
      <c r="BW107"/>
    </row>
    <row r="108" spans="9:75" x14ac:dyDescent="0.3">
      <c r="I108" s="5"/>
      <c r="J108" s="5"/>
      <c r="K108" s="5"/>
      <c r="L108" s="5"/>
      <c r="M108" s="5"/>
      <c r="N108" s="5"/>
      <c r="O108" s="5"/>
      <c r="P108" s="5"/>
      <c r="Q108" s="5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Q108"/>
      <c r="BR108"/>
      <c r="BS108"/>
      <c r="BT108"/>
      <c r="BU108"/>
      <c r="BV108"/>
      <c r="BW108"/>
    </row>
    <row r="109" spans="9:75" x14ac:dyDescent="0.3">
      <c r="I109" s="5"/>
      <c r="J109" s="5"/>
      <c r="K109" s="5"/>
      <c r="L109" s="5"/>
      <c r="M109" s="5"/>
      <c r="N109" s="5"/>
      <c r="O109" s="5"/>
      <c r="P109" s="5"/>
      <c r="Q109" s="5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Q109"/>
      <c r="BR109"/>
      <c r="BS109"/>
      <c r="BT109"/>
      <c r="BU109"/>
      <c r="BV109"/>
      <c r="BW109"/>
    </row>
    <row r="110" spans="9:75" x14ac:dyDescent="0.3">
      <c r="I110" s="5"/>
      <c r="J110" s="5"/>
      <c r="K110" s="5"/>
      <c r="L110" s="5"/>
      <c r="M110" s="5"/>
      <c r="N110" s="5"/>
      <c r="O110" s="5"/>
      <c r="P110" s="5"/>
      <c r="Q110" s="5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Q110"/>
      <c r="BR110"/>
      <c r="BS110"/>
      <c r="BT110"/>
      <c r="BU110"/>
      <c r="BV110"/>
      <c r="BW110"/>
    </row>
    <row r="111" spans="9:75" x14ac:dyDescent="0.3">
      <c r="I111" s="5"/>
      <c r="J111" s="5"/>
      <c r="K111" s="5"/>
      <c r="L111" s="5"/>
      <c r="M111" s="5"/>
      <c r="N111" s="5"/>
      <c r="O111" s="5"/>
      <c r="P111" s="5"/>
      <c r="Q111" s="5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Q111"/>
      <c r="BR111"/>
      <c r="BS111"/>
      <c r="BT111"/>
      <c r="BU111"/>
      <c r="BV111"/>
      <c r="BW111"/>
    </row>
    <row r="112" spans="9:75" x14ac:dyDescent="0.3">
      <c r="I112" s="5"/>
      <c r="J112" s="5"/>
      <c r="K112" s="5"/>
      <c r="L112" s="5"/>
      <c r="M112" s="5"/>
      <c r="N112" s="5"/>
      <c r="O112" s="5"/>
      <c r="P112" s="5"/>
      <c r="Q112" s="5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Q112"/>
      <c r="BR112"/>
      <c r="BS112"/>
      <c r="BT112"/>
      <c r="BU112"/>
      <c r="BV112"/>
      <c r="BW112"/>
    </row>
    <row r="113" spans="9:75" x14ac:dyDescent="0.3">
      <c r="I113" s="5"/>
      <c r="J113" s="5"/>
      <c r="K113" s="5"/>
      <c r="L113" s="5"/>
      <c r="M113" s="5"/>
      <c r="N113" s="5"/>
      <c r="O113" s="5"/>
      <c r="P113" s="5"/>
      <c r="Q113" s="5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Q113"/>
      <c r="BR113"/>
      <c r="BS113"/>
      <c r="BT113"/>
      <c r="BU113"/>
      <c r="BV113"/>
      <c r="BW113"/>
    </row>
    <row r="114" spans="9:75" x14ac:dyDescent="0.3">
      <c r="I114" s="5"/>
      <c r="J114" s="5"/>
      <c r="K114" s="5"/>
      <c r="L114" s="5"/>
      <c r="M114" s="5"/>
      <c r="N114" s="5"/>
      <c r="O114" s="5"/>
      <c r="P114" s="5"/>
      <c r="Q114" s="5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Q114"/>
      <c r="BR114"/>
      <c r="BS114"/>
      <c r="BT114"/>
      <c r="BU114"/>
      <c r="BV114"/>
      <c r="BW114"/>
    </row>
    <row r="115" spans="9:75" x14ac:dyDescent="0.3">
      <c r="I115" s="5"/>
      <c r="J115" s="5"/>
      <c r="K115" s="5"/>
      <c r="L115" s="5"/>
      <c r="M115" s="5"/>
      <c r="N115" s="5"/>
      <c r="O115" s="5"/>
      <c r="P115" s="5"/>
      <c r="Q115" s="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Q115"/>
      <c r="BR115"/>
      <c r="BS115"/>
      <c r="BT115"/>
      <c r="BU115"/>
      <c r="BV115"/>
      <c r="BW115"/>
    </row>
    <row r="116" spans="9:75" x14ac:dyDescent="0.3">
      <c r="I116" s="5"/>
      <c r="J116" s="5"/>
      <c r="K116" s="5"/>
      <c r="L116" s="5"/>
      <c r="M116" s="5"/>
      <c r="N116" s="5"/>
      <c r="O116" s="5"/>
      <c r="P116" s="5"/>
      <c r="Q116" s="5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Q116"/>
      <c r="BR116"/>
      <c r="BS116"/>
      <c r="BT116"/>
      <c r="BU116"/>
      <c r="BV116"/>
      <c r="BW116"/>
    </row>
    <row r="117" spans="9:75" x14ac:dyDescent="0.3">
      <c r="I117" s="5"/>
      <c r="J117" s="5"/>
      <c r="K117" s="5"/>
      <c r="L117" s="5"/>
      <c r="M117" s="5"/>
      <c r="N117" s="5"/>
      <c r="O117" s="5"/>
      <c r="P117" s="5"/>
      <c r="Q117" s="5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Q117"/>
      <c r="BR117"/>
      <c r="BS117"/>
      <c r="BT117"/>
      <c r="BU117"/>
      <c r="BV117"/>
      <c r="BW117"/>
    </row>
    <row r="118" spans="9:75" x14ac:dyDescent="0.3">
      <c r="I118" s="5"/>
      <c r="J118" s="5"/>
      <c r="K118" s="5"/>
      <c r="L118" s="5"/>
      <c r="M118" s="5"/>
      <c r="N118" s="5"/>
      <c r="O118" s="5"/>
      <c r="P118" s="5"/>
      <c r="Q118" s="5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Q118"/>
      <c r="BR118"/>
      <c r="BS118"/>
      <c r="BT118"/>
      <c r="BU118"/>
      <c r="BV118"/>
      <c r="BW118"/>
    </row>
    <row r="119" spans="9:75" x14ac:dyDescent="0.3">
      <c r="I119" s="5"/>
      <c r="J119" s="5"/>
      <c r="K119" s="5"/>
      <c r="L119" s="5"/>
      <c r="M119" s="5"/>
      <c r="N119" s="5"/>
      <c r="O119" s="5"/>
      <c r="P119" s="5"/>
      <c r="Q119" s="5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Q119"/>
      <c r="BR119"/>
      <c r="BS119"/>
      <c r="BT119"/>
      <c r="BU119"/>
      <c r="BV119"/>
      <c r="BW119"/>
    </row>
    <row r="120" spans="9:75" x14ac:dyDescent="0.3">
      <c r="I120" s="5"/>
      <c r="J120" s="5"/>
      <c r="K120" s="5"/>
      <c r="L120" s="5"/>
      <c r="M120" s="5"/>
      <c r="N120" s="5"/>
      <c r="O120" s="5"/>
      <c r="P120" s="5"/>
      <c r="Q120" s="5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Q120"/>
      <c r="BR120"/>
      <c r="BS120"/>
      <c r="BT120"/>
      <c r="BU120"/>
      <c r="BV120"/>
      <c r="BW120"/>
    </row>
    <row r="121" spans="9:75" x14ac:dyDescent="0.3">
      <c r="I121" s="5"/>
      <c r="J121" s="5"/>
      <c r="K121" s="5"/>
      <c r="L121" s="5"/>
      <c r="M121" s="5"/>
      <c r="N121" s="5"/>
      <c r="O121" s="5"/>
      <c r="P121" s="5"/>
      <c r="Q121" s="5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Q121"/>
      <c r="BR121"/>
      <c r="BS121"/>
      <c r="BT121"/>
      <c r="BU121"/>
      <c r="BV121"/>
      <c r="BW121"/>
    </row>
    <row r="122" spans="9:75" x14ac:dyDescent="0.3">
      <c r="I122" s="5"/>
      <c r="J122" s="5"/>
      <c r="K122" s="5"/>
      <c r="L122" s="5"/>
      <c r="M122" s="5"/>
      <c r="N122" s="5"/>
      <c r="O122" s="5"/>
      <c r="P122" s="5"/>
      <c r="Q122" s="5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Q122"/>
      <c r="BR122"/>
      <c r="BS122"/>
      <c r="BT122"/>
      <c r="BU122"/>
      <c r="BV122"/>
      <c r="BW122"/>
    </row>
    <row r="123" spans="9:75" x14ac:dyDescent="0.3">
      <c r="I123" s="5"/>
      <c r="J123" s="5"/>
      <c r="K123" s="5"/>
      <c r="L123" s="5"/>
      <c r="M123" s="5"/>
      <c r="N123" s="5"/>
      <c r="O123" s="5"/>
      <c r="P123" s="5"/>
      <c r="Q123" s="5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Q123"/>
      <c r="BR123"/>
      <c r="BS123"/>
      <c r="BT123"/>
      <c r="BU123"/>
      <c r="BV123"/>
      <c r="BW123"/>
    </row>
    <row r="124" spans="9:75" x14ac:dyDescent="0.3">
      <c r="I124" s="5"/>
      <c r="J124" s="5"/>
      <c r="K124" s="5"/>
      <c r="L124" s="5"/>
      <c r="M124" s="5"/>
      <c r="N124" s="5"/>
      <c r="O124" s="5"/>
      <c r="P124" s="5"/>
      <c r="Q124" s="5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Q124"/>
      <c r="BR124"/>
      <c r="BS124"/>
      <c r="BT124"/>
      <c r="BU124"/>
      <c r="BV124"/>
      <c r="BW124"/>
    </row>
    <row r="125" spans="9:75" x14ac:dyDescent="0.3">
      <c r="I125" s="5"/>
      <c r="J125" s="5"/>
      <c r="K125" s="5"/>
      <c r="L125" s="5"/>
      <c r="M125" s="5"/>
      <c r="N125" s="5"/>
      <c r="O125" s="5"/>
      <c r="P125" s="5"/>
      <c r="Q125" s="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Q125"/>
      <c r="BR125"/>
      <c r="BS125"/>
      <c r="BT125"/>
      <c r="BU125"/>
      <c r="BV125"/>
      <c r="BW125"/>
    </row>
    <row r="126" spans="9:75" x14ac:dyDescent="0.3">
      <c r="I126" s="5"/>
      <c r="J126" s="5"/>
      <c r="K126" s="5"/>
      <c r="L126" s="5"/>
      <c r="M126" s="5"/>
      <c r="N126" s="5"/>
      <c r="O126" s="5"/>
      <c r="P126" s="5"/>
      <c r="Q126" s="5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Q126"/>
      <c r="BR126"/>
      <c r="BS126"/>
      <c r="BT126"/>
      <c r="BU126"/>
      <c r="BV126"/>
      <c r="BW126"/>
    </row>
    <row r="127" spans="9:75" x14ac:dyDescent="0.3">
      <c r="I127" s="5"/>
      <c r="J127" s="5"/>
      <c r="K127" s="5"/>
      <c r="L127" s="5"/>
      <c r="M127" s="5"/>
      <c r="N127" s="5"/>
      <c r="O127" s="5"/>
      <c r="P127" s="5"/>
      <c r="Q127" s="5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Q127"/>
      <c r="BR127"/>
      <c r="BS127"/>
      <c r="BT127"/>
      <c r="BU127"/>
      <c r="BV127"/>
      <c r="BW127"/>
    </row>
    <row r="128" spans="9:75" x14ac:dyDescent="0.3">
      <c r="I128" s="5"/>
      <c r="J128" s="5"/>
      <c r="K128" s="5"/>
      <c r="L128" s="5"/>
      <c r="M128" s="5"/>
      <c r="N128" s="5"/>
      <c r="O128" s="5"/>
      <c r="P128" s="5"/>
      <c r="Q128" s="5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Q128"/>
      <c r="BR128"/>
      <c r="BS128"/>
      <c r="BT128"/>
      <c r="BU128"/>
      <c r="BV128"/>
      <c r="BW128"/>
    </row>
    <row r="129" spans="9:75" x14ac:dyDescent="0.3">
      <c r="I129" s="5"/>
      <c r="J129" s="5"/>
      <c r="K129" s="5"/>
      <c r="L129" s="5"/>
      <c r="M129" s="5"/>
      <c r="N129" s="5"/>
      <c r="O129" s="5"/>
      <c r="P129" s="5"/>
      <c r="Q129" s="5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Q129"/>
      <c r="BR129"/>
      <c r="BS129"/>
      <c r="BT129"/>
      <c r="BU129"/>
      <c r="BV129"/>
      <c r="BW129"/>
    </row>
    <row r="130" spans="9:75" x14ac:dyDescent="0.3">
      <c r="I130" s="5"/>
      <c r="J130" s="5"/>
      <c r="K130" s="5"/>
      <c r="L130" s="5"/>
      <c r="M130" s="5"/>
      <c r="N130" s="5"/>
      <c r="O130" s="5"/>
      <c r="P130" s="5"/>
      <c r="Q130" s="5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Q130"/>
      <c r="BR130"/>
      <c r="BS130"/>
      <c r="BT130"/>
      <c r="BU130"/>
      <c r="BV130"/>
      <c r="BW130"/>
    </row>
    <row r="131" spans="9:75" x14ac:dyDescent="0.3">
      <c r="I131" s="5"/>
      <c r="J131" s="5"/>
      <c r="K131" s="5"/>
      <c r="L131" s="5"/>
      <c r="M131" s="5"/>
      <c r="N131" s="5"/>
      <c r="O131" s="5"/>
      <c r="P131" s="5"/>
      <c r="Q131" s="5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Q131"/>
      <c r="BR131"/>
      <c r="BS131"/>
      <c r="BT131"/>
      <c r="BU131"/>
      <c r="BV131"/>
      <c r="BW131"/>
    </row>
    <row r="132" spans="9:75" x14ac:dyDescent="0.3">
      <c r="I132" s="5"/>
      <c r="J132" s="5"/>
      <c r="K132" s="5"/>
      <c r="L132" s="5"/>
      <c r="M132" s="5"/>
      <c r="N132" s="5"/>
      <c r="O132" s="5"/>
      <c r="P132" s="5"/>
      <c r="Q132" s="5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Q132"/>
      <c r="BR132"/>
      <c r="BS132"/>
      <c r="BT132"/>
      <c r="BU132"/>
      <c r="BV132"/>
      <c r="BW132"/>
    </row>
    <row r="133" spans="9:75" x14ac:dyDescent="0.3">
      <c r="I133" s="5"/>
      <c r="J133" s="5"/>
      <c r="K133" s="5"/>
      <c r="L133" s="5"/>
      <c r="M133" s="5"/>
      <c r="N133" s="5"/>
      <c r="O133" s="5"/>
      <c r="P133" s="5"/>
      <c r="Q133" s="5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Q133"/>
      <c r="BR133"/>
      <c r="BS133"/>
      <c r="BT133"/>
      <c r="BU133"/>
      <c r="BV133"/>
      <c r="BW133"/>
    </row>
    <row r="134" spans="9:75" x14ac:dyDescent="0.3">
      <c r="I134" s="5"/>
      <c r="J134" s="5"/>
      <c r="K134" s="5"/>
      <c r="L134" s="5"/>
      <c r="M134" s="5"/>
      <c r="N134" s="5"/>
      <c r="O134" s="5"/>
      <c r="P134" s="5"/>
      <c r="Q134" s="5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Q134"/>
      <c r="BR134"/>
      <c r="BS134"/>
      <c r="BT134"/>
      <c r="BU134"/>
      <c r="BV134"/>
      <c r="BW134"/>
    </row>
    <row r="135" spans="9:75" x14ac:dyDescent="0.3">
      <c r="I135" s="5"/>
      <c r="J135" s="5"/>
      <c r="K135" s="5"/>
      <c r="L135" s="5"/>
      <c r="M135" s="5"/>
      <c r="N135" s="5"/>
      <c r="O135" s="5"/>
      <c r="P135" s="5"/>
      <c r="Q135" s="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Q135"/>
      <c r="BR135"/>
      <c r="BS135"/>
      <c r="BT135"/>
      <c r="BU135"/>
      <c r="BV135"/>
      <c r="BW135"/>
    </row>
    <row r="136" spans="9:75" x14ac:dyDescent="0.3">
      <c r="I136" s="5"/>
      <c r="J136" s="5"/>
      <c r="K136" s="5"/>
      <c r="L136" s="5"/>
      <c r="M136" s="5"/>
      <c r="N136" s="5"/>
      <c r="O136" s="5"/>
      <c r="P136" s="5"/>
      <c r="Q136" s="5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Q136"/>
      <c r="BR136"/>
      <c r="BS136"/>
      <c r="BT136"/>
      <c r="BU136"/>
      <c r="BV136"/>
      <c r="BW136"/>
    </row>
    <row r="137" spans="9:75" x14ac:dyDescent="0.3">
      <c r="I137" s="5"/>
      <c r="J137" s="5"/>
      <c r="K137" s="5"/>
      <c r="L137" s="5"/>
      <c r="M137" s="5"/>
      <c r="N137" s="5"/>
      <c r="O137" s="5"/>
      <c r="P137" s="5"/>
      <c r="Q137" s="5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Q137"/>
      <c r="BR137"/>
      <c r="BS137"/>
      <c r="BT137"/>
      <c r="BU137"/>
      <c r="BV137"/>
      <c r="BW137"/>
    </row>
    <row r="138" spans="9:75" x14ac:dyDescent="0.3">
      <c r="I138" s="5"/>
      <c r="J138" s="5"/>
      <c r="K138" s="5"/>
      <c r="L138" s="5"/>
      <c r="M138" s="5"/>
      <c r="N138" s="5"/>
      <c r="O138" s="5"/>
      <c r="P138" s="5"/>
      <c r="Q138" s="5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Q138"/>
      <c r="BR138"/>
      <c r="BS138"/>
      <c r="BT138"/>
      <c r="BU138"/>
      <c r="BV138"/>
      <c r="BW138"/>
    </row>
    <row r="139" spans="9:75" x14ac:dyDescent="0.3">
      <c r="I139" s="5"/>
      <c r="J139" s="5"/>
      <c r="K139" s="5"/>
      <c r="L139" s="5"/>
      <c r="M139" s="5"/>
      <c r="N139" s="5"/>
      <c r="O139" s="5"/>
      <c r="P139" s="5"/>
      <c r="Q139" s="5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Q139"/>
      <c r="BR139"/>
      <c r="BS139"/>
      <c r="BT139"/>
      <c r="BU139"/>
      <c r="BV139"/>
      <c r="BW139"/>
    </row>
    <row r="140" spans="9:75" x14ac:dyDescent="0.3">
      <c r="I140" s="5"/>
      <c r="J140" s="5"/>
      <c r="K140" s="5"/>
      <c r="L140" s="5"/>
      <c r="M140" s="5"/>
      <c r="N140" s="5"/>
      <c r="O140" s="5"/>
      <c r="P140" s="5"/>
      <c r="Q140" s="5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Q140"/>
      <c r="BR140"/>
      <c r="BS140"/>
      <c r="BT140"/>
      <c r="BU140"/>
      <c r="BV140"/>
      <c r="BW140"/>
    </row>
    <row r="141" spans="9:75" x14ac:dyDescent="0.3">
      <c r="I141" s="5"/>
      <c r="J141" s="5"/>
      <c r="K141" s="5"/>
      <c r="L141" s="5"/>
      <c r="M141" s="5"/>
      <c r="N141" s="5"/>
      <c r="O141" s="5"/>
      <c r="P141" s="5"/>
      <c r="Q141" s="5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Q141"/>
      <c r="BR141"/>
      <c r="BS141"/>
      <c r="BT141"/>
      <c r="BU141"/>
      <c r="BV141"/>
      <c r="BW141"/>
    </row>
    <row r="142" spans="9:75" x14ac:dyDescent="0.3">
      <c r="I142" s="5"/>
      <c r="J142" s="5"/>
      <c r="K142" s="5"/>
      <c r="L142" s="5"/>
      <c r="M142" s="5"/>
      <c r="N142" s="5"/>
      <c r="O142" s="5"/>
      <c r="P142" s="5"/>
      <c r="Q142" s="5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Q142"/>
      <c r="BR142"/>
      <c r="BS142"/>
      <c r="BT142"/>
      <c r="BU142"/>
      <c r="BV142"/>
      <c r="BW142"/>
    </row>
    <row r="143" spans="9:75" x14ac:dyDescent="0.3">
      <c r="I143" s="5"/>
      <c r="J143" s="5"/>
      <c r="K143" s="5"/>
      <c r="L143" s="5"/>
      <c r="M143" s="5"/>
      <c r="N143" s="5"/>
      <c r="O143" s="5"/>
      <c r="P143" s="5"/>
      <c r="Q143" s="5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Q143"/>
      <c r="BR143"/>
      <c r="BS143"/>
      <c r="BT143"/>
      <c r="BU143"/>
      <c r="BV143"/>
      <c r="BW143"/>
    </row>
    <row r="144" spans="9:75" x14ac:dyDescent="0.3">
      <c r="I144" s="5"/>
      <c r="J144" s="5"/>
      <c r="K144" s="5"/>
      <c r="L144" s="5"/>
      <c r="M144" s="5"/>
      <c r="N144" s="5"/>
      <c r="O144" s="5"/>
      <c r="P144" s="5"/>
      <c r="Q144" s="5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Q144"/>
      <c r="BR144"/>
      <c r="BS144"/>
      <c r="BT144"/>
      <c r="BU144"/>
      <c r="BV144"/>
      <c r="BW144"/>
    </row>
    <row r="145" spans="9:75" x14ac:dyDescent="0.3">
      <c r="I145" s="5"/>
      <c r="J145" s="5"/>
      <c r="K145" s="5"/>
      <c r="L145" s="5"/>
      <c r="M145" s="5"/>
      <c r="N145" s="5"/>
      <c r="O145" s="5"/>
      <c r="P145" s="5"/>
      <c r="Q145" s="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Q145"/>
      <c r="BR145"/>
      <c r="BS145"/>
      <c r="BT145"/>
      <c r="BU145"/>
      <c r="BV145"/>
      <c r="BW145"/>
    </row>
    <row r="146" spans="9:75" x14ac:dyDescent="0.3">
      <c r="I146" s="5"/>
      <c r="J146" s="5"/>
      <c r="K146" s="5"/>
      <c r="L146" s="5"/>
      <c r="M146" s="5"/>
      <c r="N146" s="5"/>
      <c r="O146" s="5"/>
      <c r="P146" s="5"/>
      <c r="Q146" s="5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Q146"/>
      <c r="BR146"/>
      <c r="BS146"/>
      <c r="BT146"/>
      <c r="BU146"/>
      <c r="BV146"/>
      <c r="BW146"/>
    </row>
    <row r="147" spans="9:75" x14ac:dyDescent="0.3">
      <c r="I147" s="5"/>
      <c r="J147" s="5"/>
      <c r="K147" s="5"/>
      <c r="L147" s="5"/>
      <c r="M147" s="5"/>
      <c r="N147" s="5"/>
      <c r="O147" s="5"/>
      <c r="P147" s="5"/>
      <c r="Q147" s="5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Q147"/>
      <c r="BR147"/>
      <c r="BS147"/>
      <c r="BT147"/>
      <c r="BU147"/>
      <c r="BV147"/>
      <c r="BW147"/>
    </row>
    <row r="148" spans="9:75" x14ac:dyDescent="0.3">
      <c r="I148" s="5"/>
      <c r="J148" s="5"/>
      <c r="K148" s="5"/>
      <c r="L148" s="5"/>
      <c r="M148" s="5"/>
      <c r="N148" s="5"/>
      <c r="O148" s="5"/>
      <c r="P148" s="5"/>
      <c r="Q148" s="5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Q148"/>
      <c r="BR148"/>
      <c r="BS148"/>
      <c r="BT148"/>
      <c r="BU148"/>
      <c r="BV148"/>
      <c r="BW148"/>
    </row>
    <row r="149" spans="9:75" x14ac:dyDescent="0.3">
      <c r="I149" s="5"/>
      <c r="J149" s="5"/>
      <c r="K149" s="5"/>
      <c r="L149" s="5"/>
      <c r="M149" s="5"/>
      <c r="N149" s="5"/>
      <c r="O149" s="5"/>
      <c r="P149" s="5"/>
      <c r="Q149" s="5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Q149"/>
      <c r="BR149"/>
      <c r="BS149"/>
      <c r="BT149"/>
      <c r="BU149"/>
      <c r="BV149"/>
      <c r="BW149"/>
    </row>
    <row r="150" spans="9:75" x14ac:dyDescent="0.3">
      <c r="I150" s="5"/>
      <c r="J150" s="5"/>
      <c r="K150" s="5"/>
      <c r="L150" s="5"/>
      <c r="M150" s="5"/>
      <c r="N150" s="5"/>
      <c r="O150" s="5"/>
      <c r="P150" s="5"/>
      <c r="Q150" s="5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Q150"/>
      <c r="BR150"/>
      <c r="BS150"/>
      <c r="BT150"/>
      <c r="BU150"/>
      <c r="BV150"/>
      <c r="BW150"/>
    </row>
    <row r="151" spans="9:75" x14ac:dyDescent="0.3">
      <c r="I151" s="5"/>
      <c r="J151" s="5"/>
      <c r="K151" s="5"/>
      <c r="L151" s="5"/>
      <c r="M151" s="5"/>
      <c r="N151" s="5"/>
      <c r="O151" s="5"/>
      <c r="P151" s="5"/>
      <c r="Q151" s="5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Q151"/>
      <c r="BR151"/>
      <c r="BS151"/>
      <c r="BT151"/>
      <c r="BU151"/>
      <c r="BV151"/>
      <c r="BW151"/>
    </row>
    <row r="152" spans="9:75" x14ac:dyDescent="0.3">
      <c r="I152" s="5"/>
      <c r="J152" s="5"/>
      <c r="K152" s="5"/>
      <c r="L152" s="5"/>
      <c r="M152" s="5"/>
      <c r="N152" s="5"/>
      <c r="O152" s="5"/>
      <c r="P152" s="5"/>
      <c r="Q152" s="5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Q152"/>
      <c r="BR152"/>
      <c r="BS152"/>
      <c r="BT152"/>
      <c r="BU152"/>
      <c r="BV152"/>
      <c r="BW152"/>
    </row>
    <row r="153" spans="9:75" x14ac:dyDescent="0.3">
      <c r="I153" s="5"/>
      <c r="J153" s="5"/>
      <c r="K153" s="5"/>
      <c r="L153" s="5"/>
      <c r="M153" s="5"/>
      <c r="N153" s="5"/>
      <c r="O153" s="5"/>
      <c r="P153" s="5"/>
      <c r="Q153" s="5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Q153"/>
      <c r="BR153"/>
      <c r="BS153"/>
      <c r="BT153"/>
      <c r="BU153"/>
      <c r="BV153"/>
      <c r="BW153"/>
    </row>
    <row r="154" spans="9:75" x14ac:dyDescent="0.3">
      <c r="I154" s="5"/>
      <c r="J154" s="5"/>
      <c r="K154" s="5"/>
      <c r="L154" s="5"/>
      <c r="M154" s="5"/>
      <c r="N154" s="5"/>
      <c r="O154" s="5"/>
      <c r="P154" s="5"/>
      <c r="Q154" s="5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Q154"/>
      <c r="BR154"/>
      <c r="BS154"/>
      <c r="BT154"/>
      <c r="BU154"/>
      <c r="BV154"/>
      <c r="BW154"/>
    </row>
    <row r="155" spans="9:75" x14ac:dyDescent="0.3">
      <c r="I155" s="5"/>
      <c r="J155" s="5"/>
      <c r="K155" s="5"/>
      <c r="L155" s="5"/>
      <c r="M155" s="5"/>
      <c r="N155" s="5"/>
      <c r="O155" s="5"/>
      <c r="P155" s="5"/>
      <c r="Q155" s="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Q155"/>
      <c r="BR155"/>
      <c r="BS155"/>
      <c r="BT155"/>
      <c r="BU155"/>
      <c r="BV155"/>
      <c r="BW155"/>
    </row>
    <row r="156" spans="9:75" x14ac:dyDescent="0.3">
      <c r="I156" s="5"/>
      <c r="J156" s="5"/>
      <c r="K156" s="5"/>
      <c r="L156" s="5"/>
      <c r="M156" s="5"/>
      <c r="N156" s="5"/>
      <c r="O156" s="5"/>
      <c r="P156" s="5"/>
      <c r="Q156" s="5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Q156"/>
      <c r="BR156"/>
      <c r="BS156"/>
      <c r="BT156"/>
      <c r="BU156"/>
      <c r="BV156"/>
      <c r="BW156"/>
    </row>
    <row r="157" spans="9:75" x14ac:dyDescent="0.3">
      <c r="I157" s="5"/>
      <c r="J157" s="5"/>
      <c r="K157" s="5"/>
      <c r="L157" s="5"/>
      <c r="M157" s="5"/>
      <c r="N157" s="5"/>
      <c r="O157" s="5"/>
      <c r="P157" s="5"/>
      <c r="Q157" s="5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Q157"/>
      <c r="BR157"/>
      <c r="BS157"/>
      <c r="BT157"/>
      <c r="BU157"/>
      <c r="BV157"/>
      <c r="BW157"/>
    </row>
    <row r="158" spans="9:75" x14ac:dyDescent="0.3">
      <c r="I158" s="5"/>
      <c r="J158" s="5"/>
      <c r="K158" s="5"/>
      <c r="L158" s="5"/>
      <c r="M158" s="5"/>
      <c r="N158" s="5"/>
      <c r="O158" s="5"/>
      <c r="P158" s="5"/>
      <c r="Q158" s="5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Q158"/>
      <c r="BR158"/>
      <c r="BS158"/>
      <c r="BT158"/>
      <c r="BU158"/>
      <c r="BV158"/>
      <c r="BW158"/>
    </row>
    <row r="159" spans="9:75" x14ac:dyDescent="0.3">
      <c r="I159" s="5"/>
      <c r="J159" s="5"/>
      <c r="K159" s="5"/>
      <c r="L159" s="5"/>
      <c r="M159" s="5"/>
      <c r="N159" s="5"/>
      <c r="O159" s="5"/>
      <c r="P159" s="5"/>
      <c r="Q159" s="5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Q159"/>
      <c r="BR159"/>
      <c r="BS159"/>
      <c r="BT159"/>
      <c r="BU159"/>
      <c r="BV159"/>
      <c r="BW159"/>
    </row>
    <row r="160" spans="9:75" x14ac:dyDescent="0.3">
      <c r="I160" s="5"/>
      <c r="J160" s="5"/>
      <c r="K160" s="5"/>
      <c r="L160" s="5"/>
      <c r="M160" s="5"/>
      <c r="N160" s="5"/>
      <c r="O160" s="5"/>
      <c r="P160" s="5"/>
      <c r="Q160" s="5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Q160"/>
      <c r="BR160"/>
      <c r="BS160"/>
      <c r="BT160"/>
      <c r="BU160"/>
      <c r="BV160"/>
      <c r="BW160"/>
    </row>
    <row r="161" spans="9:75" x14ac:dyDescent="0.3">
      <c r="I161" s="5"/>
      <c r="J161" s="5"/>
      <c r="K161" s="5"/>
      <c r="L161" s="5"/>
      <c r="M161" s="5"/>
      <c r="N161" s="5"/>
      <c r="O161" s="5"/>
      <c r="P161" s="5"/>
      <c r="Q161" s="5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Q161"/>
      <c r="BR161"/>
      <c r="BS161"/>
      <c r="BT161"/>
      <c r="BU161"/>
      <c r="BV161"/>
      <c r="BW161"/>
    </row>
    <row r="162" spans="9:75" x14ac:dyDescent="0.3">
      <c r="I162" s="5"/>
      <c r="J162" s="5"/>
      <c r="K162" s="5"/>
      <c r="L162" s="5"/>
      <c r="M162" s="5"/>
      <c r="N162" s="5"/>
      <c r="O162" s="5"/>
      <c r="P162" s="5"/>
      <c r="Q162" s="5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Q162"/>
      <c r="BR162"/>
      <c r="BS162"/>
      <c r="BT162"/>
      <c r="BU162"/>
      <c r="BV162"/>
      <c r="BW162"/>
    </row>
    <row r="163" spans="9:75" x14ac:dyDescent="0.3">
      <c r="I163" s="5"/>
      <c r="J163" s="5"/>
      <c r="K163" s="5"/>
      <c r="L163" s="5"/>
      <c r="M163" s="5"/>
      <c r="N163" s="5"/>
      <c r="O163" s="5"/>
      <c r="P163" s="5"/>
      <c r="Q163" s="5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Q163"/>
      <c r="BR163"/>
      <c r="BS163"/>
      <c r="BT163"/>
      <c r="BU163"/>
      <c r="BV163"/>
      <c r="BW163"/>
    </row>
    <row r="164" spans="9:75" x14ac:dyDescent="0.3">
      <c r="I164" s="5"/>
      <c r="J164" s="5"/>
      <c r="K164" s="5"/>
      <c r="L164" s="5"/>
      <c r="M164" s="5"/>
      <c r="N164" s="5"/>
      <c r="O164" s="5"/>
      <c r="P164" s="5"/>
      <c r="Q164" s="5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Q164"/>
      <c r="BR164"/>
      <c r="BS164"/>
      <c r="BT164"/>
      <c r="BU164"/>
      <c r="BV164"/>
      <c r="BW164"/>
    </row>
    <row r="165" spans="9:75" x14ac:dyDescent="0.3">
      <c r="I165" s="5"/>
      <c r="J165" s="5"/>
      <c r="K165" s="5"/>
      <c r="L165" s="5"/>
      <c r="M165" s="5"/>
      <c r="N165" s="5"/>
      <c r="O165" s="5"/>
      <c r="P165" s="5"/>
      <c r="Q165" s="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Q165"/>
      <c r="BR165"/>
      <c r="BS165"/>
      <c r="BT165"/>
      <c r="BU165"/>
      <c r="BV165"/>
      <c r="BW165"/>
    </row>
    <row r="166" spans="9:75" x14ac:dyDescent="0.3">
      <c r="I166" s="5"/>
      <c r="J166" s="5"/>
      <c r="K166" s="5"/>
      <c r="L166" s="5"/>
      <c r="M166" s="5"/>
      <c r="N166" s="5"/>
      <c r="O166" s="5"/>
      <c r="P166" s="5"/>
      <c r="Q166" s="5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Q166"/>
      <c r="BR166"/>
      <c r="BS166"/>
      <c r="BT166"/>
      <c r="BU166"/>
      <c r="BV166"/>
      <c r="BW166"/>
    </row>
    <row r="167" spans="9:75" x14ac:dyDescent="0.3">
      <c r="I167" s="5"/>
      <c r="J167" s="5"/>
      <c r="K167" s="5"/>
      <c r="L167" s="5"/>
      <c r="M167" s="5"/>
      <c r="N167" s="5"/>
      <c r="O167" s="5"/>
      <c r="P167" s="5"/>
      <c r="Q167" s="5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Q167"/>
      <c r="BR167"/>
      <c r="BS167"/>
      <c r="BT167"/>
      <c r="BU167"/>
      <c r="BV167"/>
      <c r="BW167"/>
    </row>
    <row r="168" spans="9:75" x14ac:dyDescent="0.3">
      <c r="I168" s="5"/>
      <c r="J168" s="5"/>
      <c r="K168" s="5"/>
      <c r="L168" s="5"/>
      <c r="M168" s="5"/>
      <c r="N168" s="5"/>
      <c r="O168" s="5"/>
      <c r="P168" s="5"/>
      <c r="Q168" s="5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Q168"/>
      <c r="BR168"/>
      <c r="BS168"/>
      <c r="BT168"/>
      <c r="BU168"/>
      <c r="BV168"/>
      <c r="BW168"/>
    </row>
    <row r="169" spans="9:75" x14ac:dyDescent="0.3">
      <c r="I169" s="5"/>
      <c r="J169" s="5"/>
      <c r="K169" s="5"/>
      <c r="L169" s="5"/>
      <c r="M169" s="5"/>
      <c r="N169" s="5"/>
      <c r="O169" s="5"/>
      <c r="P169" s="5"/>
      <c r="Q169" s="5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Q169"/>
      <c r="BR169"/>
      <c r="BS169"/>
      <c r="BT169"/>
      <c r="BU169"/>
      <c r="BV169"/>
      <c r="BW169"/>
    </row>
    <row r="170" spans="9:75" x14ac:dyDescent="0.3">
      <c r="I170" s="5"/>
      <c r="J170" s="5"/>
      <c r="K170" s="5"/>
      <c r="L170" s="5"/>
      <c r="M170" s="5"/>
      <c r="N170" s="5"/>
      <c r="O170" s="5"/>
      <c r="P170" s="5"/>
      <c r="Q170" s="5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Q170"/>
      <c r="BR170"/>
      <c r="BS170"/>
      <c r="BT170"/>
      <c r="BU170"/>
      <c r="BV170"/>
      <c r="BW170"/>
    </row>
    <row r="171" spans="9:75" x14ac:dyDescent="0.3">
      <c r="I171" s="5"/>
      <c r="J171" s="5"/>
      <c r="K171" s="5"/>
      <c r="L171" s="5"/>
      <c r="M171" s="5"/>
      <c r="N171" s="5"/>
      <c r="O171" s="5"/>
      <c r="P171" s="5"/>
      <c r="Q171" s="5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Q171"/>
      <c r="BR171"/>
      <c r="BS171"/>
      <c r="BT171"/>
      <c r="BU171"/>
      <c r="BV171"/>
      <c r="BW171"/>
    </row>
    <row r="172" spans="9:75" x14ac:dyDescent="0.3">
      <c r="I172" s="5"/>
      <c r="J172" s="5"/>
      <c r="K172" s="5"/>
      <c r="L172" s="5"/>
      <c r="M172" s="5"/>
      <c r="N172" s="5"/>
      <c r="O172" s="5"/>
      <c r="P172" s="5"/>
      <c r="Q172" s="5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Q172"/>
      <c r="BR172"/>
      <c r="BS172"/>
      <c r="BT172"/>
      <c r="BU172"/>
      <c r="BV172"/>
      <c r="BW172"/>
    </row>
    <row r="173" spans="9:75" x14ac:dyDescent="0.3">
      <c r="I173" s="5"/>
      <c r="J173" s="5"/>
      <c r="K173" s="5"/>
      <c r="L173" s="5"/>
      <c r="M173" s="5"/>
      <c r="N173" s="5"/>
      <c r="O173" s="5"/>
      <c r="P173" s="5"/>
      <c r="Q173" s="5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Q173"/>
      <c r="BR173"/>
      <c r="BS173"/>
      <c r="BT173"/>
      <c r="BU173"/>
      <c r="BV173"/>
      <c r="BW173"/>
    </row>
    <row r="174" spans="9:75" x14ac:dyDescent="0.3">
      <c r="I174" s="5"/>
      <c r="J174" s="5"/>
      <c r="K174" s="5"/>
      <c r="L174" s="5"/>
      <c r="M174" s="5"/>
      <c r="N174" s="5"/>
      <c r="O174" s="5"/>
      <c r="P174" s="5"/>
      <c r="Q174" s="5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Q174"/>
      <c r="BR174"/>
      <c r="BS174"/>
      <c r="BT174"/>
      <c r="BU174"/>
      <c r="BV174"/>
      <c r="BW174"/>
    </row>
    <row r="175" spans="9:75" x14ac:dyDescent="0.3">
      <c r="I175" s="5"/>
      <c r="J175" s="5"/>
      <c r="K175" s="5"/>
      <c r="L175" s="5"/>
      <c r="M175" s="5"/>
      <c r="N175" s="5"/>
      <c r="O175" s="5"/>
      <c r="P175" s="5"/>
      <c r="Q175" s="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Q175"/>
      <c r="BR175"/>
      <c r="BS175"/>
      <c r="BT175"/>
      <c r="BU175"/>
      <c r="BV175"/>
      <c r="BW175"/>
    </row>
    <row r="176" spans="9:75" x14ac:dyDescent="0.3">
      <c r="I176" s="5"/>
      <c r="J176" s="5"/>
      <c r="K176" s="5"/>
      <c r="L176" s="5"/>
      <c r="M176" s="5"/>
      <c r="N176" s="5"/>
      <c r="O176" s="5"/>
      <c r="P176" s="5"/>
      <c r="Q176" s="5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Q176"/>
      <c r="BR176"/>
      <c r="BS176"/>
      <c r="BT176"/>
      <c r="BU176"/>
      <c r="BV176"/>
      <c r="BW176"/>
    </row>
    <row r="177" spans="9:75" x14ac:dyDescent="0.3">
      <c r="I177" s="5"/>
      <c r="J177" s="5"/>
      <c r="K177" s="5"/>
      <c r="L177" s="5"/>
      <c r="M177" s="5"/>
      <c r="N177" s="5"/>
      <c r="O177" s="5"/>
      <c r="P177" s="5"/>
      <c r="Q177" s="5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Q177"/>
      <c r="BR177"/>
      <c r="BS177"/>
      <c r="BT177"/>
      <c r="BU177"/>
      <c r="BV177"/>
      <c r="BW177"/>
    </row>
    <row r="178" spans="9:75" x14ac:dyDescent="0.3">
      <c r="I178" s="5"/>
      <c r="J178" s="5"/>
      <c r="K178" s="5"/>
      <c r="L178" s="5"/>
      <c r="M178" s="5"/>
      <c r="N178" s="5"/>
      <c r="O178" s="5"/>
      <c r="P178" s="5"/>
      <c r="Q178" s="5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Q178"/>
      <c r="BR178"/>
      <c r="BS178"/>
      <c r="BT178"/>
      <c r="BU178"/>
      <c r="BV178"/>
      <c r="BW178"/>
    </row>
    <row r="179" spans="9:75" x14ac:dyDescent="0.3">
      <c r="I179" s="5"/>
      <c r="J179" s="5"/>
      <c r="K179" s="5"/>
      <c r="L179" s="5"/>
      <c r="M179" s="5"/>
      <c r="N179" s="5"/>
      <c r="O179" s="5"/>
      <c r="P179" s="5"/>
      <c r="Q179" s="5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Q179"/>
      <c r="BR179"/>
      <c r="BS179"/>
      <c r="BT179"/>
      <c r="BU179"/>
      <c r="BV179"/>
      <c r="BW179"/>
    </row>
    <row r="180" spans="9:75" x14ac:dyDescent="0.3">
      <c r="I180" s="5"/>
      <c r="J180" s="5"/>
      <c r="K180" s="5"/>
      <c r="L180" s="5"/>
      <c r="M180" s="5"/>
      <c r="N180" s="5"/>
      <c r="O180" s="5"/>
      <c r="P180" s="5"/>
      <c r="Q180" s="5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Q180"/>
      <c r="BR180"/>
      <c r="BS180"/>
      <c r="BT180"/>
      <c r="BU180"/>
      <c r="BV180"/>
      <c r="BW180"/>
    </row>
    <row r="181" spans="9:75" x14ac:dyDescent="0.3">
      <c r="I181" s="5"/>
      <c r="J181" s="5"/>
      <c r="K181" s="5"/>
      <c r="L181" s="5"/>
      <c r="M181" s="5"/>
      <c r="N181" s="5"/>
      <c r="O181" s="5"/>
      <c r="P181" s="5"/>
      <c r="Q181" s="5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Q181"/>
      <c r="BR181"/>
      <c r="BS181"/>
      <c r="BT181"/>
      <c r="BU181"/>
      <c r="BV181"/>
      <c r="BW181"/>
    </row>
    <row r="182" spans="9:75" x14ac:dyDescent="0.3">
      <c r="I182" s="5"/>
      <c r="J182" s="5"/>
      <c r="K182" s="5"/>
      <c r="L182" s="5"/>
      <c r="M182" s="5"/>
      <c r="N182" s="5"/>
      <c r="O182" s="5"/>
      <c r="P182" s="5"/>
      <c r="Q182" s="5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Q182"/>
      <c r="BR182"/>
      <c r="BS182"/>
      <c r="BT182"/>
      <c r="BU182"/>
      <c r="BV182"/>
      <c r="BW182"/>
    </row>
    <row r="183" spans="9:75" x14ac:dyDescent="0.3">
      <c r="I183" s="5"/>
      <c r="J183" s="5"/>
      <c r="K183" s="5"/>
      <c r="L183" s="5"/>
      <c r="M183" s="5"/>
      <c r="N183" s="5"/>
      <c r="O183" s="5"/>
      <c r="P183" s="5"/>
      <c r="Q183" s="5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Q183"/>
      <c r="BR183"/>
      <c r="BS183"/>
      <c r="BT183"/>
      <c r="BU183"/>
      <c r="BV183"/>
      <c r="BW183"/>
    </row>
    <row r="184" spans="9:75" x14ac:dyDescent="0.3">
      <c r="I184" s="5"/>
      <c r="J184" s="5"/>
      <c r="K184" s="5"/>
      <c r="L184" s="5"/>
      <c r="M184" s="5"/>
      <c r="N184" s="5"/>
      <c r="O184" s="5"/>
      <c r="P184" s="5"/>
      <c r="Q184" s="5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Q184"/>
      <c r="BR184"/>
      <c r="BS184"/>
      <c r="BT184"/>
      <c r="BU184"/>
      <c r="BV184"/>
      <c r="BW184"/>
    </row>
    <row r="185" spans="9:75" x14ac:dyDescent="0.3">
      <c r="I185" s="5"/>
      <c r="J185" s="5"/>
      <c r="K185" s="5"/>
      <c r="L185" s="5"/>
      <c r="M185" s="5"/>
      <c r="N185" s="5"/>
      <c r="O185" s="5"/>
      <c r="P185" s="5"/>
      <c r="Q185" s="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Q185"/>
      <c r="BR185"/>
      <c r="BS185"/>
      <c r="BT185"/>
      <c r="BU185"/>
      <c r="BV185"/>
      <c r="BW185"/>
    </row>
    <row r="186" spans="9:75" x14ac:dyDescent="0.3">
      <c r="I186" s="5"/>
      <c r="J186" s="5"/>
      <c r="K186" s="5"/>
      <c r="L186" s="5"/>
      <c r="M186" s="5"/>
      <c r="N186" s="5"/>
      <c r="O186" s="5"/>
      <c r="P186" s="5"/>
      <c r="Q186" s="5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Q186"/>
      <c r="BR186"/>
      <c r="BS186"/>
      <c r="BT186"/>
      <c r="BU186"/>
      <c r="BV186"/>
      <c r="BW186"/>
    </row>
    <row r="187" spans="9:75" x14ac:dyDescent="0.3">
      <c r="I187" s="5"/>
      <c r="J187" s="5"/>
      <c r="K187" s="5"/>
      <c r="L187" s="5"/>
      <c r="M187" s="5"/>
      <c r="N187" s="5"/>
      <c r="O187" s="5"/>
      <c r="P187" s="5"/>
      <c r="Q187" s="5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Q187"/>
      <c r="BR187"/>
      <c r="BS187"/>
      <c r="BT187"/>
      <c r="BU187"/>
      <c r="BV187"/>
      <c r="BW187"/>
    </row>
    <row r="188" spans="9:75" x14ac:dyDescent="0.3">
      <c r="I188" s="5"/>
      <c r="J188" s="5"/>
      <c r="K188" s="5"/>
      <c r="L188" s="5"/>
      <c r="M188" s="5"/>
      <c r="N188" s="5"/>
      <c r="O188" s="5"/>
      <c r="P188" s="5"/>
      <c r="Q188" s="5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Q188"/>
      <c r="BR188"/>
      <c r="BS188"/>
      <c r="BT188"/>
      <c r="BU188"/>
      <c r="BV188"/>
      <c r="BW188"/>
    </row>
    <row r="189" spans="9:75" x14ac:dyDescent="0.3">
      <c r="I189" s="5"/>
      <c r="J189" s="5"/>
      <c r="K189" s="5"/>
      <c r="L189" s="5"/>
      <c r="M189" s="5"/>
      <c r="N189" s="5"/>
      <c r="O189" s="5"/>
      <c r="P189" s="5"/>
      <c r="Q189" s="5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Q189"/>
      <c r="BR189"/>
      <c r="BS189"/>
      <c r="BT189"/>
      <c r="BU189"/>
      <c r="BV189"/>
      <c r="BW189"/>
    </row>
    <row r="190" spans="9:75" x14ac:dyDescent="0.3">
      <c r="I190" s="5"/>
      <c r="J190" s="5"/>
      <c r="K190" s="5"/>
      <c r="L190" s="5"/>
      <c r="M190" s="5"/>
      <c r="N190" s="5"/>
      <c r="O190" s="5"/>
      <c r="P190" s="5"/>
      <c r="Q190" s="5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Q190"/>
      <c r="BR190"/>
      <c r="BS190"/>
      <c r="BT190"/>
      <c r="BU190"/>
      <c r="BV190"/>
      <c r="BW190"/>
    </row>
    <row r="191" spans="9:75" x14ac:dyDescent="0.3">
      <c r="I191" s="5"/>
      <c r="J191" s="5"/>
      <c r="K191" s="5"/>
      <c r="L191" s="5"/>
      <c r="M191" s="5"/>
      <c r="N191" s="5"/>
      <c r="O191" s="5"/>
      <c r="P191" s="5"/>
      <c r="Q191" s="5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Q191"/>
      <c r="BR191"/>
      <c r="BS191"/>
      <c r="BT191"/>
      <c r="BU191"/>
      <c r="BV191"/>
      <c r="BW191"/>
    </row>
    <row r="192" spans="9:75" x14ac:dyDescent="0.3">
      <c r="I192" s="5"/>
      <c r="J192" s="5"/>
      <c r="K192" s="5"/>
      <c r="L192" s="5"/>
      <c r="M192" s="5"/>
      <c r="N192" s="5"/>
      <c r="O192" s="5"/>
      <c r="P192" s="5"/>
      <c r="Q192" s="5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Q192"/>
      <c r="BR192"/>
      <c r="BS192"/>
      <c r="BT192"/>
      <c r="BU192"/>
      <c r="BV192"/>
      <c r="BW192"/>
    </row>
    <row r="193" spans="8:75" x14ac:dyDescent="0.3">
      <c r="I193" s="5"/>
      <c r="J193" s="5"/>
      <c r="K193" s="5"/>
      <c r="L193" s="5"/>
      <c r="M193" s="5"/>
      <c r="N193" s="5"/>
      <c r="O193" s="5"/>
      <c r="P193" s="5"/>
      <c r="Q193" s="5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Q193"/>
      <c r="BR193"/>
      <c r="BS193"/>
      <c r="BT193"/>
      <c r="BU193"/>
      <c r="BV193"/>
      <c r="BW193"/>
    </row>
    <row r="194" spans="8:75" x14ac:dyDescent="0.3">
      <c r="I194" s="5"/>
      <c r="J194" s="5"/>
      <c r="K194" s="5"/>
      <c r="L194" s="5"/>
      <c r="M194" s="5"/>
      <c r="N194" s="5"/>
      <c r="O194" s="5"/>
      <c r="P194" s="5"/>
      <c r="Q194" s="5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Q194"/>
      <c r="BR194"/>
      <c r="BS194"/>
      <c r="BT194"/>
      <c r="BU194"/>
      <c r="BV194"/>
      <c r="BW194"/>
    </row>
    <row r="195" spans="8:75" x14ac:dyDescent="0.3">
      <c r="I195" s="5"/>
      <c r="J195" s="5"/>
      <c r="K195" s="5"/>
      <c r="L195" s="5"/>
      <c r="M195" s="5"/>
      <c r="N195" s="5"/>
      <c r="O195" s="5"/>
      <c r="P195" s="5"/>
      <c r="Q195" s="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Q195"/>
      <c r="BR195"/>
      <c r="BS195"/>
      <c r="BT195"/>
      <c r="BU195"/>
      <c r="BV195"/>
      <c r="BW195"/>
    </row>
    <row r="196" spans="8:75" x14ac:dyDescent="0.3">
      <c r="I196" s="5"/>
      <c r="J196" s="5"/>
      <c r="K196" s="5"/>
      <c r="L196" s="5"/>
      <c r="M196" s="5"/>
      <c r="N196" s="5"/>
      <c r="O196" s="5"/>
      <c r="P196" s="5"/>
      <c r="Q196" s="5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Q196"/>
      <c r="BR196"/>
      <c r="BS196"/>
      <c r="BT196"/>
      <c r="BU196"/>
      <c r="BV196"/>
      <c r="BW196"/>
    </row>
    <row r="197" spans="8:75" x14ac:dyDescent="0.3">
      <c r="I197" s="5"/>
      <c r="J197" s="5"/>
      <c r="K197" s="5"/>
      <c r="L197" s="5"/>
      <c r="M197" s="5"/>
      <c r="N197" s="5"/>
      <c r="O197" s="5"/>
      <c r="P197" s="5"/>
      <c r="Q197" s="5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Q197"/>
      <c r="BR197"/>
      <c r="BS197"/>
      <c r="BT197"/>
      <c r="BU197"/>
      <c r="BV197"/>
      <c r="BW197"/>
    </row>
    <row r="198" spans="8:75" x14ac:dyDescent="0.3">
      <c r="I198" s="5"/>
      <c r="J198" s="5"/>
      <c r="K198" s="5"/>
      <c r="L198" s="5"/>
      <c r="M198" s="5"/>
      <c r="N198" s="5"/>
      <c r="O198" s="5"/>
      <c r="P198" s="5"/>
      <c r="Q198" s="5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Q198"/>
      <c r="BR198"/>
      <c r="BS198"/>
      <c r="BT198"/>
      <c r="BU198"/>
      <c r="BV198"/>
      <c r="BW198"/>
    </row>
    <row r="199" spans="8:75" x14ac:dyDescent="0.3">
      <c r="I199" s="5"/>
      <c r="J199" s="5"/>
      <c r="K199" s="5"/>
      <c r="L199" s="5"/>
      <c r="M199" s="5"/>
      <c r="N199" s="5"/>
      <c r="O199" s="5"/>
      <c r="P199" s="5"/>
      <c r="Q199" s="5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Q199"/>
      <c r="BR199"/>
      <c r="BS199"/>
      <c r="BT199"/>
      <c r="BU199"/>
      <c r="BV199"/>
      <c r="BW199"/>
    </row>
    <row r="200" spans="8:75" x14ac:dyDescent="0.3">
      <c r="I200" s="5"/>
      <c r="J200" s="5"/>
      <c r="K200" s="5"/>
      <c r="L200" s="5"/>
      <c r="M200" s="5"/>
      <c r="N200" s="5"/>
      <c r="O200" s="5"/>
      <c r="P200" s="5"/>
      <c r="Q200" s="5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Q200"/>
      <c r="BR200"/>
      <c r="BS200"/>
      <c r="BT200"/>
      <c r="BU200"/>
      <c r="BV200"/>
      <c r="BW200"/>
    </row>
    <row r="201" spans="8:75" x14ac:dyDescent="0.3">
      <c r="I201" s="5"/>
      <c r="J201" s="5"/>
      <c r="K201" s="5"/>
      <c r="L201" s="5"/>
      <c r="M201" s="5"/>
      <c r="N201" s="5"/>
      <c r="O201" s="5"/>
      <c r="P201" s="5"/>
      <c r="Q201" s="5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Q201"/>
      <c r="BR201"/>
      <c r="BS201"/>
      <c r="BT201"/>
      <c r="BU201"/>
      <c r="BV201"/>
      <c r="BW201"/>
    </row>
    <row r="202" spans="8:75" x14ac:dyDescent="0.3">
      <c r="I202" s="5"/>
      <c r="J202" s="5"/>
      <c r="K202" s="5"/>
      <c r="L202" s="5"/>
      <c r="M202" s="5"/>
      <c r="N202" s="5"/>
      <c r="O202" s="5"/>
      <c r="P202" s="5"/>
      <c r="Q202" s="5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Q202"/>
      <c r="BR202"/>
      <c r="BS202"/>
      <c r="BT202"/>
      <c r="BU202"/>
      <c r="BV202"/>
      <c r="BW202"/>
    </row>
    <row r="203" spans="8:75" x14ac:dyDescent="0.3">
      <c r="I203" s="5"/>
      <c r="J203" s="5"/>
      <c r="K203" s="5"/>
      <c r="L203" s="5"/>
      <c r="M203" s="5"/>
      <c r="N203" s="5"/>
      <c r="O203" s="5"/>
      <c r="P203" s="5"/>
      <c r="Q203" s="5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Q203"/>
      <c r="BR203"/>
      <c r="BS203"/>
      <c r="BT203"/>
      <c r="BU203"/>
      <c r="BV203"/>
      <c r="BW203"/>
    </row>
    <row r="204" spans="8:75" x14ac:dyDescent="0.3">
      <c r="I204" s="5"/>
      <c r="J204" s="5"/>
      <c r="K204" s="5"/>
      <c r="L204" s="5"/>
      <c r="M204" s="5"/>
      <c r="N204" s="5"/>
      <c r="O204" s="5"/>
      <c r="P204" s="5"/>
      <c r="Q204" s="5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Q204"/>
      <c r="BR204"/>
      <c r="BS204"/>
      <c r="BT204"/>
      <c r="BU204"/>
      <c r="BV204"/>
      <c r="BW204"/>
    </row>
    <row r="205" spans="8:75" x14ac:dyDescent="0.3">
      <c r="I205" s="5"/>
      <c r="J205" s="5"/>
      <c r="K205" s="5"/>
      <c r="L205" s="5"/>
      <c r="M205" s="5"/>
      <c r="N205" s="5"/>
      <c r="O205" s="5"/>
      <c r="P205" s="5"/>
      <c r="Q205" s="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Q205"/>
      <c r="BR205"/>
      <c r="BS205"/>
      <c r="BT205"/>
      <c r="BU205"/>
      <c r="BV205"/>
      <c r="BW205"/>
    </row>
    <row r="206" spans="8:75" x14ac:dyDescent="0.3">
      <c r="I206" s="5"/>
      <c r="J206" s="5"/>
      <c r="K206" s="5"/>
      <c r="L206" s="5"/>
      <c r="M206" s="5"/>
      <c r="N206" s="5"/>
      <c r="O206" s="5"/>
      <c r="P206" s="5"/>
      <c r="Q206" s="5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Q206"/>
      <c r="BR206"/>
      <c r="BS206"/>
      <c r="BT206"/>
      <c r="BU206"/>
      <c r="BV206"/>
      <c r="BW206"/>
    </row>
    <row r="207" spans="8:75" x14ac:dyDescent="0.3">
      <c r="H207" s="5"/>
      <c r="I207" s="5"/>
      <c r="J207" s="5"/>
      <c r="K207" s="5"/>
      <c r="L207" s="5"/>
      <c r="M207" s="5"/>
      <c r="N207" s="5"/>
      <c r="O207" s="5"/>
      <c r="P207" s="5"/>
      <c r="Q207" s="5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Q207"/>
      <c r="BR207"/>
      <c r="BS207"/>
      <c r="BT207"/>
      <c r="BU207"/>
      <c r="BV207"/>
      <c r="BW207"/>
    </row>
    <row r="208" spans="8:75" x14ac:dyDescent="0.3">
      <c r="H208" s="5"/>
      <c r="I208" s="5"/>
      <c r="J208" s="5"/>
      <c r="K208" s="5"/>
      <c r="L208" s="5"/>
      <c r="M208" s="5"/>
      <c r="N208" s="5"/>
      <c r="O208" s="5"/>
      <c r="P208" s="5"/>
      <c r="Q208" s="5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Q208"/>
      <c r="BR208"/>
      <c r="BS208"/>
      <c r="BT208"/>
      <c r="BU208"/>
      <c r="BV208"/>
      <c r="BW208"/>
    </row>
    <row r="209" spans="8:75" x14ac:dyDescent="0.3">
      <c r="H209" s="12"/>
      <c r="I209" s="5"/>
      <c r="J209" s="5"/>
      <c r="K209" s="5"/>
      <c r="L209" s="5"/>
      <c r="M209" s="5"/>
      <c r="N209" s="5"/>
      <c r="O209" s="5"/>
      <c r="P209" s="5"/>
      <c r="Q209" s="5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Q209"/>
      <c r="BR209"/>
      <c r="BS209"/>
      <c r="BT209"/>
      <c r="BU209"/>
      <c r="BV209"/>
      <c r="BW209"/>
    </row>
    <row r="210" spans="8:75" x14ac:dyDescent="0.3">
      <c r="H210" s="5"/>
      <c r="I210" s="5"/>
      <c r="J210" s="5"/>
      <c r="K210" s="5"/>
      <c r="L210" s="5"/>
      <c r="M210" s="5"/>
      <c r="N210" s="5"/>
      <c r="O210" s="5"/>
      <c r="P210" s="5"/>
      <c r="Q210" s="5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Q210"/>
      <c r="BR210"/>
      <c r="BS210"/>
      <c r="BT210"/>
      <c r="BU210"/>
      <c r="BV210"/>
      <c r="BW210"/>
    </row>
    <row r="211" spans="8:75" x14ac:dyDescent="0.3">
      <c r="H211" s="5"/>
      <c r="I211" s="5"/>
      <c r="J211" s="5"/>
      <c r="K211" s="5"/>
      <c r="L211" s="5"/>
      <c r="M211" s="5"/>
      <c r="N211" s="5"/>
      <c r="O211" s="5"/>
      <c r="P211" s="5"/>
      <c r="Q211" s="5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Q211"/>
      <c r="BR211"/>
      <c r="BS211"/>
      <c r="BT211"/>
      <c r="BU211"/>
      <c r="BV211"/>
      <c r="BW211"/>
    </row>
    <row r="212" spans="8:75" x14ac:dyDescent="0.3">
      <c r="H212" s="12"/>
      <c r="I212" s="5"/>
      <c r="J212" s="5"/>
      <c r="K212" s="5"/>
      <c r="L212" s="5"/>
      <c r="M212" s="5"/>
      <c r="N212" s="5"/>
      <c r="O212" s="5"/>
      <c r="P212" s="5"/>
      <c r="Q212" s="5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Q212"/>
      <c r="BR212"/>
      <c r="BS212"/>
      <c r="BT212"/>
      <c r="BU212"/>
      <c r="BV212"/>
      <c r="BW212"/>
    </row>
    <row r="213" spans="8:75" x14ac:dyDescent="0.3">
      <c r="H213" s="5"/>
      <c r="I213" s="5"/>
      <c r="J213" s="5"/>
      <c r="K213" s="5"/>
      <c r="L213" s="5"/>
      <c r="M213" s="5"/>
      <c r="N213" s="5"/>
      <c r="O213" s="5"/>
      <c r="P213" s="5"/>
      <c r="Q213" s="5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Q213"/>
      <c r="BR213"/>
      <c r="BS213"/>
      <c r="BT213"/>
      <c r="BU213"/>
      <c r="BV213"/>
      <c r="BW213"/>
    </row>
    <row r="214" spans="8:75" x14ac:dyDescent="0.3">
      <c r="H214" s="5"/>
      <c r="I214" s="5"/>
      <c r="J214" s="5"/>
      <c r="K214" s="5"/>
      <c r="L214" s="5"/>
      <c r="M214" s="5"/>
      <c r="N214" s="5"/>
      <c r="O214" s="5"/>
      <c r="P214" s="5"/>
      <c r="Q214" s="5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Q214"/>
      <c r="BR214"/>
      <c r="BS214"/>
      <c r="BT214"/>
      <c r="BU214"/>
      <c r="BV214"/>
      <c r="BW214"/>
    </row>
    <row r="215" spans="8:75" x14ac:dyDescent="0.3">
      <c r="H215" s="12"/>
      <c r="I215" s="5"/>
      <c r="J215" s="5"/>
      <c r="K215" s="5"/>
      <c r="L215" s="5"/>
      <c r="M215" s="5"/>
      <c r="N215" s="5"/>
      <c r="O215" s="5"/>
      <c r="P215" s="5"/>
      <c r="Q215" s="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Q215"/>
      <c r="BR215"/>
      <c r="BS215"/>
      <c r="BT215"/>
      <c r="BU215"/>
      <c r="BV215"/>
      <c r="BW215"/>
    </row>
    <row r="216" spans="8:75" x14ac:dyDescent="0.3">
      <c r="H216" s="5"/>
      <c r="I216" s="5"/>
      <c r="J216" s="5"/>
      <c r="K216" s="5"/>
      <c r="L216" s="5"/>
      <c r="M216" s="5"/>
      <c r="N216" s="5"/>
      <c r="O216" s="5"/>
      <c r="P216" s="5"/>
      <c r="Q216" s="5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Q216"/>
      <c r="BR216"/>
      <c r="BS216"/>
      <c r="BT216"/>
      <c r="BU216"/>
      <c r="BV216"/>
      <c r="BW216"/>
    </row>
    <row r="217" spans="8:75" x14ac:dyDescent="0.3">
      <c r="H217" s="5"/>
      <c r="I217" s="5"/>
      <c r="J217" s="5"/>
      <c r="K217" s="5"/>
      <c r="L217" s="5"/>
      <c r="M217" s="5"/>
      <c r="N217" s="5"/>
      <c r="O217" s="5"/>
      <c r="P217" s="5"/>
      <c r="Q217" s="5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Q217"/>
      <c r="BR217"/>
      <c r="BS217"/>
      <c r="BT217"/>
      <c r="BU217"/>
      <c r="BV217"/>
      <c r="BW217"/>
    </row>
    <row r="218" spans="8:75" x14ac:dyDescent="0.3">
      <c r="H218" s="12"/>
      <c r="I218" s="5"/>
      <c r="J218" s="5"/>
      <c r="K218" s="5"/>
      <c r="L218" s="5"/>
      <c r="M218" s="5"/>
      <c r="N218" s="5"/>
      <c r="O218" s="5"/>
      <c r="P218" s="5"/>
      <c r="Q218" s="5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Q218"/>
      <c r="BR218"/>
      <c r="BS218"/>
      <c r="BT218"/>
      <c r="BU218"/>
      <c r="BV218"/>
      <c r="BW218"/>
    </row>
    <row r="219" spans="8:75" x14ac:dyDescent="0.3">
      <c r="H219" s="5"/>
      <c r="I219" s="5"/>
      <c r="J219" s="5"/>
      <c r="K219" s="5"/>
      <c r="L219" s="5"/>
      <c r="M219" s="5"/>
      <c r="N219" s="5"/>
      <c r="O219" s="5"/>
      <c r="P219" s="5"/>
      <c r="Q219" s="5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Q219"/>
      <c r="BR219"/>
      <c r="BS219"/>
      <c r="BT219"/>
      <c r="BU219"/>
      <c r="BV219"/>
      <c r="BW219"/>
    </row>
    <row r="220" spans="8:75" x14ac:dyDescent="0.3">
      <c r="H220" s="5"/>
      <c r="I220" s="5"/>
      <c r="J220" s="5"/>
      <c r="K220" s="5"/>
      <c r="L220" s="5"/>
      <c r="M220" s="5"/>
      <c r="N220" s="5"/>
      <c r="O220" s="5"/>
      <c r="P220" s="5"/>
      <c r="Q220" s="5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Q220"/>
      <c r="BR220"/>
      <c r="BS220"/>
      <c r="BT220"/>
      <c r="BU220"/>
      <c r="BV220"/>
      <c r="BW220"/>
    </row>
    <row r="221" spans="8:75" x14ac:dyDescent="0.3">
      <c r="H221" s="12"/>
      <c r="I221" s="5"/>
      <c r="J221" s="5"/>
      <c r="K221" s="5"/>
      <c r="L221" s="5"/>
      <c r="M221" s="5"/>
      <c r="N221" s="5"/>
      <c r="O221" s="5"/>
      <c r="P221" s="5"/>
      <c r="Q221" s="5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Q221"/>
      <c r="BR221"/>
      <c r="BS221"/>
      <c r="BT221"/>
      <c r="BU221"/>
      <c r="BV221"/>
      <c r="BW221"/>
    </row>
    <row r="222" spans="8:75" x14ac:dyDescent="0.3">
      <c r="H222" s="5"/>
      <c r="I222" s="5"/>
      <c r="J222" s="5"/>
      <c r="K222" s="5"/>
      <c r="L222" s="5"/>
      <c r="M222" s="5"/>
      <c r="N222" s="5"/>
      <c r="O222" s="5"/>
      <c r="P222" s="5"/>
      <c r="Q222" s="5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Q222"/>
      <c r="BR222"/>
      <c r="BS222"/>
      <c r="BT222"/>
      <c r="BU222"/>
      <c r="BV222"/>
      <c r="BW222"/>
    </row>
    <row r="223" spans="8:75" x14ac:dyDescent="0.3">
      <c r="H223" s="5"/>
      <c r="I223" s="5"/>
      <c r="J223" s="5"/>
      <c r="K223" s="5"/>
      <c r="L223" s="5"/>
      <c r="M223" s="5"/>
      <c r="N223" s="5"/>
      <c r="O223" s="5"/>
      <c r="P223" s="5"/>
      <c r="Q223" s="5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Q223"/>
      <c r="BR223"/>
      <c r="BS223"/>
      <c r="BT223"/>
      <c r="BU223"/>
      <c r="BV223"/>
      <c r="BW223"/>
    </row>
    <row r="224" spans="8:75" x14ac:dyDescent="0.3">
      <c r="I224" s="5"/>
      <c r="J224" s="5"/>
      <c r="K224" s="5"/>
      <c r="L224" s="5"/>
      <c r="M224" s="5"/>
      <c r="N224" s="5"/>
      <c r="O224" s="5"/>
      <c r="P224" s="5"/>
      <c r="Q224" s="5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Q224"/>
      <c r="BR224"/>
      <c r="BS224"/>
      <c r="BT224"/>
      <c r="BU224"/>
      <c r="BV224"/>
      <c r="BW224"/>
    </row>
    <row r="225" spans="9:75" x14ac:dyDescent="0.3">
      <c r="I225" s="5"/>
      <c r="J225" s="5"/>
      <c r="K225" s="5"/>
      <c r="L225" s="5"/>
      <c r="M225" s="5"/>
      <c r="N225" s="5"/>
      <c r="O225" s="5"/>
      <c r="P225" s="5"/>
      <c r="Q225" s="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Q225"/>
      <c r="BR225"/>
      <c r="BS225"/>
      <c r="BT225"/>
      <c r="BU225"/>
      <c r="BV225"/>
      <c r="BW225"/>
    </row>
    <row r="226" spans="9:75" x14ac:dyDescent="0.3">
      <c r="I226" s="5"/>
      <c r="J226" s="5"/>
      <c r="K226" s="5"/>
      <c r="L226" s="5"/>
      <c r="M226" s="5"/>
      <c r="N226" s="5"/>
      <c r="O226" s="5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Q226"/>
      <c r="BR226"/>
      <c r="BS226"/>
      <c r="BT226"/>
      <c r="BU226"/>
      <c r="BV226"/>
      <c r="BW226"/>
    </row>
    <row r="227" spans="9:75" x14ac:dyDescent="0.3">
      <c r="I227" s="5"/>
      <c r="J227" s="5"/>
      <c r="K227" s="5"/>
      <c r="L227" s="5"/>
      <c r="M227" s="5"/>
      <c r="N227" s="5"/>
      <c r="O227" s="5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Q227"/>
      <c r="BR227"/>
      <c r="BS227"/>
      <c r="BT227"/>
      <c r="BU227"/>
      <c r="BV227"/>
      <c r="BW227"/>
    </row>
    <row r="228" spans="9:75" x14ac:dyDescent="0.3">
      <c r="I228" s="5"/>
      <c r="J228" s="5"/>
      <c r="K228" s="5"/>
      <c r="L228" s="5"/>
      <c r="M228" s="5"/>
      <c r="N228" s="5"/>
      <c r="O228" s="5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Q228"/>
      <c r="BR228"/>
      <c r="BS228"/>
      <c r="BT228"/>
      <c r="BU228"/>
      <c r="BV228"/>
      <c r="BW228"/>
    </row>
    <row r="229" spans="9:75" x14ac:dyDescent="0.3">
      <c r="I229" s="5"/>
      <c r="J229" s="5"/>
      <c r="K229" s="5"/>
      <c r="L229" s="5"/>
      <c r="M229" s="5"/>
      <c r="N229" s="5"/>
      <c r="O229" s="5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Q229"/>
      <c r="BR229"/>
      <c r="BS229"/>
      <c r="BT229"/>
      <c r="BU229"/>
      <c r="BV229"/>
      <c r="BW229"/>
    </row>
    <row r="230" spans="9:75" x14ac:dyDescent="0.3">
      <c r="I230" s="5"/>
      <c r="J230" s="5"/>
      <c r="K230" s="5"/>
      <c r="L230" s="5"/>
      <c r="M230" s="5"/>
      <c r="N230" s="5"/>
      <c r="O230" s="5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Q230"/>
      <c r="BR230"/>
      <c r="BS230"/>
      <c r="BT230"/>
      <c r="BU230"/>
      <c r="BV230"/>
      <c r="BW230"/>
    </row>
    <row r="231" spans="9:75" x14ac:dyDescent="0.3">
      <c r="I231" s="5"/>
      <c r="J231" s="5"/>
      <c r="K231" s="5"/>
      <c r="L231" s="5"/>
      <c r="M231" s="5"/>
      <c r="N231" s="5"/>
      <c r="O231" s="5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Q231"/>
      <c r="BR231"/>
      <c r="BS231"/>
      <c r="BT231"/>
      <c r="BU231"/>
      <c r="BV231"/>
      <c r="BW231"/>
    </row>
    <row r="232" spans="9:75" x14ac:dyDescent="0.3">
      <c r="I232" s="5"/>
      <c r="J232" s="5"/>
      <c r="K232" s="5"/>
      <c r="L232" s="5"/>
      <c r="M232" s="5"/>
      <c r="N232" s="5"/>
      <c r="O232" s="5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Q232"/>
      <c r="BR232"/>
      <c r="BS232"/>
      <c r="BT232"/>
      <c r="BU232"/>
      <c r="BV232"/>
      <c r="BW232"/>
    </row>
    <row r="233" spans="9:75" x14ac:dyDescent="0.3">
      <c r="I233" s="5"/>
      <c r="J233" s="5"/>
      <c r="K233" s="5"/>
      <c r="L233" s="5"/>
      <c r="M233" s="5"/>
      <c r="N233" s="5"/>
      <c r="O233" s="5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Q233"/>
      <c r="BR233"/>
      <c r="BS233"/>
      <c r="BT233"/>
      <c r="BU233"/>
      <c r="BV233"/>
      <c r="BW233"/>
    </row>
    <row r="234" spans="9:75" x14ac:dyDescent="0.3">
      <c r="I234" s="5"/>
      <c r="J234" s="5"/>
      <c r="K234" s="5"/>
      <c r="L234" s="5"/>
      <c r="M234" s="5"/>
      <c r="N234" s="5"/>
      <c r="O234" s="5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Q234"/>
      <c r="BR234"/>
      <c r="BS234"/>
      <c r="BT234"/>
      <c r="BU234"/>
      <c r="BV234"/>
      <c r="BW234"/>
    </row>
    <row r="235" spans="9:75" x14ac:dyDescent="0.3">
      <c r="I235" s="5"/>
      <c r="J235" s="5"/>
      <c r="K235" s="5"/>
      <c r="L235" s="5"/>
      <c r="M235" s="5"/>
      <c r="N235" s="5"/>
      <c r="O235" s="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Q235"/>
      <c r="BR235"/>
      <c r="BS235"/>
      <c r="BT235"/>
      <c r="BU235"/>
      <c r="BV235"/>
      <c r="BW235"/>
    </row>
    <row r="236" spans="9:75" x14ac:dyDescent="0.3">
      <c r="I236" s="5"/>
      <c r="J236" s="5"/>
      <c r="K236" s="5"/>
      <c r="L236" s="5"/>
      <c r="M236" s="5"/>
      <c r="N236" s="5"/>
      <c r="O236" s="5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Q236"/>
      <c r="BR236"/>
      <c r="BS236"/>
      <c r="BT236"/>
      <c r="BU236"/>
      <c r="BV236"/>
      <c r="BW236"/>
    </row>
    <row r="237" spans="9:75" x14ac:dyDescent="0.3">
      <c r="I237" s="5"/>
      <c r="J237" s="5"/>
      <c r="K237" s="5"/>
      <c r="L237" s="5"/>
      <c r="M237" s="5"/>
      <c r="N237" s="5"/>
      <c r="O237" s="5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Q237"/>
      <c r="BR237"/>
      <c r="BS237"/>
      <c r="BT237"/>
      <c r="BU237"/>
      <c r="BV237"/>
      <c r="BW237"/>
    </row>
    <row r="238" spans="9:75" x14ac:dyDescent="0.3">
      <c r="I238" s="5"/>
      <c r="J238" s="5"/>
      <c r="K238" s="5"/>
      <c r="L238" s="5"/>
      <c r="M238" s="5"/>
      <c r="N238" s="5"/>
      <c r="O238" s="5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Q238"/>
      <c r="BR238"/>
      <c r="BS238"/>
      <c r="BT238"/>
      <c r="BU238"/>
      <c r="BV238"/>
      <c r="BW238"/>
    </row>
    <row r="239" spans="9:75" x14ac:dyDescent="0.3">
      <c r="I239" s="5"/>
      <c r="J239" s="5"/>
      <c r="K239" s="5"/>
      <c r="L239" s="5"/>
      <c r="M239" s="5"/>
      <c r="N239" s="5"/>
      <c r="O239" s="5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Q239"/>
      <c r="BR239"/>
      <c r="BS239"/>
      <c r="BT239"/>
      <c r="BU239"/>
      <c r="BV239"/>
      <c r="BW239"/>
    </row>
    <row r="240" spans="9:75" x14ac:dyDescent="0.3">
      <c r="I240" s="5"/>
      <c r="J240" s="5"/>
      <c r="K240" s="5"/>
      <c r="L240" s="5"/>
      <c r="M240" s="5"/>
      <c r="N240" s="5"/>
      <c r="O240" s="5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Q240"/>
      <c r="BR240"/>
      <c r="BS240"/>
      <c r="BT240"/>
      <c r="BU240"/>
      <c r="BV240"/>
      <c r="BW240"/>
    </row>
    <row r="241" spans="9:75" x14ac:dyDescent="0.3">
      <c r="I241" s="5"/>
      <c r="J241" s="5"/>
      <c r="K241" s="5"/>
      <c r="L241" s="5"/>
      <c r="M241" s="5"/>
      <c r="N241" s="5"/>
      <c r="O241" s="5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Q241"/>
      <c r="BR241"/>
      <c r="BS241"/>
      <c r="BT241"/>
      <c r="BU241"/>
      <c r="BV241"/>
      <c r="BW241"/>
    </row>
    <row r="242" spans="9:75" x14ac:dyDescent="0.3">
      <c r="I242" s="5"/>
      <c r="J242" s="5"/>
      <c r="K242" s="5"/>
      <c r="L242" s="5"/>
      <c r="M242" s="5"/>
      <c r="N242" s="5"/>
      <c r="O242" s="5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Q242"/>
      <c r="BR242"/>
      <c r="BS242"/>
      <c r="BT242"/>
      <c r="BU242"/>
      <c r="BV242"/>
      <c r="BW242"/>
    </row>
    <row r="243" spans="9:75" x14ac:dyDescent="0.3">
      <c r="I243" s="5"/>
      <c r="J243" s="5"/>
      <c r="K243" s="5"/>
      <c r="L243" s="5"/>
      <c r="M243" s="5"/>
      <c r="N243" s="5"/>
      <c r="O243" s="5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Q243"/>
      <c r="BR243"/>
      <c r="BS243"/>
      <c r="BT243"/>
      <c r="BU243"/>
      <c r="BV243"/>
      <c r="BW243"/>
    </row>
    <row r="244" spans="9:75" x14ac:dyDescent="0.3">
      <c r="I244" s="5"/>
      <c r="J244" s="5"/>
      <c r="K244" s="5"/>
      <c r="L244" s="5"/>
      <c r="M244" s="5"/>
      <c r="N244" s="5"/>
      <c r="O244" s="5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Q244"/>
      <c r="BR244"/>
      <c r="BS244"/>
      <c r="BT244"/>
      <c r="BU244"/>
      <c r="BV244"/>
      <c r="BW244"/>
    </row>
    <row r="245" spans="9:75" x14ac:dyDescent="0.3">
      <c r="I245" s="5"/>
      <c r="J245" s="5"/>
      <c r="K245" s="5"/>
      <c r="L245" s="5"/>
      <c r="M245" s="5"/>
      <c r="N245" s="5"/>
      <c r="O245" s="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Q245"/>
      <c r="BR245"/>
      <c r="BS245"/>
      <c r="BT245"/>
      <c r="BU245"/>
      <c r="BV245"/>
      <c r="BW245"/>
    </row>
    <row r="246" spans="9:75" x14ac:dyDescent="0.3">
      <c r="I246" s="5"/>
      <c r="J246" s="5"/>
      <c r="K246" s="5"/>
      <c r="L246" s="5"/>
      <c r="M246" s="5"/>
      <c r="N246" s="5"/>
      <c r="O246" s="5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Q246"/>
      <c r="BR246"/>
      <c r="BS246"/>
      <c r="BT246"/>
      <c r="BU246"/>
      <c r="BV246"/>
      <c r="BW246"/>
    </row>
  </sheetData>
  <pageMargins left="0.7" right="0.7" top="0.75" bottom="0.75" header="0.3" footer="0.3"/>
  <pageSetup paperSize="9" scale="3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L16"/>
  <sheetViews>
    <sheetView tabSelected="1" zoomScale="70" zoomScaleNormal="70" workbookViewId="0">
      <selection activeCell="E25" sqref="E25"/>
    </sheetView>
  </sheetViews>
  <sheetFormatPr defaultColWidth="11.19921875" defaultRowHeight="15.6" x14ac:dyDescent="0.3"/>
  <cols>
    <col min="10" max="10" width="14.796875" customWidth="1"/>
  </cols>
  <sheetData>
    <row r="2" spans="2:12" x14ac:dyDescent="0.3">
      <c r="B2" s="63">
        <v>190423</v>
      </c>
      <c r="C2" s="56"/>
      <c r="D2" s="56"/>
      <c r="E2" s="56"/>
      <c r="F2" s="63">
        <v>190424</v>
      </c>
      <c r="G2" s="56"/>
      <c r="H2" s="63">
        <v>190425</v>
      </c>
      <c r="I2" s="56"/>
      <c r="J2" s="63" t="s">
        <v>37</v>
      </c>
      <c r="K2" s="56"/>
      <c r="L2" s="56"/>
    </row>
    <row r="3" spans="2:12" x14ac:dyDescent="0.3">
      <c r="B3" s="66" t="s">
        <v>23</v>
      </c>
      <c r="C3" s="67"/>
      <c r="D3" s="61"/>
      <c r="E3" s="61"/>
      <c r="F3" s="60"/>
      <c r="G3" s="61"/>
      <c r="H3" s="60"/>
      <c r="I3" s="61"/>
      <c r="J3" s="57" t="s">
        <v>38</v>
      </c>
      <c r="K3" s="58"/>
      <c r="L3" s="58"/>
    </row>
    <row r="4" spans="2:12" x14ac:dyDescent="0.3">
      <c r="B4" s="57" t="s">
        <v>3</v>
      </c>
      <c r="C4" s="59" t="s">
        <v>4</v>
      </c>
      <c r="D4" s="58" t="s">
        <v>5</v>
      </c>
      <c r="E4" s="64" t="s">
        <v>9</v>
      </c>
      <c r="F4" s="57" t="s">
        <v>5</v>
      </c>
      <c r="G4" s="64" t="s">
        <v>9</v>
      </c>
      <c r="H4" s="57" t="s">
        <v>5</v>
      </c>
      <c r="I4" s="64" t="s">
        <v>9</v>
      </c>
      <c r="J4" s="70" t="s">
        <v>9</v>
      </c>
      <c r="K4" s="74" t="s">
        <v>39</v>
      </c>
      <c r="L4" s="71" t="s">
        <v>40</v>
      </c>
    </row>
    <row r="5" spans="2:12" x14ac:dyDescent="0.3">
      <c r="B5" s="57" t="s">
        <v>24</v>
      </c>
      <c r="C5" s="59" t="s">
        <v>0</v>
      </c>
      <c r="D5" s="58">
        <v>200</v>
      </c>
      <c r="E5" s="64">
        <v>0.15</v>
      </c>
      <c r="F5" s="57">
        <v>200</v>
      </c>
      <c r="G5" s="64">
        <v>0.16</v>
      </c>
      <c r="H5" s="57">
        <v>200</v>
      </c>
      <c r="I5" s="64">
        <v>0.21</v>
      </c>
      <c r="J5" s="68">
        <f>AVERAGE(E5,G5,I5)</f>
        <v>0.17333333333333334</v>
      </c>
      <c r="K5" s="64">
        <f>STDEV(E5,G5,I5)</f>
        <v>3.2145502536643139E-2</v>
      </c>
      <c r="L5" s="72">
        <f>K5/SQRT(3)</f>
        <v>1.8559214542766714E-2</v>
      </c>
    </row>
    <row r="6" spans="2:12" x14ac:dyDescent="0.3">
      <c r="B6" s="57" t="s">
        <v>25</v>
      </c>
      <c r="C6" s="59" t="s">
        <v>0</v>
      </c>
      <c r="D6" s="58">
        <v>200</v>
      </c>
      <c r="E6" s="64">
        <v>0.7</v>
      </c>
      <c r="F6" s="57">
        <v>200</v>
      </c>
      <c r="G6" s="64">
        <v>0.69499999999999995</v>
      </c>
      <c r="H6" s="57">
        <v>200</v>
      </c>
      <c r="I6" s="64">
        <v>0.89</v>
      </c>
      <c r="J6" s="68">
        <f>AVERAGE(E6,G6,I6)</f>
        <v>0.76166666666666671</v>
      </c>
      <c r="K6" s="64">
        <f>STDEV(E6,G6,I6)</f>
        <v>0.1111680409710144</v>
      </c>
      <c r="L6" s="72">
        <f t="shared" ref="L6:L7" si="0">K6/SQRT(3)</f>
        <v>6.4182898379898518E-2</v>
      </c>
    </row>
    <row r="7" spans="2:12" x14ac:dyDescent="0.3">
      <c r="B7" s="57" t="s">
        <v>26</v>
      </c>
      <c r="C7" s="59" t="s">
        <v>0</v>
      </c>
      <c r="D7" s="58">
        <v>200</v>
      </c>
      <c r="E7" s="64">
        <v>0.46500000000000002</v>
      </c>
      <c r="F7" s="57">
        <v>200</v>
      </c>
      <c r="G7" s="64">
        <v>0.38500000000000001</v>
      </c>
      <c r="H7" s="57">
        <v>200</v>
      </c>
      <c r="I7" s="64">
        <v>0.38</v>
      </c>
      <c r="J7" s="68">
        <f>AVERAGE(E7,G7,I7)</f>
        <v>0.41</v>
      </c>
      <c r="K7" s="64">
        <f>STDEV(E7,G7,I7)</f>
        <v>4.769696007084729E-2</v>
      </c>
      <c r="L7" s="72">
        <f t="shared" si="0"/>
        <v>2.7537852736430515E-2</v>
      </c>
    </row>
    <row r="8" spans="2:12" x14ac:dyDescent="0.3">
      <c r="B8" s="57"/>
      <c r="C8" s="59"/>
      <c r="D8" s="58"/>
      <c r="E8" s="64"/>
      <c r="F8" s="57"/>
      <c r="G8" s="64"/>
      <c r="H8" s="57"/>
      <c r="I8" s="64"/>
      <c r="J8" s="68"/>
      <c r="K8" s="64"/>
      <c r="L8" s="72"/>
    </row>
    <row r="9" spans="2:12" x14ac:dyDescent="0.3">
      <c r="B9" s="57"/>
      <c r="C9" s="59"/>
      <c r="D9" s="58"/>
      <c r="E9" s="64"/>
      <c r="F9" s="57"/>
      <c r="G9" s="64"/>
      <c r="H9" s="57"/>
      <c r="I9" s="64"/>
      <c r="J9" s="68"/>
      <c r="K9" s="64"/>
      <c r="L9" s="72"/>
    </row>
    <row r="10" spans="2:12" x14ac:dyDescent="0.3">
      <c r="B10" s="57"/>
      <c r="C10" s="59"/>
      <c r="D10" s="58"/>
      <c r="E10" s="64"/>
      <c r="F10" s="57"/>
      <c r="G10" s="64"/>
      <c r="H10" s="57"/>
      <c r="I10" s="64"/>
      <c r="J10" s="68"/>
      <c r="K10" s="64"/>
      <c r="L10" s="72"/>
    </row>
    <row r="11" spans="2:12" x14ac:dyDescent="0.3">
      <c r="B11" s="57" t="s">
        <v>36</v>
      </c>
      <c r="C11" s="59"/>
      <c r="D11" s="58"/>
      <c r="E11" s="64"/>
      <c r="F11" s="57"/>
      <c r="G11" s="64"/>
      <c r="H11" s="57"/>
      <c r="I11" s="64"/>
      <c r="J11" s="68"/>
      <c r="K11" s="64"/>
      <c r="L11" s="72"/>
    </row>
    <row r="12" spans="2:12" x14ac:dyDescent="0.3">
      <c r="B12" s="57" t="s">
        <v>3</v>
      </c>
      <c r="C12" s="59" t="s">
        <v>4</v>
      </c>
      <c r="D12" s="58" t="s">
        <v>5</v>
      </c>
      <c r="E12" s="64" t="s">
        <v>9</v>
      </c>
      <c r="F12" s="57" t="s">
        <v>5</v>
      </c>
      <c r="G12" s="64" t="s">
        <v>9</v>
      </c>
      <c r="H12" s="57" t="s">
        <v>5</v>
      </c>
      <c r="I12" s="64" t="s">
        <v>9</v>
      </c>
      <c r="J12" s="68"/>
      <c r="K12" s="64"/>
      <c r="L12" s="72"/>
    </row>
    <row r="13" spans="2:12" x14ac:dyDescent="0.3">
      <c r="B13" s="57" t="s">
        <v>28</v>
      </c>
      <c r="C13" s="59" t="s">
        <v>0</v>
      </c>
      <c r="D13" s="58">
        <v>200</v>
      </c>
      <c r="E13" s="64">
        <v>0.19500000000000001</v>
      </c>
      <c r="F13" s="57">
        <v>200</v>
      </c>
      <c r="G13" s="64">
        <v>0.17499999999999999</v>
      </c>
      <c r="H13" s="57">
        <v>200</v>
      </c>
      <c r="I13" s="64">
        <v>0.17499999999999999</v>
      </c>
      <c r="J13" s="68">
        <f>AVERAGE(E13,G13,I13)</f>
        <v>0.18166666666666664</v>
      </c>
      <c r="K13" s="64">
        <f>STDEV(E13,G13,I13)</f>
        <v>1.1547005383792526E-2</v>
      </c>
      <c r="L13" s="72">
        <f t="shared" ref="L13:L15" si="1">K13/SQRT(3)</f>
        <v>6.6666666666666732E-3</v>
      </c>
    </row>
    <row r="14" spans="2:12" x14ac:dyDescent="0.3">
      <c r="B14" s="57" t="s">
        <v>25</v>
      </c>
      <c r="C14" s="59" t="s">
        <v>0</v>
      </c>
      <c r="D14" s="58">
        <v>200</v>
      </c>
      <c r="E14" s="64">
        <v>0.84</v>
      </c>
      <c r="F14" s="57">
        <v>200</v>
      </c>
      <c r="G14" s="64">
        <v>0.80500000000000005</v>
      </c>
      <c r="H14" s="57">
        <v>200</v>
      </c>
      <c r="I14" s="64">
        <v>0.78500000000000003</v>
      </c>
      <c r="J14" s="68">
        <f>AVERAGE(E14,G14,I14)</f>
        <v>0.81</v>
      </c>
      <c r="K14" s="64">
        <f>STDEV(E14,G14,I14)</f>
        <v>2.7838821814150077E-2</v>
      </c>
      <c r="L14" s="72">
        <f t="shared" si="1"/>
        <v>1.6072751268321573E-2</v>
      </c>
    </row>
    <row r="15" spans="2:12" x14ac:dyDescent="0.3">
      <c r="B15" s="57" t="s">
        <v>29</v>
      </c>
      <c r="C15" s="59" t="s">
        <v>0</v>
      </c>
      <c r="D15" s="58">
        <v>200</v>
      </c>
      <c r="E15" s="64">
        <v>0.46</v>
      </c>
      <c r="F15" s="57">
        <v>200</v>
      </c>
      <c r="G15" s="64">
        <v>0.39</v>
      </c>
      <c r="H15" s="57">
        <v>200</v>
      </c>
      <c r="I15" s="64">
        <v>0.43</v>
      </c>
      <c r="J15" s="68">
        <f>AVERAGE(E15,G15,I15)</f>
        <v>0.42666666666666669</v>
      </c>
      <c r="K15" s="64">
        <f>STDEV(E15,G15,I15)</f>
        <v>3.5118845842842465E-2</v>
      </c>
      <c r="L15" s="72">
        <f t="shared" si="1"/>
        <v>2.027587510099407E-2</v>
      </c>
    </row>
    <row r="16" spans="2:12" x14ac:dyDescent="0.3">
      <c r="B16" s="60"/>
      <c r="C16" s="62"/>
      <c r="D16" s="61"/>
      <c r="E16" s="65"/>
      <c r="F16" s="60"/>
      <c r="G16" s="65"/>
      <c r="H16" s="60"/>
      <c r="I16" s="65"/>
      <c r="J16" s="69"/>
      <c r="K16" s="65"/>
      <c r="L16" s="73"/>
    </row>
  </sheetData>
  <pageMargins left="0.7" right="0.7" top="0.75" bottom="0.75" header="0.3" footer="0.3"/>
  <pageSetup paperSize="9" scale="8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90423</vt:lpstr>
      <vt:lpstr>190424</vt:lpstr>
      <vt:lpstr>190425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nzén</dc:creator>
  <cp:lastModifiedBy>Rebecca Andersson</cp:lastModifiedBy>
  <cp:lastPrinted>2020-09-23T20:35:18Z</cp:lastPrinted>
  <dcterms:created xsi:type="dcterms:W3CDTF">2019-03-29T13:40:36Z</dcterms:created>
  <dcterms:modified xsi:type="dcterms:W3CDTF">2020-09-23T20:35:57Z</dcterms:modified>
</cp:coreProperties>
</file>